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torat Pseudomonas aeruginosa\2. Mes articles\Article 1 thèse\Supplemental material\"/>
    </mc:Choice>
  </mc:AlternateContent>
  <xr:revisionPtr revIDLastSave="0" documentId="13_ncr:1_{FF048B15-A70C-49E9-B513-73201152C70B}" xr6:coauthVersionLast="47" xr6:coauthVersionMax="47" xr10:uidLastSave="{00000000-0000-0000-0000-000000000000}"/>
  <bookViews>
    <workbookView xWindow="28680" yWindow="-120" windowWidth="29040" windowHeight="15840" activeTab="6" xr2:uid="{CFB6E6D0-7AF2-4703-BE38-63EC0138E8FC}"/>
  </bookViews>
  <sheets>
    <sheet name="A1vsA3TS" sheetId="1" r:id="rId1"/>
    <sheet name="A1vsA3HU" sheetId="2" r:id="rId2"/>
    <sheet name="A1vsA3AUM" sheetId="3" r:id="rId3"/>
    <sheet name="D1vsD3TS" sheetId="4" r:id="rId4"/>
    <sheet name="D1vsD3HU" sheetId="5" r:id="rId5"/>
    <sheet name="D1vsD3AUM" sheetId="6" r:id="rId6"/>
    <sheet name="F1vsF4TS" sheetId="7" r:id="rId7"/>
    <sheet name="F1vsF4HU" sheetId="8" r:id="rId8"/>
    <sheet name="F1vsF4AUM" sheetId="9" r:id="rId9"/>
  </sheets>
  <definedNames>
    <definedName name="comp">#REF!</definedName>
    <definedName name="genetag">A1vsA3TS!$E$2:$E$3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405" uniqueCount="3478">
  <si>
    <t>Description</t>
  </si>
  <si>
    <t>gene</t>
  </si>
  <si>
    <t>logFC</t>
  </si>
  <si>
    <t>pvalue</t>
  </si>
  <si>
    <t>FDR</t>
  </si>
  <si>
    <t>significant</t>
  </si>
  <si>
    <t>PvdL</t>
  </si>
  <si>
    <t>Q9I157</t>
  </si>
  <si>
    <t>TRUE</t>
  </si>
  <si>
    <t>Alginate biosynthesis protein AlgA</t>
  </si>
  <si>
    <t>P07874</t>
  </si>
  <si>
    <t>Probable enoyl-CoA hydratase/isomerase</t>
  </si>
  <si>
    <t>Q9HUI5</t>
  </si>
  <si>
    <t>Alginate biosynthesis protein AlgF</t>
  </si>
  <si>
    <t>Q06062</t>
  </si>
  <si>
    <t>FALSE</t>
  </si>
  <si>
    <t>Pyochelin synthase PchD</t>
  </si>
  <si>
    <t>Q9HWG3</t>
  </si>
  <si>
    <t>histidine kinase</t>
  </si>
  <si>
    <t>Q9I1T8</t>
  </si>
  <si>
    <t>TerC family protein</t>
  </si>
  <si>
    <t>Q9I4G7</t>
  </si>
  <si>
    <t>Methyltransferase domain-containing protein</t>
  </si>
  <si>
    <t>Q9I2I3</t>
  </si>
  <si>
    <t>Lipoprotein</t>
  </si>
  <si>
    <t>Q9I770</t>
  </si>
  <si>
    <t>Probable acyl-CoA dehydrogenase</t>
  </si>
  <si>
    <t>Q9I566</t>
  </si>
  <si>
    <t>DNA polymerase</t>
  </si>
  <si>
    <t>Q9I2L1</t>
  </si>
  <si>
    <t>Probable hemin degrading factor</t>
  </si>
  <si>
    <t>Q9HV89</t>
  </si>
  <si>
    <t>Probable AMP-binding enzyme</t>
  </si>
  <si>
    <t>Q9I0S7</t>
  </si>
  <si>
    <t>YcgL domain-containing protein PA1295</t>
  </si>
  <si>
    <t>Q9I449</t>
  </si>
  <si>
    <t>Probable ring-cleaving dioxygenase</t>
  </si>
  <si>
    <t>Q9HYL4</t>
  </si>
  <si>
    <t>Iron (III)-transport system permease HitB</t>
  </si>
  <si>
    <t>Q9HVA7</t>
  </si>
  <si>
    <t>AMB antimetabolite synthase AmbB</t>
  </si>
  <si>
    <t>Q9I1H0</t>
  </si>
  <si>
    <t>Phosphoethanolamine transferase CptA</t>
  </si>
  <si>
    <t>Q9HVQ5</t>
  </si>
  <si>
    <t>N-acetyltransferase domain-containing protein</t>
  </si>
  <si>
    <t>Q9HX71</t>
  </si>
  <si>
    <t>Probable transcriptional regulator</t>
  </si>
  <si>
    <t>Q9HVR3</t>
  </si>
  <si>
    <t>Probable gamma-glutamyltranspeptidase</t>
  </si>
  <si>
    <t>Q9I6W8</t>
  </si>
  <si>
    <t>Flagellar biosynthetic protein FliP</t>
  </si>
  <si>
    <t>Q51468</t>
  </si>
  <si>
    <t>Significant</t>
  </si>
  <si>
    <t>5-oxoprolinase subunit A 2</t>
  </si>
  <si>
    <t>Q9I203</t>
  </si>
  <si>
    <t>Coenzyme PQQ synthesis protein B</t>
  </si>
  <si>
    <t>Q9I2C3</t>
  </si>
  <si>
    <t>Type VI secretion system spike protein VgrG1a</t>
  </si>
  <si>
    <t>Q9I741</t>
  </si>
  <si>
    <t>Secreted protein</t>
  </si>
  <si>
    <t>Q9I118</t>
  </si>
  <si>
    <t>Azurin</t>
  </si>
  <si>
    <t>P00282</t>
  </si>
  <si>
    <t>Q9I132</t>
  </si>
  <si>
    <t>L-serine dehydratase</t>
  </si>
  <si>
    <t>Q9I139</t>
  </si>
  <si>
    <t>DUF4175 domain-containing protein</t>
  </si>
  <si>
    <t>Q9HYN0</t>
  </si>
  <si>
    <t>Q9I1P5</t>
  </si>
  <si>
    <t>Sel1 repeat family protein</t>
  </si>
  <si>
    <t>Q9I6D4</t>
  </si>
  <si>
    <t>DUF1289 domain-containing protein</t>
  </si>
  <si>
    <t>Q9I2V4</t>
  </si>
  <si>
    <t>Probable binding protein component of ABC transporter</t>
  </si>
  <si>
    <t>Q9I5T6</t>
  </si>
  <si>
    <t>Cytochrome c-551</t>
  </si>
  <si>
    <t>P00099</t>
  </si>
  <si>
    <t>Immune protein Tsi1</t>
  </si>
  <si>
    <t>Q9I2Q0</t>
  </si>
  <si>
    <t>non-specific serine/threonine protein kinase</t>
  </si>
  <si>
    <t>Q9I758</t>
  </si>
  <si>
    <t>Transmembrane protein</t>
  </si>
  <si>
    <t>Q9HW84</t>
  </si>
  <si>
    <t>Flotillin family protein</t>
  </si>
  <si>
    <t>Q9HXR3</t>
  </si>
  <si>
    <t>TonB-dependent receptor</t>
  </si>
  <si>
    <t>Q9I1I6</t>
  </si>
  <si>
    <t>DUF1449 family protein</t>
  </si>
  <si>
    <t>Q9HXR2</t>
  </si>
  <si>
    <t>Carboxyltransferase domain-containing protein</t>
  </si>
  <si>
    <t>Q9I204</t>
  </si>
  <si>
    <t>Probable TonB-dependent receptor</t>
  </si>
  <si>
    <t>Q9HZT6</t>
  </si>
  <si>
    <t>Catalase HPII</t>
  </si>
  <si>
    <t>Q9I1W8</t>
  </si>
  <si>
    <t>DUF4124 domain-containing protein</t>
  </si>
  <si>
    <t>Q9HTM5</t>
  </si>
  <si>
    <t>Uncharacterized protein</t>
  </si>
  <si>
    <t>Q9I269</t>
  </si>
  <si>
    <t>Regulator of liu genes</t>
  </si>
  <si>
    <t>Q9I295</t>
  </si>
  <si>
    <t>Glycine zipper domain-containing protein</t>
  </si>
  <si>
    <t>Q9I762</t>
  </si>
  <si>
    <t>DSBA-like thioredoxin domain-containing protein</t>
  </si>
  <si>
    <t>Q9I582</t>
  </si>
  <si>
    <t>Q9I0K5</t>
  </si>
  <si>
    <t>Outer membrane protein OprG</t>
  </si>
  <si>
    <t>Q9HWW1</t>
  </si>
  <si>
    <t>Methyltransferase type 11 domain-containing protein</t>
  </si>
  <si>
    <t>Q9HXD0</t>
  </si>
  <si>
    <t>protein-serine/threonine phosphatase</t>
  </si>
  <si>
    <t>Q9I757</t>
  </si>
  <si>
    <t>Mannuronan C5-epimerase</t>
  </si>
  <si>
    <t>Q51371</t>
  </si>
  <si>
    <t>Q9I205</t>
  </si>
  <si>
    <t>1,4-alpha-glucan branching enzyme GlgB</t>
  </si>
  <si>
    <t>Q9I1W2</t>
  </si>
  <si>
    <t>Leucine dehydrogenase</t>
  </si>
  <si>
    <t>Q9HYI7</t>
  </si>
  <si>
    <t>DUF805 domain-containing protein</t>
  </si>
  <si>
    <t>Q9I5X3</t>
  </si>
  <si>
    <t>Type VI secretion system baseplate component TssK1</t>
  </si>
  <si>
    <t>Q9I753</t>
  </si>
  <si>
    <t>RNA 3'-terminal phosphate cyclase</t>
  </si>
  <si>
    <t>Q9HVJ9</t>
  </si>
  <si>
    <t>Type VI secretion system-associated protein TagF</t>
  </si>
  <si>
    <t>Q9I756</t>
  </si>
  <si>
    <t>Type VI secretion system contractile sheath large subunit</t>
  </si>
  <si>
    <t>Q9I367</t>
  </si>
  <si>
    <t>Elongation factor G 2</t>
  </si>
  <si>
    <t>Q9I244</t>
  </si>
  <si>
    <t>Effector EagT6</t>
  </si>
  <si>
    <t>Q9I738</t>
  </si>
  <si>
    <t>Probable glycosyl hydrolase</t>
  </si>
  <si>
    <t>Q9I1V5</t>
  </si>
  <si>
    <t>Type VI secretion system sheath protein TssB1</t>
  </si>
  <si>
    <t>Q9I749</t>
  </si>
  <si>
    <t>Q9HV99</t>
  </si>
  <si>
    <t>DUF2383 domain-containing protein</t>
  </si>
  <si>
    <t>Q9I1U6</t>
  </si>
  <si>
    <t>Type VI secretion system sheath protein TssC1</t>
  </si>
  <si>
    <t>Q9I748</t>
  </si>
  <si>
    <t>Phosphoadenosine phosphosulphate reductase domain-containing protein</t>
  </si>
  <si>
    <t>Q9I1Y8</t>
  </si>
  <si>
    <t>Q9HU62</t>
  </si>
  <si>
    <t>ABM domain-containing protein</t>
  </si>
  <si>
    <t>Q9I1R9</t>
  </si>
  <si>
    <t>phospholipase D</t>
  </si>
  <si>
    <t>Q9HXR5</t>
  </si>
  <si>
    <t>Filamentous haemagglutinin FhaB/tRNA nuclease CdiA-like TPS domain-containing protein</t>
  </si>
  <si>
    <t>Q9I120</t>
  </si>
  <si>
    <t>Type III export protein PscD</t>
  </si>
  <si>
    <t>Q9I318</t>
  </si>
  <si>
    <t>3-hydroxybutyrate dehydrogenase</t>
  </si>
  <si>
    <t>Q9I2A6</t>
  </si>
  <si>
    <t>Sulfatase-modifying factor enzyme domain-containing protein</t>
  </si>
  <si>
    <t>Q9I761</t>
  </si>
  <si>
    <t>POTRA domain-containing protein</t>
  </si>
  <si>
    <t>Q9I119</t>
  </si>
  <si>
    <t>ParB/Sulfiredoxin domain-containing protein</t>
  </si>
  <si>
    <t>Q9I1Y9</t>
  </si>
  <si>
    <t>Lysozyme inhibitor LprI N-terminal domain-containing protein</t>
  </si>
  <si>
    <t>Q9HZI5</t>
  </si>
  <si>
    <t>Putative hydro-lyase PA2116</t>
  </si>
  <si>
    <t>Q9I1Z9</t>
  </si>
  <si>
    <t>Protein hcp1</t>
  </si>
  <si>
    <t>Q9I747</t>
  </si>
  <si>
    <t>Alginate lyase</t>
  </si>
  <si>
    <t>Q06749</t>
  </si>
  <si>
    <t>Probable outer membrane protein</t>
  </si>
  <si>
    <t>Q9HY83</t>
  </si>
  <si>
    <t>AAA+ ATPase ClpV1</t>
  </si>
  <si>
    <t>Q9I742</t>
  </si>
  <si>
    <t>Peptidase M48 domain-containing protein</t>
  </si>
  <si>
    <t>Q9I6L3</t>
  </si>
  <si>
    <t>Methylcrotonyl-CoA carboxylase, beta-subunit</t>
  </si>
  <si>
    <t>Q9I297</t>
  </si>
  <si>
    <t>Resistance-Nodulation-Cell Division (RND) multidrug efflux membrane fusion protein</t>
  </si>
  <si>
    <t>G3XD21</t>
  </si>
  <si>
    <t>3-methylglutaconyl-CoA hydratase</t>
  </si>
  <si>
    <t>Q9I298</t>
  </si>
  <si>
    <t>Probable semialdehyde dehydrogenase</t>
  </si>
  <si>
    <t>Q9I491</t>
  </si>
  <si>
    <t>Isovaleryl-CoA dehydrogenase, mitochondrial</t>
  </si>
  <si>
    <t>Q9I296</t>
  </si>
  <si>
    <t>Peptidase inhibitor I78 family protein</t>
  </si>
  <si>
    <t>Q9I2D5</t>
  </si>
  <si>
    <t>Q9I1R3</t>
  </si>
  <si>
    <t>Probable dehydrogenase</t>
  </si>
  <si>
    <t>Cysteine protease</t>
  </si>
  <si>
    <t>Q9I271</t>
  </si>
  <si>
    <t>gene (GB)</t>
  </si>
  <si>
    <t>Corr.PAO1</t>
  </si>
  <si>
    <t>A1 vs A3 Milieu T</t>
  </si>
  <si>
    <t>pvalue 1%</t>
  </si>
  <si>
    <t>Ribosome maturation factor RimM</t>
  </si>
  <si>
    <t>Q9HXQ0</t>
  </si>
  <si>
    <t>Probable allantoicase</t>
  </si>
  <si>
    <t>Q9I3J8</t>
  </si>
  <si>
    <t>Ureidoglycolate lyase</t>
  </si>
  <si>
    <t>Q9I3J9</t>
  </si>
  <si>
    <t>Pyruvate kinase</t>
  </si>
  <si>
    <t>Q9I3L4</t>
  </si>
  <si>
    <t>Regulatory protein PcrH</t>
  </si>
  <si>
    <t>Q9I325</t>
  </si>
  <si>
    <t>Bacterioferritin</t>
  </si>
  <si>
    <t>Q9HUT3</t>
  </si>
  <si>
    <t>Transcriptional antiactivator ExsD</t>
  </si>
  <si>
    <t>Q9I321</t>
  </si>
  <si>
    <t>Probable bacteriophage protein</t>
  </si>
  <si>
    <t>G3XD71</t>
  </si>
  <si>
    <t>Metallo-beta-lactamase domain-containing protein</t>
  </si>
  <si>
    <t>Q9HWI1</t>
  </si>
  <si>
    <t>Q9HWI3</t>
  </si>
  <si>
    <t>Probable non-ribosomal peptide synthetase</t>
  </si>
  <si>
    <t>Q9HYR8</t>
  </si>
  <si>
    <t>Q9I2Y0</t>
  </si>
  <si>
    <t>Fumarate hydratase class I</t>
  </si>
  <si>
    <t>Q9HW68</t>
  </si>
  <si>
    <t>G3XCX5</t>
  </si>
  <si>
    <t>Transcriptional regulatory protein GltR</t>
  </si>
  <si>
    <t>G3XCY6</t>
  </si>
  <si>
    <t>DNA polymerase III subunit delta</t>
  </si>
  <si>
    <t>Q9HX31</t>
  </si>
  <si>
    <t>Ribosomal RNA large subunit methyltransferase H</t>
  </si>
  <si>
    <t>Q9HX23</t>
  </si>
  <si>
    <t>Glyoxylate carboligase</t>
  </si>
  <si>
    <t>Q9I3L0</t>
  </si>
  <si>
    <t>Thiol:disulfide interchange protein</t>
  </si>
  <si>
    <t>G3XD17</t>
  </si>
  <si>
    <t>Ribosomal RNA small subunit methyltransferase I</t>
  </si>
  <si>
    <t>Q9HVZ3</t>
  </si>
  <si>
    <t>Probable oxidoreductase</t>
  </si>
  <si>
    <t>Q9I3L2</t>
  </si>
  <si>
    <t>Q9I3T1</t>
  </si>
  <si>
    <t>Hydrogenobyrinate a,c-diamide synthase</t>
  </si>
  <si>
    <t>Q9I471</t>
  </si>
  <si>
    <t>Protein-L-isoaspartate O-methyltransferase</t>
  </si>
  <si>
    <t>P45683</t>
  </si>
  <si>
    <t>PA3744</t>
  </si>
  <si>
    <t>PA1515</t>
  </si>
  <si>
    <t>PA1514</t>
  </si>
  <si>
    <t>PA1498</t>
  </si>
  <si>
    <t>PA1707</t>
  </si>
  <si>
    <t>PA4880</t>
  </si>
  <si>
    <t>PA1714</t>
  </si>
  <si>
    <t>PA0620</t>
  </si>
  <si>
    <t>PA0164</t>
  </si>
  <si>
    <t>PA4200</t>
  </si>
  <si>
    <t>PA4198</t>
  </si>
  <si>
    <t>PA3327</t>
  </si>
  <si>
    <t>PA3550</t>
  </si>
  <si>
    <t>PA1759</t>
  </si>
  <si>
    <t>PA4333</t>
  </si>
  <si>
    <t>PA0618</t>
  </si>
  <si>
    <t>PA3192</t>
  </si>
  <si>
    <t>PA3989</t>
  </si>
  <si>
    <t>PA4004</t>
  </si>
  <si>
    <t>PA1502</t>
  </si>
  <si>
    <t>PA3737</t>
  </si>
  <si>
    <t>PA4422</t>
  </si>
  <si>
    <t>PA1500</t>
  </si>
  <si>
    <t>PA1413</t>
  </si>
  <si>
    <t>PA1273</t>
  </si>
  <si>
    <t>PA3624</t>
  </si>
  <si>
    <t>PA2424</t>
  </si>
  <si>
    <t>PA3551</t>
  </si>
  <si>
    <t>PA4980</t>
  </si>
  <si>
    <t>PA4228</t>
  </si>
  <si>
    <t>PA2177</t>
  </si>
  <si>
    <t>PA1170</t>
  </si>
  <si>
    <t>PA1921</t>
  </si>
  <si>
    <t>PA0062</t>
  </si>
  <si>
    <t>PA0879</t>
  </si>
  <si>
    <t>PA1886</t>
  </si>
  <si>
    <t>PA4709</t>
  </si>
  <si>
    <t>PA2557</t>
  </si>
  <si>
    <t>PA3389</t>
  </si>
  <si>
    <t>PA1295</t>
  </si>
  <si>
    <t>PA4688</t>
  </si>
  <si>
    <t>PA2305</t>
  </si>
  <si>
    <t>PA4517</t>
  </si>
  <si>
    <t>PA3945</t>
  </si>
  <si>
    <t>PA4508</t>
  </si>
  <si>
    <t>PA1446</t>
  </si>
  <si>
    <t>Insulin-cleaving metalloproteinase outer membrane protein</t>
  </si>
  <si>
    <t>Q9HW32</t>
  </si>
  <si>
    <t>Flavohemoprotein</t>
  </si>
  <si>
    <t>Q9I0H4</t>
  </si>
  <si>
    <t>DUF2135 domain-containing protein</t>
  </si>
  <si>
    <t>Q9HVS9</t>
  </si>
  <si>
    <t>3-isopropylmalate dehydratase large subunit</t>
  </si>
  <si>
    <t>Q9I087</t>
  </si>
  <si>
    <t>Probable hydrolase</t>
  </si>
  <si>
    <t>Q9I4D6</t>
  </si>
  <si>
    <t>Secretin XcpQ</t>
  </si>
  <si>
    <t>P35818</t>
  </si>
  <si>
    <t>Peptidase M14 carboxypeptidase A domain-containing protein</t>
  </si>
  <si>
    <t>Q9HZF4</t>
  </si>
  <si>
    <t>3-demethoxyubiquinol 3-hydroxylase</t>
  </si>
  <si>
    <t>Q9I5R6</t>
  </si>
  <si>
    <t>RNA polymerase sigma factor RpoH</t>
  </si>
  <si>
    <t>P42378</t>
  </si>
  <si>
    <t>Protein BatD</t>
  </si>
  <si>
    <t>Q9HZD3</t>
  </si>
  <si>
    <t>Cytochrome bo(3) ubiquinol oxidase subunit 1</t>
  </si>
  <si>
    <t>Q9I426</t>
  </si>
  <si>
    <t>Large ribosomal subunit protein uL30</t>
  </si>
  <si>
    <t>Q9HWF3</t>
  </si>
  <si>
    <t>Ecotin</t>
  </si>
  <si>
    <t>Q9I088</t>
  </si>
  <si>
    <t>C4-dicarboxylate ABC transporter substrate-binding protein</t>
  </si>
  <si>
    <t>Q9HXF8</t>
  </si>
  <si>
    <t>Probable short-chain dehydrogenase</t>
  </si>
  <si>
    <t>Q9HV22</t>
  </si>
  <si>
    <t>Glycosyltransferase</t>
  </si>
  <si>
    <t>Q9HTB4</t>
  </si>
  <si>
    <t>D-alanine--D-alanine ligase A</t>
  </si>
  <si>
    <t>Q9HWI0</t>
  </si>
  <si>
    <t>Q9HVR9</t>
  </si>
  <si>
    <t>Type IV pilus inner membrane component PilP</t>
  </si>
  <si>
    <t>G3XCX7</t>
  </si>
  <si>
    <t>AAA family ATPase</t>
  </si>
  <si>
    <t>Q9HXR4</t>
  </si>
  <si>
    <t>Membrane fusion protein biotin-lipoyl like domain-containing protein</t>
  </si>
  <si>
    <t>Q9HXC1</t>
  </si>
  <si>
    <t>MmgE/PrpD family protein</t>
  </si>
  <si>
    <t>Q9I564</t>
  </si>
  <si>
    <t>Toxin protein Tse5</t>
  </si>
  <si>
    <t>Q9I0F4</t>
  </si>
  <si>
    <t>Regulatory protein PchR</t>
  </si>
  <si>
    <t>P40883</t>
  </si>
  <si>
    <t>Type 4 fimbrial biogenesis protein PilY2</t>
  </si>
  <si>
    <t>G3XD55</t>
  </si>
  <si>
    <t>Type VI secretion system spike protein VgrG1c</t>
  </si>
  <si>
    <t>Q9I0F3</t>
  </si>
  <si>
    <t>DUF3203 family protein</t>
  </si>
  <si>
    <t>Q9I293</t>
  </si>
  <si>
    <t>DUF883 domain-containing protein</t>
  </si>
  <si>
    <t>Q9HZG8</t>
  </si>
  <si>
    <t>Phospholipid/glycerol acyltransferase domain-containing protein</t>
  </si>
  <si>
    <t>Q9HYX4</t>
  </si>
  <si>
    <t>cysteine synthase</t>
  </si>
  <si>
    <t>Q9I6A1</t>
  </si>
  <si>
    <t>Type 4 fimbrial biogenesis protein PilX</t>
  </si>
  <si>
    <t>Q9HVM9</t>
  </si>
  <si>
    <t>Uncharacterized protein PA4219</t>
  </si>
  <si>
    <t>P42514</t>
  </si>
  <si>
    <t>Inhibitor of cysteine peptidase</t>
  </si>
  <si>
    <t>Q9I5G0</t>
  </si>
  <si>
    <t>Type 4 fimbrial biogenesis protein PilW</t>
  </si>
  <si>
    <t>G3XD15</t>
  </si>
  <si>
    <t>Tryptophan synthase beta chain-like PALP domain-containing protein</t>
  </si>
  <si>
    <t>Q9I590</t>
  </si>
  <si>
    <t>Probable metal-transporting P-type ATPase</t>
  </si>
  <si>
    <t>Q9HXV0</t>
  </si>
  <si>
    <t>Band 7 domain-containing protein</t>
  </si>
  <si>
    <t>Q9I2V1</t>
  </si>
  <si>
    <t>Methylcrotonyl-CoA carboxylase, alpha-subunit (Biotin-containing)</t>
  </si>
  <si>
    <t>Q9I299</t>
  </si>
  <si>
    <t>Exo-alpha-sialidase</t>
  </si>
  <si>
    <t>Q9HU48</t>
  </si>
  <si>
    <t>Alpha-2-macroglobulin homolog</t>
  </si>
  <si>
    <t>Q9HVT2</t>
  </si>
  <si>
    <t>Type II secretion system protein H</t>
  </si>
  <si>
    <t>G3XCZ0</t>
  </si>
  <si>
    <t>2-aminoethylphosphonate--pyruvate transaminase</t>
  </si>
  <si>
    <t>Q9I434</t>
  </si>
  <si>
    <t>Q9HXT7</t>
  </si>
  <si>
    <t>Xanthine phosphoribosyltransferase</t>
  </si>
  <si>
    <t>Q9HTQ6</t>
  </si>
  <si>
    <t>Q9HU34</t>
  </si>
  <si>
    <t>Type IV pilus ATPase PilU</t>
  </si>
  <si>
    <t>G3XCX3</t>
  </si>
  <si>
    <t>Q9HYX3</t>
  </si>
  <si>
    <t>Q9I3I3</t>
  </si>
  <si>
    <t>DUF4824 family protein</t>
  </si>
  <si>
    <t>Q9I5J4</t>
  </si>
  <si>
    <t>Chain-length determining protein</t>
  </si>
  <si>
    <t>Q9I520</t>
  </si>
  <si>
    <t>Probable transporter</t>
  </si>
  <si>
    <t>Q9HWG8</t>
  </si>
  <si>
    <t>Probable proton/glutamate-aspartate symporter</t>
  </si>
  <si>
    <t>Q9HT91</t>
  </si>
  <si>
    <t>Probable acyltransferase</t>
  </si>
  <si>
    <t>Q9I0U7</t>
  </si>
  <si>
    <t>Haem-binding uptake Tiki superfamily ChaN domain-containing protein</t>
  </si>
  <si>
    <t>Q9HV92</t>
  </si>
  <si>
    <t>Molybdenum cofactor biosynthesis protein B</t>
  </si>
  <si>
    <t>Q9HX98</t>
  </si>
  <si>
    <t>Glutathione peroxidase</t>
  </si>
  <si>
    <t>Q9I5A2</t>
  </si>
  <si>
    <t>Peptidyl-prolyl cis-trans isomerase</t>
  </si>
  <si>
    <t>Q9I5A3</t>
  </si>
  <si>
    <t>Type IV pilus inner membrane component PilO</t>
  </si>
  <si>
    <t>G3XD51</t>
  </si>
  <si>
    <t>Nucleotide sugar epimerase/dehydratase WbpM</t>
  </si>
  <si>
    <t>Q9HZ86</t>
  </si>
  <si>
    <t>Nucleoside 2-deoxyribosyltransferase</t>
  </si>
  <si>
    <t>Q9I6Y7</t>
  </si>
  <si>
    <t>Ferrioxamine receptor FoxA</t>
  </si>
  <si>
    <t>Q9I116</t>
  </si>
  <si>
    <t>CoA transferase</t>
  </si>
  <si>
    <t>Q9I563</t>
  </si>
  <si>
    <t>Q9HVK7</t>
  </si>
  <si>
    <t>Probable ATP-binding component of ABC transporter</t>
  </si>
  <si>
    <t>Q9HWG7</t>
  </si>
  <si>
    <t>Cold shock-like protein CspD</t>
  </si>
  <si>
    <t>Q9I0L6</t>
  </si>
  <si>
    <t>Outer membrane assembly lipoprotein YfiO</t>
  </si>
  <si>
    <t>Q9HTC5</t>
  </si>
  <si>
    <t>Resistance-Nodulation-Cell Division (RND) multidrug efflux membrane fusion protein MexC</t>
  </si>
  <si>
    <t>G3XD25</t>
  </si>
  <si>
    <t>Pyoverdine biosynthesis protein PvdE</t>
  </si>
  <si>
    <t>Q9I183</t>
  </si>
  <si>
    <t>Q9I565</t>
  </si>
  <si>
    <t>Curli production assembly/transport component CsgG</t>
  </si>
  <si>
    <t>Q9I787</t>
  </si>
  <si>
    <t>Esterase EstA</t>
  </si>
  <si>
    <t>O33407</t>
  </si>
  <si>
    <t>Q9HW53</t>
  </si>
  <si>
    <t>Thioredoxin family protein</t>
  </si>
  <si>
    <t>Q9I4A4</t>
  </si>
  <si>
    <t>Fe(III) dicitrate transport protein FecA</t>
  </si>
  <si>
    <t>Q9HXB2</t>
  </si>
  <si>
    <t>Q9I089</t>
  </si>
  <si>
    <t>Pyoverdine export membrane fusion protein PvdR</t>
  </si>
  <si>
    <t>Q9I191</t>
  </si>
  <si>
    <t>Heme-transport protein, PhuT</t>
  </si>
  <si>
    <t>Q9HV90</t>
  </si>
  <si>
    <t>Intermembrane phospholipid transport system permease protein MlaE</t>
  </si>
  <si>
    <t>Q9HZ29</t>
  </si>
  <si>
    <t>Q9HZG6</t>
  </si>
  <si>
    <t>Outer membrane lipoprotein</t>
  </si>
  <si>
    <t>Q9HYS7</t>
  </si>
  <si>
    <t>guanosine-3',5'-bis(diphosphate) 3'-diphosphatase</t>
  </si>
  <si>
    <t>Q9HTM0</t>
  </si>
  <si>
    <t>Isochorismatase-like domain-containing protein</t>
  </si>
  <si>
    <t>Q9HXG0</t>
  </si>
  <si>
    <t>Esterase</t>
  </si>
  <si>
    <t>Q9I131</t>
  </si>
  <si>
    <t>Heme oxygenase PigA</t>
  </si>
  <si>
    <t>G3XCZ8</t>
  </si>
  <si>
    <t>Protein TonB</t>
  </si>
  <si>
    <t>Q51368</t>
  </si>
  <si>
    <t>RidA family protein</t>
  </si>
  <si>
    <t>Q9HUA0</t>
  </si>
  <si>
    <t>Oxygen-independent coproporphyrinogen III oxidase</t>
  </si>
  <si>
    <t>P77915</t>
  </si>
  <si>
    <t>Uncharacterized isomerase PA3578</t>
  </si>
  <si>
    <t>Q9HY42</t>
  </si>
  <si>
    <t>Peptidoglycan muramidase Tse3</t>
  </si>
  <si>
    <t>Q9HYC5</t>
  </si>
  <si>
    <t>Q9I5R2</t>
  </si>
  <si>
    <t>Solute-binding protein family 3/N-terminal domain-containing protein</t>
  </si>
  <si>
    <t>Q9HU46</t>
  </si>
  <si>
    <t>Probable serine/threonine dehydratase, degradative</t>
  </si>
  <si>
    <t>Q9I0F5</t>
  </si>
  <si>
    <t>Peptide chain release factor RF-3</t>
  </si>
  <si>
    <t>Q9HW14</t>
  </si>
  <si>
    <t>GP-PDE domain-containing protein</t>
  </si>
  <si>
    <t>Q9HV16</t>
  </si>
  <si>
    <t>WG repeat-containing protein</t>
  </si>
  <si>
    <t>Q9HXS5</t>
  </si>
  <si>
    <t>DUF4234 domain-containing protein</t>
  </si>
  <si>
    <t>Q9I4K9</t>
  </si>
  <si>
    <t>Mannuronan synthase</t>
  </si>
  <si>
    <t>Q9HY69</t>
  </si>
  <si>
    <t>Q9I1E9</t>
  </si>
  <si>
    <t>2-methylcitrate dehydratase</t>
  </si>
  <si>
    <t>Q9I5E6</t>
  </si>
  <si>
    <t>DUF2138 domain-containing protein</t>
  </si>
  <si>
    <t>Q9HVT0</t>
  </si>
  <si>
    <t>N-terminal of MaoC-like dehydratase domain-containing protein</t>
  </si>
  <si>
    <t>Q9I567</t>
  </si>
  <si>
    <t>Na(+)/H(+) antiporter NhaP</t>
  </si>
  <si>
    <t>G3XD29</t>
  </si>
  <si>
    <t>Pyochelin biosynthetic protein PchG</t>
  </si>
  <si>
    <t>Q9HWG5</t>
  </si>
  <si>
    <t>Heme uptake outer membrane receptor HasR</t>
  </si>
  <si>
    <t>Q9HYJ7</t>
  </si>
  <si>
    <t>OmpA-like domain-containing protein</t>
  </si>
  <si>
    <t>Q9I754</t>
  </si>
  <si>
    <t>Ferric enterobactin receptor PirA</t>
  </si>
  <si>
    <t>Q9I527</t>
  </si>
  <si>
    <t>Salicylate biosynthesis isochorismate synthase</t>
  </si>
  <si>
    <t>Q51508</t>
  </si>
  <si>
    <t>Hemin import ATP-binding protein HmuV</t>
  </si>
  <si>
    <t>O68877</t>
  </si>
  <si>
    <t>PvdO</t>
  </si>
  <si>
    <t>Q9I185</t>
  </si>
  <si>
    <t>Bifunctional alpha/beta hydrolase/class I SAM-dependent methyltransferase</t>
  </si>
  <si>
    <t>Q9I0U4</t>
  </si>
  <si>
    <t>Enterochelin esterase N-terminal domain-containing protein</t>
  </si>
  <si>
    <t>Q9I130</t>
  </si>
  <si>
    <t>Q9I706</t>
  </si>
  <si>
    <t>Type VI secretion system component TssM1</t>
  </si>
  <si>
    <t>Q9I755</t>
  </si>
  <si>
    <t>Efflux pump membrane transporter</t>
  </si>
  <si>
    <t>Type VI secretion system lipoprotein TssJ</t>
  </si>
  <si>
    <t>Q9I752</t>
  </si>
  <si>
    <t>Q9I179</t>
  </si>
  <si>
    <t>Fe(3+)-pyochelin receptor</t>
  </si>
  <si>
    <t>P42512</t>
  </si>
  <si>
    <t>Ferredoxin</t>
  </si>
  <si>
    <t>Q9HTF2</t>
  </si>
  <si>
    <t>DUF4349 domain-containing protein</t>
  </si>
  <si>
    <t>Q9HYC6</t>
  </si>
  <si>
    <t>Probable dipeptidase</t>
  </si>
  <si>
    <t>Q9I187</t>
  </si>
  <si>
    <t>Pyochelin synthase PchF</t>
  </si>
  <si>
    <t>Q9HWG4</t>
  </si>
  <si>
    <t>Q9HWG6</t>
  </si>
  <si>
    <t>Superoxide dismutase [Mn]</t>
  </si>
  <si>
    <t>P53652</t>
  </si>
  <si>
    <t>Acyl-homoserine lactone acylase PvdQ</t>
  </si>
  <si>
    <t>Q9I194</t>
  </si>
  <si>
    <t>Type VI secretion system component TssA1</t>
  </si>
  <si>
    <t>Q9I750</t>
  </si>
  <si>
    <t>Fumarate hydratase class II 2</t>
  </si>
  <si>
    <t>Q51404</t>
  </si>
  <si>
    <t>phosphoribosylglycinamide formyltransferase 1</t>
  </si>
  <si>
    <t>Q9I184</t>
  </si>
  <si>
    <t>Isochorismate pyruvate lyase</t>
  </si>
  <si>
    <t>Q51507</t>
  </si>
  <si>
    <t>Pyochelin synthase PchE</t>
  </si>
  <si>
    <t>G3XCV2</t>
  </si>
  <si>
    <t>L-2,4-diaminobutyrate:2-ketoglutarate 4-aminotransferase, PvdH</t>
  </si>
  <si>
    <t>Q9I168</t>
  </si>
  <si>
    <t>Heme/hemoglobin uptake outer membrane receptor PhuR</t>
  </si>
  <si>
    <t>Q9HV88</t>
  </si>
  <si>
    <t>L-ornithine N(5)-monooxygenase</t>
  </si>
  <si>
    <t>Q51548</t>
  </si>
  <si>
    <t>PvdN</t>
  </si>
  <si>
    <t>G3XCY5</t>
  </si>
  <si>
    <t>PvdJ</t>
  </si>
  <si>
    <t>Q9I181</t>
  </si>
  <si>
    <t>Second ferric pyoverdine receptor FpvB</t>
  </si>
  <si>
    <t>Q9HWL3</t>
  </si>
  <si>
    <t>FAD-binding FR-type domain-containing protein</t>
  </si>
  <si>
    <t>PA4370</t>
  </si>
  <si>
    <t>PA2664</t>
  </si>
  <si>
    <t>PA4492</t>
  </si>
  <si>
    <t>PA2756</t>
  </si>
  <si>
    <t>PA1202</t>
  </si>
  <si>
    <t>PA0071</t>
  </si>
  <si>
    <t>PA3105</t>
  </si>
  <si>
    <t>PA3054</t>
  </si>
  <si>
    <t>PA2463</t>
  </si>
  <si>
    <t>PA0655</t>
  </si>
  <si>
    <t>PA0376</t>
  </si>
  <si>
    <t>PA3075</t>
  </si>
  <si>
    <t>PA1318</t>
  </si>
  <si>
    <t>PA4245</t>
  </si>
  <si>
    <t>PA2755</t>
  </si>
  <si>
    <t>PA3848</t>
  </si>
  <si>
    <t>PA4786</t>
  </si>
  <si>
    <t>PA5456</t>
  </si>
  <si>
    <t>PA4201</t>
  </si>
  <si>
    <t>PA4502</t>
  </si>
  <si>
    <t>PA5041</t>
  </si>
  <si>
    <t>PA3728</t>
  </si>
  <si>
    <t>PA0091</t>
  </si>
  <si>
    <t>PA3892</t>
  </si>
  <si>
    <t>PA0881</t>
  </si>
  <si>
    <t>PA2684</t>
  </si>
  <si>
    <t>PA4227</t>
  </si>
  <si>
    <t>PA4555</t>
  </si>
  <si>
    <t>PA3021</t>
  </si>
  <si>
    <t>PA2685</t>
  </si>
  <si>
    <t>PA2021</t>
  </si>
  <si>
    <t>PA3040</t>
  </si>
  <si>
    <t>PA3267</t>
  </si>
  <si>
    <t>PA0399</t>
  </si>
  <si>
    <t>PA4553</t>
  </si>
  <si>
    <t>PA4219</t>
  </si>
  <si>
    <t>PA0778</t>
  </si>
  <si>
    <t>PA4552</t>
  </si>
  <si>
    <t>PA0851</t>
  </si>
  <si>
    <t>PA3690</t>
  </si>
  <si>
    <t>PA1791</t>
  </si>
  <si>
    <t>PA2012</t>
  </si>
  <si>
    <t>PA5136</t>
  </si>
  <si>
    <t>PA4489</t>
  </si>
  <si>
    <t>PA4550</t>
  </si>
  <si>
    <t>PA1310</t>
  </si>
  <si>
    <t>PA3704</t>
  </si>
  <si>
    <t>PA5298</t>
  </si>
  <si>
    <t>PA5150</t>
  </si>
  <si>
    <t>PA0074</t>
  </si>
  <si>
    <t>PA0396</t>
  </si>
  <si>
    <t>PA3268</t>
  </si>
  <si>
    <t>PA1530</t>
  </si>
  <si>
    <t>PA0735</t>
  </si>
  <si>
    <t>PA0938</t>
  </si>
  <si>
    <t>PA4218</t>
  </si>
  <si>
    <t>PA5479</t>
  </si>
  <si>
    <t>PA2537</t>
  </si>
  <si>
    <t>PA4705</t>
  </si>
  <si>
    <t>PA3915</t>
  </si>
  <si>
    <t>PA0838</t>
  </si>
  <si>
    <t>PA0083</t>
  </si>
  <si>
    <t>PA0837</t>
  </si>
  <si>
    <t>PA5042</t>
  </si>
  <si>
    <t>PA3141</t>
  </si>
  <si>
    <t>PA0145</t>
  </si>
  <si>
    <t>PA2466</t>
  </si>
  <si>
    <t>PA0882</t>
  </si>
  <si>
    <t>PA4577</t>
  </si>
  <si>
    <t>PA4222</t>
  </si>
  <si>
    <t>PA2622</t>
  </si>
  <si>
    <t>PA5441</t>
  </si>
  <si>
    <t>PA2003</t>
  </si>
  <si>
    <t>PA4599</t>
  </si>
  <si>
    <t>PA2397</t>
  </si>
  <si>
    <t>PA0880</t>
  </si>
  <si>
    <t>PA0045</t>
  </si>
  <si>
    <t>PA5112</t>
  </si>
  <si>
    <t>PA2111</t>
  </si>
  <si>
    <t>PA4348</t>
  </si>
  <si>
    <t>PA1234</t>
  </si>
  <si>
    <t>PA3901</t>
  </si>
  <si>
    <t>PA2754</t>
  </si>
  <si>
    <t>PA2389</t>
  </si>
  <si>
    <t>PA4708</t>
  </si>
  <si>
    <t>PA3211</t>
  </si>
  <si>
    <t>PA3042</t>
  </si>
  <si>
    <t>PA3317</t>
  </si>
  <si>
    <t>PA5338</t>
  </si>
  <si>
    <t>PA3846</t>
  </si>
  <si>
    <t>PA2451</t>
  </si>
  <si>
    <t>PA0672</t>
  </si>
  <si>
    <t>PA5531</t>
  </si>
  <si>
    <t>PA5083</t>
  </si>
  <si>
    <t>PA1546</t>
  </si>
  <si>
    <t>PA3578</t>
  </si>
  <si>
    <t>PA3484</t>
  </si>
  <si>
    <t>PA0659</t>
  </si>
  <si>
    <t>PA5138</t>
  </si>
  <si>
    <t>PA2683</t>
  </si>
  <si>
    <t>PA4390</t>
  </si>
  <si>
    <t>PA4792</t>
  </si>
  <si>
    <t>PA1986</t>
  </si>
  <si>
    <t>PA3716</t>
  </si>
  <si>
    <t>PA1126</t>
  </si>
  <si>
    <t>PA3542</t>
  </si>
  <si>
    <t>PA3729</t>
  </si>
  <si>
    <t>PA0563</t>
  </si>
  <si>
    <t>PA2329</t>
  </si>
  <si>
    <t>PA2014</t>
  </si>
  <si>
    <t>PA0792</t>
  </si>
  <si>
    <t>PA1845</t>
  </si>
  <si>
    <t>PA4491</t>
  </si>
  <si>
    <t>PA0878</t>
  </si>
  <si>
    <t>PA2110</t>
  </si>
  <si>
    <t>PA3887</t>
  </si>
  <si>
    <t>PA4224</t>
  </si>
  <si>
    <t>PA3408</t>
  </si>
  <si>
    <t>PA0078</t>
  </si>
  <si>
    <t>PA0931</t>
  </si>
  <si>
    <t>PA0070</t>
  </si>
  <si>
    <t>PA2015</t>
  </si>
  <si>
    <t>PA4231</t>
  </si>
  <si>
    <t>PA4706</t>
  </si>
  <si>
    <t>PA2395</t>
  </si>
  <si>
    <t>PA4317</t>
  </si>
  <si>
    <t>PA3730</t>
  </si>
  <si>
    <t>PA0084</t>
  </si>
  <si>
    <t>PA2540</t>
  </si>
  <si>
    <t>PA2452</t>
  </si>
  <si>
    <t>PA0126</t>
  </si>
  <si>
    <t>PA0090</t>
  </si>
  <si>
    <t>PA0077</t>
  </si>
  <si>
    <t>PA0079</t>
  </si>
  <si>
    <t>PA0094</t>
  </si>
  <si>
    <t>PA0277</t>
  </si>
  <si>
    <t>PA0080</t>
  </si>
  <si>
    <t>PA2402</t>
  </si>
  <si>
    <t>PA4221</t>
  </si>
  <si>
    <t>PA5412</t>
  </si>
  <si>
    <t>PA3483</t>
  </si>
  <si>
    <t>PA0085</t>
  </si>
  <si>
    <t>PA2116</t>
  </si>
  <si>
    <t>PA2393</t>
  </si>
  <si>
    <t>PA4225</t>
  </si>
  <si>
    <t>PA2013</t>
  </si>
  <si>
    <t>PA4223</t>
  </si>
  <si>
    <t>PA4468</t>
  </si>
  <si>
    <t>PA2385</t>
  </si>
  <si>
    <t>PA1969</t>
  </si>
  <si>
    <t>PA0082</t>
  </si>
  <si>
    <t>PA4470</t>
  </si>
  <si>
    <t>PA2396</t>
  </si>
  <si>
    <t>PA4230</t>
  </si>
  <si>
    <t>PA4226</t>
  </si>
  <si>
    <t>PA2413</t>
  </si>
  <si>
    <t>PA2044</t>
  </si>
  <si>
    <t>PA4710</t>
  </si>
  <si>
    <t>PA2386</t>
  </si>
  <si>
    <t>PA2019</t>
  </si>
  <si>
    <t>PA2394</t>
  </si>
  <si>
    <t>PA2400</t>
  </si>
  <si>
    <t>PA4168</t>
  </si>
  <si>
    <t>PA2112</t>
  </si>
  <si>
    <t>PA2464</t>
  </si>
  <si>
    <t>PA4922</t>
  </si>
  <si>
    <t>PA2450</t>
  </si>
  <si>
    <t>PA2443</t>
  </si>
  <si>
    <t>PA3371</t>
  </si>
  <si>
    <t>PA2224</t>
  </si>
  <si>
    <t>PA0360</t>
  </si>
  <si>
    <t>PA1788</t>
  </si>
  <si>
    <t>PA0602</t>
  </si>
  <si>
    <t>PA0518</t>
  </si>
  <si>
    <t>PA2289</t>
  </si>
  <si>
    <t>PA2911</t>
  </si>
  <si>
    <t>PA2147</t>
  </si>
  <si>
    <t>PA5330</t>
  </si>
  <si>
    <t>PA2046</t>
  </si>
  <si>
    <t>PA2016</t>
  </si>
  <si>
    <t>PA0859</t>
  </si>
  <si>
    <t>PA2633</t>
  </si>
  <si>
    <t>PA4067</t>
  </si>
  <si>
    <t>PA3882</t>
  </si>
  <si>
    <t>PA0075</t>
  </si>
  <si>
    <t>PA3545</t>
  </si>
  <si>
    <t>PA2153</t>
  </si>
  <si>
    <t>PA3418</t>
  </si>
  <si>
    <t>PA4585</t>
  </si>
  <si>
    <t>PA0076</t>
  </si>
  <si>
    <t>PA1658</t>
  </si>
  <si>
    <t>PA2071</t>
  </si>
  <si>
    <t>PA2160</t>
  </si>
  <si>
    <t>PA4697</t>
  </si>
  <si>
    <t>PA2169</t>
  </si>
  <si>
    <t>PA2127</t>
  </si>
  <si>
    <t>PA5122</t>
  </si>
  <si>
    <t>PA2198</t>
  </si>
  <si>
    <t>PA3727</t>
  </si>
  <si>
    <t>PA2462</t>
  </si>
  <si>
    <t>PA1717</t>
  </si>
  <si>
    <t>PA2126</t>
  </si>
  <si>
    <t>PA3547</t>
  </si>
  <si>
    <t>PA3526</t>
  </si>
  <si>
    <t>PA1253</t>
  </si>
  <si>
    <t>PA2204</t>
  </si>
  <si>
    <t>Cis-1,2-dihydroxycyclohexa-3,4-diene carboxylate dehydrogenase</t>
  </si>
  <si>
    <t>Q9I0W7</t>
  </si>
  <si>
    <t>Ion-translocating oxidoreductase complex subunit G</t>
  </si>
  <si>
    <t>Q9HYB6</t>
  </si>
  <si>
    <t>Q9HX70</t>
  </si>
  <si>
    <t>Probable acyl-CoA lyase beta chain</t>
  </si>
  <si>
    <t>Q9I562</t>
  </si>
  <si>
    <t>Probable periplasmic spermidine/putrescine-binding protein</t>
  </si>
  <si>
    <t>Q9I3T4</t>
  </si>
  <si>
    <t>Ferrous iron transporter FeoA domain-containing protein</t>
  </si>
  <si>
    <t>Q9HW42</t>
  </si>
  <si>
    <t>Thioesterase domain-containing protein</t>
  </si>
  <si>
    <t>Q9I3C7</t>
  </si>
  <si>
    <t>Q9I775</t>
  </si>
  <si>
    <t>Q9I6W5</t>
  </si>
  <si>
    <t>Flavohemoglobin expression-modulating QEGLA motif protein</t>
  </si>
  <si>
    <t>Q9HXU3</t>
  </si>
  <si>
    <t>Polyketide synthase methyltransferase domain-containing protein</t>
  </si>
  <si>
    <t>Q9HT28</t>
  </si>
  <si>
    <t>Probable permease of ABC transporter</t>
  </si>
  <si>
    <t>Q9HXC3</t>
  </si>
  <si>
    <t>Putative AHL lactonase</t>
  </si>
  <si>
    <t>Q9I3S9</t>
  </si>
  <si>
    <t>Q9HWI4</t>
  </si>
  <si>
    <t>Glycosyltransferase subfamily 4-like N-terminal domain-containing protein</t>
  </si>
  <si>
    <t>Q9HW90</t>
  </si>
  <si>
    <t>Q9I362</t>
  </si>
  <si>
    <t>A1 vs A3 Milieu M</t>
  </si>
  <si>
    <t>VOC domain-containing protein</t>
  </si>
  <si>
    <t>Q9HVQ4</t>
  </si>
  <si>
    <t>Q9HVT4</t>
  </si>
  <si>
    <t>FecR protein domain-containing protein</t>
  </si>
  <si>
    <t>Q9HWZ2</t>
  </si>
  <si>
    <t>Type VI secretion system component TssF1</t>
  </si>
  <si>
    <t>Q9I744</t>
  </si>
  <si>
    <t>Cytochrome c oxidase subunit 2</t>
  </si>
  <si>
    <t>Q9I727</t>
  </si>
  <si>
    <t>Probable permease</t>
  </si>
  <si>
    <t>Q9I642</t>
  </si>
  <si>
    <t>Phosphate-binding protein PstS</t>
  </si>
  <si>
    <t>G3XDA8</t>
  </si>
  <si>
    <t>Metal ABC transporter substrate-binding protein</t>
  </si>
  <si>
    <t>Q9I171</t>
  </si>
  <si>
    <t>Probable cytochrome c</t>
  </si>
  <si>
    <t>Q9I100</t>
  </si>
  <si>
    <t>Type VI secretion system accessory component TagJ</t>
  </si>
  <si>
    <t>Q9I746</t>
  </si>
  <si>
    <t>GlcG protein</t>
  </si>
  <si>
    <t>Q9I3K9</t>
  </si>
  <si>
    <t>Serine aminopeptidase S33 domain-containing protein</t>
  </si>
  <si>
    <t>Q9HYU2</t>
  </si>
  <si>
    <t>peptidylprolyl isomerase</t>
  </si>
  <si>
    <t>Q9HXD5</t>
  </si>
  <si>
    <t>DUF1161 domain-containing protein</t>
  </si>
  <si>
    <t>Q9I793</t>
  </si>
  <si>
    <t>Histidine porin OpdC</t>
  </si>
  <si>
    <t>Q9I6X0</t>
  </si>
  <si>
    <t>Outer membrane protein assembly factor BamE</t>
  </si>
  <si>
    <t>O68562</t>
  </si>
  <si>
    <t>Q9HWX9</t>
  </si>
  <si>
    <t>Pilus assembly protein FimV</t>
  </si>
  <si>
    <t>Q9HYQ5</t>
  </si>
  <si>
    <t>HxcW putative pseudopilin</t>
  </si>
  <si>
    <t>Q9I5P8</t>
  </si>
  <si>
    <t>Outer-membrane lipoprotein carrier protein</t>
  </si>
  <si>
    <t>Q9I0M4</t>
  </si>
  <si>
    <t>Q9HYM9</t>
  </si>
  <si>
    <t>DUF4197 domain-containing protein</t>
  </si>
  <si>
    <t>Q9HXW5</t>
  </si>
  <si>
    <t>Fumarylacetoacetase-like C-terminal domain-containing protein</t>
  </si>
  <si>
    <t>Q9I111</t>
  </si>
  <si>
    <t>Q9I050</t>
  </si>
  <si>
    <t>Flagellar P-ring protein</t>
  </si>
  <si>
    <t>Q9I4P5</t>
  </si>
  <si>
    <t>Anaerobically-induced outer membrane porin OprE</t>
  </si>
  <si>
    <t>G3XDA5</t>
  </si>
  <si>
    <t>Cis-aconitate porin OpdH</t>
  </si>
  <si>
    <t>Q9I5H4</t>
  </si>
  <si>
    <t>Rubredoxin-1</t>
  </si>
  <si>
    <t>Q9HTK7</t>
  </si>
  <si>
    <t>Flagella basal body P-ring formation protein FlgA</t>
  </si>
  <si>
    <t>Q9HYP6</t>
  </si>
  <si>
    <t>Xylose isomerase-like TIM barrel domain-containing protein</t>
  </si>
  <si>
    <t>Q9I3L1</t>
  </si>
  <si>
    <t>LysM domain-containing protein</t>
  </si>
  <si>
    <t>Q9I7A7</t>
  </si>
  <si>
    <t>DUF1963 domain-containing protein</t>
  </si>
  <si>
    <t>Q9HXF6</t>
  </si>
  <si>
    <t>MFS transporter</t>
  </si>
  <si>
    <t>Q9HXK3</t>
  </si>
  <si>
    <t>Fha1</t>
  </si>
  <si>
    <t>Q9I751</t>
  </si>
  <si>
    <t>Q9I0Q5</t>
  </si>
  <si>
    <t>Probable tonB-dependent receptor</t>
  </si>
  <si>
    <t>Q9I473</t>
  </si>
  <si>
    <t>Cytochrome c domain-containing protein</t>
  </si>
  <si>
    <t>Q9I303</t>
  </si>
  <si>
    <t>Uncharacterized protein PA3922</t>
  </si>
  <si>
    <t>Q9HX91</t>
  </si>
  <si>
    <t>Q9I0Y4</t>
  </si>
  <si>
    <t>Spermidine-binding periplasmic protein SpuE</t>
  </si>
  <si>
    <t>Q9I6J0</t>
  </si>
  <si>
    <t>ABC transporter substrate-binding protein</t>
  </si>
  <si>
    <t>Q9HYZ0</t>
  </si>
  <si>
    <t>Probable binding protein component of ABC dipeptide transporter</t>
  </si>
  <si>
    <t>Q9HTN7</t>
  </si>
  <si>
    <t>Alpha-1,4-glucan:maltose-1-phosphate maltosyltransferase</t>
  </si>
  <si>
    <t>Q9I1W4</t>
  </si>
  <si>
    <t>TonB3</t>
  </si>
  <si>
    <t>Q9I698</t>
  </si>
  <si>
    <t>M42 family peptidase</t>
  </si>
  <si>
    <t>Q9I1U3</t>
  </si>
  <si>
    <t>Choline transporter BetT</t>
  </si>
  <si>
    <t>Q9HTI9</t>
  </si>
  <si>
    <t>Q9I683</t>
  </si>
  <si>
    <t>Amidohydrolase 3 domain-containing protein</t>
  </si>
  <si>
    <t>Q9I134</t>
  </si>
  <si>
    <t>Probable protease</t>
  </si>
  <si>
    <t>Q9HWL0</t>
  </si>
  <si>
    <t>Amino acid binding protein</t>
  </si>
  <si>
    <t>Q9HUQ0</t>
  </si>
  <si>
    <t>Q9I101</t>
  </si>
  <si>
    <t>TRAP transporter substrate-binding protein DctP</t>
  </si>
  <si>
    <t>Q9HXL6</t>
  </si>
  <si>
    <t>D-ribose/D-allose-binding protein</t>
  </si>
  <si>
    <t>Q9I2F8</t>
  </si>
  <si>
    <t>Chitin-binding protein CbpD</t>
  </si>
  <si>
    <t>Q9I589</t>
  </si>
  <si>
    <t>DUF3999 domain-containing protein</t>
  </si>
  <si>
    <t>Q9HU71</t>
  </si>
  <si>
    <t>DUF3182 family protein</t>
  </si>
  <si>
    <t>Q9I1U8</t>
  </si>
  <si>
    <t>DUF1329 domain-containing protein</t>
  </si>
  <si>
    <t>Q9HZC7</t>
  </si>
  <si>
    <t>HTH cro/C1-type domain-containing protein</t>
  </si>
  <si>
    <t>Q9HVC1</t>
  </si>
  <si>
    <t>DUF2780 domain-containing protein</t>
  </si>
  <si>
    <t>Q9I658</t>
  </si>
  <si>
    <t>Q9HVG7</t>
  </si>
  <si>
    <t>D-alanyl-D-alanine endopeptidase</t>
  </si>
  <si>
    <t>P72161</t>
  </si>
  <si>
    <t>DUF2059 domain-containing protein</t>
  </si>
  <si>
    <t>Q9I585</t>
  </si>
  <si>
    <t>XphA</t>
  </si>
  <si>
    <t>Q9I2M8</t>
  </si>
  <si>
    <t>type I site-specific deoxyribonuclease</t>
  </si>
  <si>
    <t>Q9I0B0</t>
  </si>
  <si>
    <t>Q9HVS5</t>
  </si>
  <si>
    <t>Thiol:disulfide interchange protein DsbG</t>
  </si>
  <si>
    <t>Q9I106</t>
  </si>
  <si>
    <t>Ferric iron-binding periplasmic protein HitA</t>
  </si>
  <si>
    <t>Q9HVA8</t>
  </si>
  <si>
    <t>DUF4426 domain-containing protein</t>
  </si>
  <si>
    <t>Q9I6A7</t>
  </si>
  <si>
    <t>Putative ATP-dependent zinc protease domain-containing protein</t>
  </si>
  <si>
    <t>Q9I656</t>
  </si>
  <si>
    <t>C4-dicarboxylate ABC transporter</t>
  </si>
  <si>
    <t>Q9HT29</t>
  </si>
  <si>
    <t>Probable HIT family protein</t>
  </si>
  <si>
    <t>Q9I5R5</t>
  </si>
  <si>
    <t>Dipeptide-binding protein</t>
  </si>
  <si>
    <t>Q9HVS1</t>
  </si>
  <si>
    <t>Q9I083</t>
  </si>
  <si>
    <t>Dehydrogenase</t>
  </si>
  <si>
    <t>Q9I515</t>
  </si>
  <si>
    <t>Q9HTX3</t>
  </si>
  <si>
    <t>Glycine betaine transmethylase</t>
  </si>
  <si>
    <t>Q9HZC6</t>
  </si>
  <si>
    <t>Chloramphenicol acetyltransferase</t>
  </si>
  <si>
    <t>P26841</t>
  </si>
  <si>
    <t>DUF2845 domain-containing protein</t>
  </si>
  <si>
    <t>Q9HV63</t>
  </si>
  <si>
    <t>UPF0312 protein PA0423</t>
  </si>
  <si>
    <t>Q9I690</t>
  </si>
  <si>
    <t>Peptidoglycan-binding protein CsiV</t>
  </si>
  <si>
    <t>Q9HZK2</t>
  </si>
  <si>
    <t>C4-dicarboxylate-binding periplasmic protein DctP</t>
  </si>
  <si>
    <t>Q9HU18</t>
  </si>
  <si>
    <t>DUF2782 domain-containing protein</t>
  </si>
  <si>
    <t>Q9HT79</t>
  </si>
  <si>
    <t>Q9I457</t>
  </si>
  <si>
    <t>Virginiamycin B lyase</t>
  </si>
  <si>
    <t>Q9I650</t>
  </si>
  <si>
    <t>Sulfate-binding protein</t>
  </si>
  <si>
    <t>Q9I6K7</t>
  </si>
  <si>
    <t>4-alpha-glucanotransferase</t>
  </si>
  <si>
    <t>Q9I1V2</t>
  </si>
  <si>
    <t>Leucine-, isoleucine-, valine-, threonine-, and alanine-binding protein</t>
  </si>
  <si>
    <t>P21175</t>
  </si>
  <si>
    <t>Q9I5T4</t>
  </si>
  <si>
    <t>AMB antimetabolite synthase AmbE</t>
  </si>
  <si>
    <t>Q9I1H3</t>
  </si>
  <si>
    <t>Q9I149</t>
  </si>
  <si>
    <t>Putrescine-binding periplasmic protein SpuD</t>
  </si>
  <si>
    <t>Q9I6J1</t>
  </si>
  <si>
    <t>Tripartite tricarboxylate transporter substrate binding protein</t>
  </si>
  <si>
    <t>Q9I5H5</t>
  </si>
  <si>
    <t>L-cysteine transporter of ABC system FliY</t>
  </si>
  <si>
    <t>Q9I6H7</t>
  </si>
  <si>
    <t>Q9HVG6</t>
  </si>
  <si>
    <t>DUF2796 domain-containing protein</t>
  </si>
  <si>
    <t>Q9HWW5</t>
  </si>
  <si>
    <t>Alpha-1,4 glucan phosphorylase</t>
  </si>
  <si>
    <t>Q9I1X1</t>
  </si>
  <si>
    <t>Thiosulfate-binding protein</t>
  </si>
  <si>
    <t>Q9I3L9</t>
  </si>
  <si>
    <t>Q9HUA1</t>
  </si>
  <si>
    <t>Thiol:disulfide interchange protein DsbA</t>
  </si>
  <si>
    <t>P0C2B2</t>
  </si>
  <si>
    <t>Probable nuclease</t>
  </si>
  <si>
    <t>Q9HUD1</t>
  </si>
  <si>
    <t>Probable transglycolase</t>
  </si>
  <si>
    <t>Q9I4G6</t>
  </si>
  <si>
    <t>Q9HT68</t>
  </si>
  <si>
    <t>Q9HYT1</t>
  </si>
  <si>
    <t>Copper chaperone PCu(A)C</t>
  </si>
  <si>
    <t>Q9HXL0</t>
  </si>
  <si>
    <t>Q9I1V3</t>
  </si>
  <si>
    <t>Probable glycerophosphoryl diester phosphodiesterase</t>
  </si>
  <si>
    <t>Q9I1C6</t>
  </si>
  <si>
    <t>Uncharacterized protein PA1579</t>
  </si>
  <si>
    <t>Q9I3D8</t>
  </si>
  <si>
    <t>ABC-type glycine betaine transport system substrate-binding domain-containing protein</t>
  </si>
  <si>
    <t>Q9HTI6</t>
  </si>
  <si>
    <t>Probable amino acid binding protein</t>
  </si>
  <si>
    <t>Q9HXE1</t>
  </si>
  <si>
    <t>Methionine ABC transporter substrate-binding protein</t>
  </si>
  <si>
    <t>Q9HX85</t>
  </si>
  <si>
    <t>DUF1090 domain-containing protein</t>
  </si>
  <si>
    <t>Q9I5Z4</t>
  </si>
  <si>
    <t>BON domain-containing protein</t>
  </si>
  <si>
    <t>Q9HV60</t>
  </si>
  <si>
    <t>Tungstate/molybdate/chromate-binding protein ModA</t>
  </si>
  <si>
    <t>Q9I2N2</t>
  </si>
  <si>
    <t>Q9HU45</t>
  </si>
  <si>
    <t>Peptidyl-prolyl cis-trans isomerase A</t>
  </si>
  <si>
    <t>Q59641</t>
  </si>
  <si>
    <t>Toluene tolerance protein</t>
  </si>
  <si>
    <t>Q9HVW4</t>
  </si>
  <si>
    <t>L-arginine-binding protein</t>
  </si>
  <si>
    <t>G3XD47</t>
  </si>
  <si>
    <t>Q9HXG8</t>
  </si>
  <si>
    <t>L-glutamate/L-aspartate-binding protein</t>
  </si>
  <si>
    <t>Q9I402</t>
  </si>
  <si>
    <t>DUF4399 domain-containing protein</t>
  </si>
  <si>
    <t>Q9I6H6</t>
  </si>
  <si>
    <t>Inhibitor of vertebrate lysozyme</t>
  </si>
  <si>
    <t>Q9HXB1</t>
  </si>
  <si>
    <t>PepSY domain-containing protein</t>
  </si>
  <si>
    <t>Q9I0H9</t>
  </si>
  <si>
    <t>Uncharacterized protein PA5481</t>
  </si>
  <si>
    <t>Q9HT89</t>
  </si>
  <si>
    <t>Amino acid (Lysine/arginine/ornithine/histidine/octopine) ABC transporter periplasmic binding protein</t>
  </si>
  <si>
    <t>Q9HU31</t>
  </si>
  <si>
    <t>PA2515</t>
  </si>
  <si>
    <t>PA3493</t>
  </si>
  <si>
    <t>PA3946</t>
  </si>
  <si>
    <t>PA0883</t>
  </si>
  <si>
    <t>PA1410</t>
  </si>
  <si>
    <t>PA4359</t>
  </si>
  <si>
    <t>PA1594</t>
  </si>
  <si>
    <t>PA0057</t>
  </si>
  <si>
    <t>PA0167</t>
  </si>
  <si>
    <t>PA3697</t>
  </si>
  <si>
    <t>PA5546</t>
  </si>
  <si>
    <t>PA3890</t>
  </si>
  <si>
    <t>PA1415</t>
  </si>
  <si>
    <t>PA4197</t>
  </si>
  <si>
    <t>PA4311</t>
  </si>
  <si>
    <t>PA1663</t>
  </si>
  <si>
    <t>PA4518</t>
  </si>
  <si>
    <t>PA4487</t>
  </si>
  <si>
    <t>PA4035</t>
  </si>
  <si>
    <t>PA0088</t>
  </si>
  <si>
    <t>PA0105</t>
  </si>
  <si>
    <t>PA0476</t>
  </si>
  <si>
    <t>PA5369</t>
  </si>
  <si>
    <t>PA2410</t>
  </si>
  <si>
    <t>PA2482</t>
  </si>
  <si>
    <t>PA0086</t>
  </si>
  <si>
    <t>PA1503</t>
  </si>
  <si>
    <t>PA3301</t>
  </si>
  <si>
    <t>PA3871</t>
  </si>
  <si>
    <t>PA0039</t>
  </si>
  <si>
    <t>PA0162</t>
  </si>
  <si>
    <t>PA4765</t>
  </si>
  <si>
    <t>PA4049</t>
  </si>
  <si>
    <t>PA3340</t>
  </si>
  <si>
    <t>PA0677</t>
  </si>
  <si>
    <t>PA2614</t>
  </si>
  <si>
    <t>PA3372</t>
  </si>
  <si>
    <t>PA3675</t>
  </si>
  <si>
    <t>PA2471</t>
  </si>
  <si>
    <t>PA2793</t>
  </si>
  <si>
    <t>PA1084</t>
  </si>
  <si>
    <t>PA0291</t>
  </si>
  <si>
    <t>PA0755</t>
  </si>
  <si>
    <t>PA5351</t>
  </si>
  <si>
    <t>PA3350</t>
  </si>
  <si>
    <t>PA1501</t>
  </si>
  <si>
    <t>PA0020</t>
  </si>
  <si>
    <t>PA3850</t>
  </si>
  <si>
    <t>PA3794</t>
  </si>
  <si>
    <t>PA0081</t>
  </si>
  <si>
    <t>PA2581</t>
  </si>
  <si>
    <t>PA1271</t>
  </si>
  <si>
    <t>PA1734</t>
  </si>
  <si>
    <t>PA3922</t>
  </si>
  <si>
    <t>PA2498</t>
  </si>
  <si>
    <t>PA0301</t>
  </si>
  <si>
    <t>PA3250</t>
  </si>
  <si>
    <t>PA5317</t>
  </si>
  <si>
    <t>PA2151</t>
  </si>
  <si>
    <t>PA0406</t>
  </si>
  <si>
    <t>PA2172</t>
  </si>
  <si>
    <t>PA5375</t>
  </si>
  <si>
    <t>PA0434</t>
  </si>
  <si>
    <t>PA2448</t>
  </si>
  <si>
    <t>PA4171</t>
  </si>
  <si>
    <t>PA4913</t>
  </si>
  <si>
    <t>PA2481</t>
  </si>
  <si>
    <t>PA3779</t>
  </si>
  <si>
    <t>PA1946</t>
  </si>
  <si>
    <t>PA0852</t>
  </si>
  <si>
    <t>PA5113</t>
  </si>
  <si>
    <t>PA2167</t>
  </si>
  <si>
    <t>PA3081</t>
  </si>
  <si>
    <t>PA4674</t>
  </si>
  <si>
    <t>PA0460</t>
  </si>
  <si>
    <t>PA4624</t>
  </si>
  <si>
    <t>PA0869</t>
  </si>
  <si>
    <t>PA0856</t>
  </si>
  <si>
    <t>PA1867</t>
  </si>
  <si>
    <t>PA2732</t>
  </si>
  <si>
    <t>PA4496</t>
  </si>
  <si>
    <t>PA2476</t>
  </si>
  <si>
    <t>PA4687</t>
  </si>
  <si>
    <t>PA0388</t>
  </si>
  <si>
    <t>PA0462</t>
  </si>
  <si>
    <t>PA5545</t>
  </si>
  <si>
    <t>PA0656</t>
  </si>
  <si>
    <t>PA4500</t>
  </si>
  <si>
    <t>PA2760</t>
  </si>
  <si>
    <t>PA0943</t>
  </si>
  <si>
    <t>PA5217</t>
  </si>
  <si>
    <t>PA3082</t>
  </si>
  <si>
    <t>PA0706</t>
  </si>
  <si>
    <t>PA4736</t>
  </si>
  <si>
    <t>PA0423</t>
  </si>
  <si>
    <t>PA3003</t>
  </si>
  <si>
    <t>PA5167</t>
  </si>
  <si>
    <t>PA5494</t>
  </si>
  <si>
    <t>PA1287</t>
  </si>
  <si>
    <t>PA0468</t>
  </si>
  <si>
    <t>PA0283</t>
  </si>
  <si>
    <t>PA2163</t>
  </si>
  <si>
    <t>PA1074</t>
  </si>
  <si>
    <t>PA0604</t>
  </si>
  <si>
    <t>PA2302</t>
  </si>
  <si>
    <t>PA2433</t>
  </si>
  <si>
    <t>PA0300</t>
  </si>
  <si>
    <t>PA0754</t>
  </si>
  <si>
    <t>PA0314</t>
  </si>
  <si>
    <t>PA4625</t>
  </si>
  <si>
    <t>PA4063</t>
  </si>
  <si>
    <t>PA2144</t>
  </si>
  <si>
    <t>PA1493</t>
  </si>
  <si>
    <t>PA5082</t>
  </si>
  <si>
    <t>PA5489</t>
  </si>
  <si>
    <t>PA5048</t>
  </si>
  <si>
    <t>PA1171</t>
  </si>
  <si>
    <t>PA5505</t>
  </si>
  <si>
    <t>PA3313</t>
  </si>
  <si>
    <t>PA3785</t>
  </si>
  <si>
    <t>PA2162</t>
  </si>
  <si>
    <t>PA2352</t>
  </si>
  <si>
    <t>PA1579</t>
  </si>
  <si>
    <t>PA5378</t>
  </si>
  <si>
    <t>PA3865</t>
  </si>
  <si>
    <t>PA3931</t>
  </si>
  <si>
    <t>PA0542</t>
  </si>
  <si>
    <t>PA4739</t>
  </si>
  <si>
    <t>PA1863</t>
  </si>
  <si>
    <t>PA5139</t>
  </si>
  <si>
    <t>PA3227</t>
  </si>
  <si>
    <t>PA4453</t>
  </si>
  <si>
    <t>PA0888</t>
  </si>
  <si>
    <t>PA3836</t>
  </si>
  <si>
    <t>PA1342</t>
  </si>
  <si>
    <t>PA0315</t>
  </si>
  <si>
    <t>PA3902</t>
  </si>
  <si>
    <t>PA2659</t>
  </si>
  <si>
    <t>PA5481</t>
  </si>
  <si>
    <t>PA5153</t>
  </si>
  <si>
    <t>Na+/H+ antiporter subunit E</t>
  </si>
  <si>
    <t>Q9I4R7</t>
  </si>
  <si>
    <t>GDP-mannose 6-dehydrogenase</t>
  </si>
  <si>
    <t>P11759</t>
  </si>
  <si>
    <t>Alginate biosynthesis protein AlgX</t>
  </si>
  <si>
    <t>Q51372</t>
  </si>
  <si>
    <t>Alginate biosynthesis protein AlgK</t>
  </si>
  <si>
    <t>P96956</t>
  </si>
  <si>
    <t>Probable alginate O-acetylase AlgJ</t>
  </si>
  <si>
    <t>Q51393</t>
  </si>
  <si>
    <t>Transcription factor AmrZ</t>
  </si>
  <si>
    <t>G3XCY4</t>
  </si>
  <si>
    <t>SH3b domain-containing protein</t>
  </si>
  <si>
    <t>Q9HWM7</t>
  </si>
  <si>
    <t>Alginate production protein AlgE</t>
  </si>
  <si>
    <t>P18895</t>
  </si>
  <si>
    <t>Anthranilate synthase component 1, pyocyanine specific</t>
  </si>
  <si>
    <t>P09785</t>
  </si>
  <si>
    <t>Q9I4S6</t>
  </si>
  <si>
    <t>Q52463</t>
  </si>
  <si>
    <t>NAD-dependent epimerase</t>
  </si>
  <si>
    <t>Q9I1T9</t>
  </si>
  <si>
    <t>Anthraniloyl-CoA anthraniloyltransferase</t>
  </si>
  <si>
    <t>P20582</t>
  </si>
  <si>
    <t>Rho termination factor N-terminal domain-containing protein</t>
  </si>
  <si>
    <t>Q9HUT6</t>
  </si>
  <si>
    <t>Q9I3U0</t>
  </si>
  <si>
    <t>Probable acetyltransferase</t>
  </si>
  <si>
    <t>Q9HYE6</t>
  </si>
  <si>
    <t>DUF4345 domain-containing protein</t>
  </si>
  <si>
    <t>Q9HV85</t>
  </si>
  <si>
    <t>Q9I2K8</t>
  </si>
  <si>
    <t>Probable alginate O-acetylase AlgI</t>
  </si>
  <si>
    <t>Q51392</t>
  </si>
  <si>
    <t>Q9I3T6</t>
  </si>
  <si>
    <t>L-sorbosone dehydrogenase</t>
  </si>
  <si>
    <t>Q9I167</t>
  </si>
  <si>
    <t>Osmotically inducible lipoprotein OsmE</t>
  </si>
  <si>
    <t>Q9HUT7</t>
  </si>
  <si>
    <t>Outer membrane lipoprotein Blc</t>
  </si>
  <si>
    <t>Q9HU76</t>
  </si>
  <si>
    <t>Transcriptional regulator</t>
  </si>
  <si>
    <t>Q9HYW8</t>
  </si>
  <si>
    <t>Probable 2-ketogluconate kinase</t>
  </si>
  <si>
    <t>Q9I1L2</t>
  </si>
  <si>
    <t>Phospholipase C accessory protein PlcR</t>
  </si>
  <si>
    <t>P40695</t>
  </si>
  <si>
    <t>Amidohydrolase-related domain-containing protein</t>
  </si>
  <si>
    <t>Q9I3B6</t>
  </si>
  <si>
    <t>Osmoprotectant NAGGN system M42 family peptidase</t>
  </si>
  <si>
    <t>Q9HYE5</t>
  </si>
  <si>
    <t>2-heptyl-4(1H)-quinolone synthase subunit PqsB</t>
  </si>
  <si>
    <t>Q9I4X2</t>
  </si>
  <si>
    <t>ATP-grasp domain-containing protein</t>
  </si>
  <si>
    <t>Q9I2G0</t>
  </si>
  <si>
    <t>asparagine synthase (glutamine-hydrolyzing)</t>
  </si>
  <si>
    <t>Q9HYE7</t>
  </si>
  <si>
    <t>Peptidoglycan-binding protein LysM</t>
  </si>
  <si>
    <t>Q9HU11</t>
  </si>
  <si>
    <t>Q9I588</t>
  </si>
  <si>
    <t>Q9HZH9</t>
  </si>
  <si>
    <t>Osmotically inducible protein OsmC</t>
  </si>
  <si>
    <t>Q9I773</t>
  </si>
  <si>
    <t>DUF2892 domain-containing protein</t>
  </si>
  <si>
    <t>Q9I1U2</t>
  </si>
  <si>
    <t>Protease PfpI</t>
  </si>
  <si>
    <t>Q9I6D8</t>
  </si>
  <si>
    <t>Carboxypeptidase regulatory-like domain-containing protein</t>
  </si>
  <si>
    <t>Q9I420</t>
  </si>
  <si>
    <t>2-heptyl-4(1H)-quinolone synthase subunit PqsC</t>
  </si>
  <si>
    <t>Q9I4X1</t>
  </si>
  <si>
    <t>Acetyl-CoA hydrolase/transferase C-terminal domain-containing protein</t>
  </si>
  <si>
    <t>Q9HTQ5</t>
  </si>
  <si>
    <t>Probable acyl-CoA thiolase</t>
  </si>
  <si>
    <t>Q9I301</t>
  </si>
  <si>
    <t>Anthranilate synthase component 2, pyocyanine specific</t>
  </si>
  <si>
    <t>P09786</t>
  </si>
  <si>
    <t>DUF2076 domain-containing protein</t>
  </si>
  <si>
    <t>Q9HX64</t>
  </si>
  <si>
    <t>Nudix hydrolase domain-containing protein</t>
  </si>
  <si>
    <t>Q9I4X9</t>
  </si>
  <si>
    <t>Q9I6B8</t>
  </si>
  <si>
    <t>Q9HXC2</t>
  </si>
  <si>
    <t>Probable lipid kinase YegS-like</t>
  </si>
  <si>
    <t>Q9HZI3</t>
  </si>
  <si>
    <t>Probable 2-hydroxyacid dehydrogenase</t>
  </si>
  <si>
    <t>Q9I1L0</t>
  </si>
  <si>
    <t>Q9HV23</t>
  </si>
  <si>
    <t>Q9I448</t>
  </si>
  <si>
    <t>Fumarate hydratase class II 1</t>
  </si>
  <si>
    <t>Q9I587</t>
  </si>
  <si>
    <t>Phosphotransferase system, HPr-related protein</t>
  </si>
  <si>
    <t>Q9I2M6</t>
  </si>
  <si>
    <t>Positive alginate biosynthesis regulatory protein</t>
  </si>
  <si>
    <t>P26275</t>
  </si>
  <si>
    <t>Glycine zipper 2TM domain-containing protein</t>
  </si>
  <si>
    <t>Q9HXI3</t>
  </si>
  <si>
    <t>Q9I384</t>
  </si>
  <si>
    <t>diguanylate cyclase</t>
  </si>
  <si>
    <t>Q9HZ57</t>
  </si>
  <si>
    <t>Q9HV26</t>
  </si>
  <si>
    <t>Lipoprotein SmpA/OmlA domain-containing protein</t>
  </si>
  <si>
    <t>Q9HU75</t>
  </si>
  <si>
    <t>N-acetylmuramoyl-L-alanine amidase</t>
  </si>
  <si>
    <t>Q9I5D1</t>
  </si>
  <si>
    <t>Chloroperoxidase</t>
  </si>
  <si>
    <t>Q9I0C5</t>
  </si>
  <si>
    <t>3-oxoacyl-[acyl-carrier-protein] synthase 2</t>
  </si>
  <si>
    <t>Q9I3X1</t>
  </si>
  <si>
    <t>Diguanylate cyclase TpbB</t>
  </si>
  <si>
    <t>Q9I4L5</t>
  </si>
  <si>
    <t>DUF4398 domain-containing protein</t>
  </si>
  <si>
    <t>Q9HXU9</t>
  </si>
  <si>
    <t>Protein SprT</t>
  </si>
  <si>
    <t>Q9I4E9</t>
  </si>
  <si>
    <t>Pyruvate dehydrogenase (Cytochrome)</t>
  </si>
  <si>
    <t>Q9HTQ7</t>
  </si>
  <si>
    <t>Lipotoxon F, LptF</t>
  </si>
  <si>
    <t>Q9HXU8</t>
  </si>
  <si>
    <t>AP endonuclease</t>
  </si>
  <si>
    <t>Q9I1L3</t>
  </si>
  <si>
    <t>Q9I6D0</t>
  </si>
  <si>
    <t>Gamma-carboxymuconolactone decarboxylase</t>
  </si>
  <si>
    <t>Q9I6Q6</t>
  </si>
  <si>
    <t>Carbonic anhydrase</t>
  </si>
  <si>
    <t>Q9I730</t>
  </si>
  <si>
    <t>UPF0339 protein PA0329</t>
  </si>
  <si>
    <t>Q9I6G2</t>
  </si>
  <si>
    <t>DUF3298 domain-containing protein</t>
  </si>
  <si>
    <t>Q9HUJ3</t>
  </si>
  <si>
    <t>Acyl-coenzyme A dehydrogenase</t>
  </si>
  <si>
    <t>Q9I028</t>
  </si>
  <si>
    <t>Q9I0R6</t>
  </si>
  <si>
    <t>Q9HWL6</t>
  </si>
  <si>
    <t>ATP-dependent dethiobiotin synthetase BioD</t>
  </si>
  <si>
    <t>Q9I614</t>
  </si>
  <si>
    <t>Probable zinc protease</t>
  </si>
  <si>
    <t>Q9I6C2</t>
  </si>
  <si>
    <t>CmaX protein</t>
  </si>
  <si>
    <t>G3XD00</t>
  </si>
  <si>
    <t>SnoaL-like domain-containing protein</t>
  </si>
  <si>
    <t>Q9HXF0</t>
  </si>
  <si>
    <t>Periplasmic gluconolactonase, PpgL</t>
  </si>
  <si>
    <t>Q9HWH7</t>
  </si>
  <si>
    <t>Activator of Hsp90 ATPase homologue 1-like C-terminal domain-containing protein</t>
  </si>
  <si>
    <t>Q9I5D0</t>
  </si>
  <si>
    <t>AB hydrolase-1 domain-containing protein</t>
  </si>
  <si>
    <t>Q9I079</t>
  </si>
  <si>
    <t>DUF1127 domain-containing protein</t>
  </si>
  <si>
    <t>Q9HTC1</t>
  </si>
  <si>
    <t>Aconitate hydratase A</t>
  </si>
  <si>
    <t>Q9I3F5</t>
  </si>
  <si>
    <t>Neutral zinc metallopeptidase</t>
  </si>
  <si>
    <t>Q9HV81</t>
  </si>
  <si>
    <t>Probable biotin biosynthesis protein bioH</t>
  </si>
  <si>
    <t>Q9I616</t>
  </si>
  <si>
    <t>Q9HT52</t>
  </si>
  <si>
    <t>YMGG-like Gly-zipper domain-containing protein</t>
  </si>
  <si>
    <t>Q9HU06</t>
  </si>
  <si>
    <t>NGG1p interacting factor NIF3</t>
  </si>
  <si>
    <t>Q9HXN3</t>
  </si>
  <si>
    <t>Q9I400</t>
  </si>
  <si>
    <t>Probable glutamine synthetase</t>
  </si>
  <si>
    <t>Q9I275</t>
  </si>
  <si>
    <t>Glutamate-1-semialdehyde 2,1-aminomutase</t>
  </si>
  <si>
    <t>Q9HT50</t>
  </si>
  <si>
    <t>Glutathione-regulated potassium-efflux system protein KefB</t>
  </si>
  <si>
    <t>Q9I4D1</t>
  </si>
  <si>
    <t>Q9I349</t>
  </si>
  <si>
    <t>Insulinase family protein</t>
  </si>
  <si>
    <t>Q9I6C3</t>
  </si>
  <si>
    <t>Acyltransferase 3 domain-containing protein</t>
  </si>
  <si>
    <t>Q9HW63</t>
  </si>
  <si>
    <t>3-methyl-2-oxobutanoate hydroxymethyltransferase 1</t>
  </si>
  <si>
    <t>Q9I3C3</t>
  </si>
  <si>
    <t>Q9I4M1</t>
  </si>
  <si>
    <t>Pyrroloquinoline-quinone synthase</t>
  </si>
  <si>
    <t>Q9I2C2</t>
  </si>
  <si>
    <t>Anthranilate--CoA ligase</t>
  </si>
  <si>
    <t>Q9I4X3</t>
  </si>
  <si>
    <t>DUF599 family protein</t>
  </si>
  <si>
    <t>Q9I3D0</t>
  </si>
  <si>
    <t>Q9I5X9</t>
  </si>
  <si>
    <t>Flagellar glycosyl transferase, FgtA</t>
  </si>
  <si>
    <t>Q9I4N8</t>
  </si>
  <si>
    <t>Probable pyridoxal-dependent aminotransferase</t>
  </si>
  <si>
    <t>Q9HTP1</t>
  </si>
  <si>
    <t>AsmA domain-containing protein</t>
  </si>
  <si>
    <t>Q9HUT4</t>
  </si>
  <si>
    <t>Q9I5A7</t>
  </si>
  <si>
    <t>Tyrosine isonitrile desaturase</t>
  </si>
  <si>
    <t>Q9I1L4</t>
  </si>
  <si>
    <t>Probable pyruvate carboxylase</t>
  </si>
  <si>
    <t>Q9I3U4</t>
  </si>
  <si>
    <t>2-oxo-hept-3-ene-1,7-dioate hydratase</t>
  </si>
  <si>
    <t>Q9HWQ4</t>
  </si>
  <si>
    <t>Type II toxin-antitoxin system RelE/ParE family toxin</t>
  </si>
  <si>
    <t>Q9I5J9</t>
  </si>
  <si>
    <t>Phosphomannomutase/phosphoglucomutase</t>
  </si>
  <si>
    <t>P26276</t>
  </si>
  <si>
    <t>DUF3509 domain-containing protein</t>
  </si>
  <si>
    <t>Q9I5D3</t>
  </si>
  <si>
    <t>ATP-binding protein</t>
  </si>
  <si>
    <t>Q9I6W1</t>
  </si>
  <si>
    <t>protein-glutamate methylesterase</t>
  </si>
  <si>
    <t>G3XD63</t>
  </si>
  <si>
    <t>Type IV pilus inner membrane component PilM</t>
  </si>
  <si>
    <t>G3XD28</t>
  </si>
  <si>
    <t>FAD assembly factor SdhE</t>
  </si>
  <si>
    <t>Q9I5G9</t>
  </si>
  <si>
    <t>Ribosome hibernation promoting factor</t>
  </si>
  <si>
    <t>Q9HVV5</t>
  </si>
  <si>
    <t>Nitric oxide reductase subunit B</t>
  </si>
  <si>
    <t>Q59647</t>
  </si>
  <si>
    <t>TatD family deoxyribonuclease</t>
  </si>
  <si>
    <t>Q9HY53</t>
  </si>
  <si>
    <t>Aliphatic amidase expression-regulating protein</t>
  </si>
  <si>
    <t>P27017</t>
  </si>
  <si>
    <t>Phosphofructokinase</t>
  </si>
  <si>
    <t>Q9HY56</t>
  </si>
  <si>
    <t>Xenobiotic reductase</t>
  </si>
  <si>
    <t>Q9HW45</t>
  </si>
  <si>
    <t>Expressed protein with apparent function in citronellol catabolism</t>
  </si>
  <si>
    <t>Q9HZW1</t>
  </si>
  <si>
    <t>Flagellar biosynthesis protein FlhA</t>
  </si>
  <si>
    <t>Q9I3P9</t>
  </si>
  <si>
    <t>Regulatory protein NosR</t>
  </si>
  <si>
    <t>Q9HYL3</t>
  </si>
  <si>
    <t>Biotin carboxylase</t>
  </si>
  <si>
    <t>Q9HTD0</t>
  </si>
  <si>
    <t>Esterase TesA</t>
  </si>
  <si>
    <t>Q9HZY8</t>
  </si>
  <si>
    <t>UvrABC system protein A</t>
  </si>
  <si>
    <t>Q9HWG0</t>
  </si>
  <si>
    <t>Q9I4F0</t>
  </si>
  <si>
    <t>Thiamine-monophosphate kinase</t>
  </si>
  <si>
    <t>Q9HWX7</t>
  </si>
  <si>
    <t>Two-component response regulator PprB</t>
  </si>
  <si>
    <t>Q9HWA4</t>
  </si>
  <si>
    <t>Probable ClpA/B-type protease</t>
  </si>
  <si>
    <t>Q9I1A8</t>
  </si>
  <si>
    <t>Q9I4Y8</t>
  </si>
  <si>
    <t>biotin carboxylase</t>
  </si>
  <si>
    <t>Q9I624</t>
  </si>
  <si>
    <t>Type III secretion protein PcrV</t>
  </si>
  <si>
    <t>G3XD49</t>
  </si>
  <si>
    <t>Siroheme decarboxylase NirD subunit</t>
  </si>
  <si>
    <t>P95412</t>
  </si>
  <si>
    <t>Protein NirF</t>
  </si>
  <si>
    <t>Q51480</t>
  </si>
  <si>
    <t>Chemotaxis protein CheY</t>
  </si>
  <si>
    <t>Q51455</t>
  </si>
  <si>
    <t>O-methyltransferase</t>
  </si>
  <si>
    <t>Q9I4D8</t>
  </si>
  <si>
    <t>Methyl-accepting chemotaxis protein PctA</t>
  </si>
  <si>
    <t>G3XD24</t>
  </si>
  <si>
    <t>Putrescine/agmatine-binding protein</t>
  </si>
  <si>
    <t>Q9I0P5</t>
  </si>
  <si>
    <t>Respiratory nitrate reductase beta chain</t>
  </si>
  <si>
    <t>G3XD87</t>
  </si>
  <si>
    <t>Q9I0Z1</t>
  </si>
  <si>
    <t>Heme d1 biosynthesis protein NirJ</t>
  </si>
  <si>
    <t>G3XD10</t>
  </si>
  <si>
    <t>Cytochrome c55X</t>
  </si>
  <si>
    <t>Q51479</t>
  </si>
  <si>
    <t>High-affinity zinc uptake system protein ZnuA</t>
  </si>
  <si>
    <t>Q9HT75</t>
  </si>
  <si>
    <t>Probable chaperone</t>
  </si>
  <si>
    <t>G3XD93</t>
  </si>
  <si>
    <t>Amino acid abc transporter substrate-binding paat family protein</t>
  </si>
  <si>
    <t>Q9HT98</t>
  </si>
  <si>
    <t>LTXXQ domain protein</t>
  </si>
  <si>
    <t>Q9HZ35</t>
  </si>
  <si>
    <t>Q9I4F4</t>
  </si>
  <si>
    <t>SMc04008-like domain-containing protein</t>
  </si>
  <si>
    <t>Q9HYG6</t>
  </si>
  <si>
    <t>Siroheme decarboxylase NirG subunit</t>
  </si>
  <si>
    <t>P95414</t>
  </si>
  <si>
    <t>Nitric oxide reductase subunit C</t>
  </si>
  <si>
    <t>Q59646</t>
  </si>
  <si>
    <t>Probable glutathione S-transferase</t>
  </si>
  <si>
    <t>Q9I030</t>
  </si>
  <si>
    <t>Spermidine dehydrogenase, SpdH</t>
  </si>
  <si>
    <t>Q9HXS8</t>
  </si>
  <si>
    <t>N(G),N(G)-dimethylarginine dimethylaminohydrolase</t>
  </si>
  <si>
    <t>Q9I4E3</t>
  </si>
  <si>
    <t>Siroheme decarboxylase NirL subunit</t>
  </si>
  <si>
    <t>P95413</t>
  </si>
  <si>
    <t>Q9I506</t>
  </si>
  <si>
    <t>Fimbrial assembly protein PilQ</t>
  </si>
  <si>
    <t>P34750</t>
  </si>
  <si>
    <t>Multidrug efflux outer membrane protein OprN</t>
  </si>
  <si>
    <t>Q9I0Y7</t>
  </si>
  <si>
    <t>ACP phosphodiesterase</t>
  </si>
  <si>
    <t>Q9HW48</t>
  </si>
  <si>
    <t>Phosphotyrosine protein phosphatase</t>
  </si>
  <si>
    <t>Q9HZM6</t>
  </si>
  <si>
    <t>Urease accessory protein UreG</t>
  </si>
  <si>
    <t>Q9HUS0</t>
  </si>
  <si>
    <t>phosphoenolpyruvate--protein phosphotransferase</t>
  </si>
  <si>
    <t>Q9HY55</t>
  </si>
  <si>
    <t>Q9I657</t>
  </si>
  <si>
    <t>SiaC family regulatory phosphoprotein domain-containing protein</t>
  </si>
  <si>
    <t>Q9I6W2</t>
  </si>
  <si>
    <t>Large ribosomal subunit protein bL31</t>
  </si>
  <si>
    <t>Q9HUD0</t>
  </si>
  <si>
    <t>Resistance-Nodulation-Cell Division (RND) multidrug efflux membrane fusion protein MexE</t>
  </si>
  <si>
    <t>Q9I0Y9</t>
  </si>
  <si>
    <t>Anaerobic and virulence modulator AnvM</t>
  </si>
  <si>
    <t>Q9HXD2</t>
  </si>
  <si>
    <t>Dihydro-heme d1 dehydrogenase</t>
  </si>
  <si>
    <t>Q9I609</t>
  </si>
  <si>
    <t>Nitrite reductase</t>
  </si>
  <si>
    <t>P24474</t>
  </si>
  <si>
    <t>Acylphosphatase</t>
  </si>
  <si>
    <t>Q9I504</t>
  </si>
  <si>
    <t>Nucleotide-diphospho-sugar transferase</t>
  </si>
  <si>
    <t>Q9I688</t>
  </si>
  <si>
    <t>Ubiquinone biosynthesis protein UbiU</t>
  </si>
  <si>
    <t>Q9HXA0</t>
  </si>
  <si>
    <t>Flagellar L-ring protein</t>
  </si>
  <si>
    <t>Q9I4P6</t>
  </si>
  <si>
    <t>Polyhydroxyalkanoic acid system protein</t>
  </si>
  <si>
    <t>Q9HUC1</t>
  </si>
  <si>
    <t>Carboxylesterase</t>
  </si>
  <si>
    <t>Q9HXE7</t>
  </si>
  <si>
    <t>Putrescine/cadaverine-binding protein</t>
  </si>
  <si>
    <t>Q9HY16</t>
  </si>
  <si>
    <t>B-type flagellin</t>
  </si>
  <si>
    <t>P72151</t>
  </si>
  <si>
    <t>Porin B</t>
  </si>
  <si>
    <t>Q51485</t>
  </si>
  <si>
    <t>Flagellar hook protein FlgE</t>
  </si>
  <si>
    <t>Q9I4P9</t>
  </si>
  <si>
    <t>Siroheme decarboxylase NirH subunit</t>
  </si>
  <si>
    <t>P95415</t>
  </si>
  <si>
    <t>Q9I2J1</t>
  </si>
  <si>
    <t>uroporphyrinogen-III C-methyltransferase</t>
  </si>
  <si>
    <t>G3XD80</t>
  </si>
  <si>
    <t>Ubiquinone biosynthesis protein UbiV</t>
  </si>
  <si>
    <t>Q9HXA1</t>
  </si>
  <si>
    <t>Flagellar hook-length control protein-like C-terminal domain-containing protein</t>
  </si>
  <si>
    <t>Q9I3Q6</t>
  </si>
  <si>
    <t>Methyl-accepting chemotaxis protein TlpQ</t>
  </si>
  <si>
    <t>Q9I0I4</t>
  </si>
  <si>
    <t>Major exported protein</t>
  </si>
  <si>
    <t>Q9HI36</t>
  </si>
  <si>
    <t>Q9I0Y8</t>
  </si>
  <si>
    <t>Probable chemotaxis transducer</t>
  </si>
  <si>
    <t>Q9HZX9</t>
  </si>
  <si>
    <t>Probable chemotaxis protein</t>
  </si>
  <si>
    <t>Q9HYP7</t>
  </si>
  <si>
    <t>Type VI secretion system contractile sheath small subunit</t>
  </si>
  <si>
    <t>Q9I368</t>
  </si>
  <si>
    <t>Methyl-accepting chemotaxis protein PctC</t>
  </si>
  <si>
    <t>Q9HW93</t>
  </si>
  <si>
    <t>Glucose-1-phosphate thymidylyltransferase</t>
  </si>
  <si>
    <t>Q9HU22</t>
  </si>
  <si>
    <t>UDP-N-acetylmuramate--L-alanyl-gamma-D-glutamyl-meso-2,6-diaminoheptandioate ligase</t>
  </si>
  <si>
    <t>Q9HX07</t>
  </si>
  <si>
    <t>G3XD26</t>
  </si>
  <si>
    <t>tRNA pseudouridine synthase A</t>
  </si>
  <si>
    <t>O87016</t>
  </si>
  <si>
    <t>Probable binding protein component of ABC sugar transporter</t>
  </si>
  <si>
    <t>Q9HZ48</t>
  </si>
  <si>
    <t>Protein phosphatase 2C domain-containing protein</t>
  </si>
  <si>
    <t>Q9I649</t>
  </si>
  <si>
    <t>Iron-sulfur cluster assembly protein CyaY</t>
  </si>
  <si>
    <t>Q9HTS5</t>
  </si>
  <si>
    <t>PA1057</t>
  </si>
  <si>
    <t>PA3540</t>
  </si>
  <si>
    <t>PA3546</t>
  </si>
  <si>
    <t>PA3543</t>
  </si>
  <si>
    <t>PA3549</t>
  </si>
  <si>
    <t>PA3385</t>
  </si>
  <si>
    <t>PA4154</t>
  </si>
  <si>
    <t>PA3544</t>
  </si>
  <si>
    <t>PA1001</t>
  </si>
  <si>
    <t>PA1048</t>
  </si>
  <si>
    <t>PA3541</t>
  </si>
  <si>
    <t>PA2176</t>
  </si>
  <si>
    <t>PA0999</t>
  </si>
  <si>
    <t>PA4877</t>
  </si>
  <si>
    <t>PA1404</t>
  </si>
  <si>
    <t>PA3460</t>
  </si>
  <si>
    <t>PA4713</t>
  </si>
  <si>
    <t>PA1889</t>
  </si>
  <si>
    <t>PA3548</t>
  </si>
  <si>
    <t>PA1408</t>
  </si>
  <si>
    <t>PA2414</t>
  </si>
  <si>
    <t>PA4876</t>
  </si>
  <si>
    <t>PA5107</t>
  </si>
  <si>
    <t>PA3273</t>
  </si>
  <si>
    <t>PA2261</t>
  </si>
  <si>
    <t>PA0843</t>
  </si>
  <si>
    <t>PA1605</t>
  </si>
  <si>
    <t>PA3461</t>
  </si>
  <si>
    <t>PA0997</t>
  </si>
  <si>
    <t>PA1944</t>
  </si>
  <si>
    <t>PA3459</t>
  </si>
  <si>
    <t>PA5178</t>
  </si>
  <si>
    <t>PA0853</t>
  </si>
  <si>
    <t>PA3027</t>
  </si>
  <si>
    <t>PA0059</t>
  </si>
  <si>
    <t>PA2173</t>
  </si>
  <si>
    <t>PA0355</t>
  </si>
  <si>
    <t>PA1324</t>
  </si>
  <si>
    <t>PA0998</t>
  </si>
  <si>
    <t>PA5299</t>
  </si>
  <si>
    <t>PA1736</t>
  </si>
  <si>
    <t>PA1002</t>
  </si>
  <si>
    <t>PA3952</t>
  </si>
  <si>
    <t>PA0990</t>
  </si>
  <si>
    <t>PA0377</t>
  </si>
  <si>
    <t>PA3891</t>
  </si>
  <si>
    <t>PA3023</t>
  </si>
  <si>
    <t>PA2263</t>
  </si>
  <si>
    <t>PA4785</t>
  </si>
  <si>
    <t>PA1296</t>
  </si>
  <si>
    <t>PA0854</t>
  </si>
  <si>
    <t>PA1870</t>
  </si>
  <si>
    <t>PA5261</t>
  </si>
  <si>
    <t>PA3819</t>
  </si>
  <si>
    <t>PA1641</t>
  </si>
  <si>
    <t>PA3177</t>
  </si>
  <si>
    <t>PA4782</t>
  </si>
  <si>
    <t>PA5108</t>
  </si>
  <si>
    <t>PA0807</t>
  </si>
  <si>
    <t>PA2717</t>
  </si>
  <si>
    <t>PA1373</t>
  </si>
  <si>
    <t>PA1120</t>
  </si>
  <si>
    <t>PA3691</t>
  </si>
  <si>
    <t>PA1189</t>
  </si>
  <si>
    <t>PA5297</t>
  </si>
  <si>
    <t>PA3692</t>
  </si>
  <si>
    <t>PA2260</t>
  </si>
  <si>
    <t>PA0364</t>
  </si>
  <si>
    <t>PA0232</t>
  </si>
  <si>
    <t>PA0102</t>
  </si>
  <si>
    <t>PA0329</t>
  </si>
  <si>
    <t>PA4972</t>
  </si>
  <si>
    <t>PA2815</t>
  </si>
  <si>
    <t>PA2569</t>
  </si>
  <si>
    <t>PA4165</t>
  </si>
  <si>
    <t>PA0504</t>
  </si>
  <si>
    <t>PA0372</t>
  </si>
  <si>
    <t>PA1773</t>
  </si>
  <si>
    <t>PA3856</t>
  </si>
  <si>
    <t>PA4204</t>
  </si>
  <si>
    <t>PA0808</t>
  </si>
  <si>
    <t>PA2764</t>
  </si>
  <si>
    <t>PA5446</t>
  </si>
  <si>
    <t>PA1562</t>
  </si>
  <si>
    <t>PA4717</t>
  </si>
  <si>
    <t>PA0502</t>
  </si>
  <si>
    <t>PA5521</t>
  </si>
  <si>
    <t>PA5183</t>
  </si>
  <si>
    <t>PA3762</t>
  </si>
  <si>
    <t>PA1344</t>
  </si>
  <si>
    <t>PA2040</t>
  </si>
  <si>
    <t>PA5523</t>
  </si>
  <si>
    <t>PA1207</t>
  </si>
  <si>
    <t>PA1676</t>
  </si>
  <si>
    <t>PA0371</t>
  </si>
  <si>
    <t>PA4338</t>
  </si>
  <si>
    <t>PA1598</t>
  </si>
  <si>
    <t>PA1114</t>
  </si>
  <si>
    <t>PA1987</t>
  </si>
  <si>
    <t>PA0996</t>
  </si>
  <si>
    <t>PA1591</t>
  </si>
  <si>
    <t>PA0557</t>
  </si>
  <si>
    <t>PA1091</t>
  </si>
  <si>
    <t>PA5313</t>
  </si>
  <si>
    <t>PA4879</t>
  </si>
  <si>
    <t>PA0833</t>
  </si>
  <si>
    <t>PA2255</t>
  </si>
  <si>
    <t>PA1400</t>
  </si>
  <si>
    <t>PA4127</t>
  </si>
  <si>
    <t>PA0729</t>
  </si>
  <si>
    <t>PA5322</t>
  </si>
  <si>
    <t>PA0805</t>
  </si>
  <si>
    <t>D1 vs D3 Milieu T</t>
  </si>
  <si>
    <t>PA0171</t>
  </si>
  <si>
    <t>PA0414</t>
  </si>
  <si>
    <t>PA5044</t>
  </si>
  <si>
    <t>PA0760</t>
  </si>
  <si>
    <t>PA4463</t>
  </si>
  <si>
    <t>PA0524</t>
  </si>
  <si>
    <t>PA3564</t>
  </si>
  <si>
    <t>PA3364</t>
  </si>
  <si>
    <t>PA3561</t>
  </si>
  <si>
    <t>PA4356</t>
  </si>
  <si>
    <t>PA2886</t>
  </si>
  <si>
    <t>PA1452</t>
  </si>
  <si>
    <t>PA3391</t>
  </si>
  <si>
    <t>PA5436</t>
  </si>
  <si>
    <t>PA2856</t>
  </si>
  <si>
    <t>PA4234</t>
  </si>
  <si>
    <t>PA1188</t>
  </si>
  <si>
    <t>PA4051</t>
  </si>
  <si>
    <t>PA4296</t>
  </si>
  <si>
    <t>PA2371</t>
  </si>
  <si>
    <t>PA0981</t>
  </si>
  <si>
    <t>PA0494</t>
  </si>
  <si>
    <t>PA1706</t>
  </si>
  <si>
    <t>PA0515</t>
  </si>
  <si>
    <t>PA0516</t>
  </si>
  <si>
    <t>PA1456</t>
  </si>
  <si>
    <t>PA1200</t>
  </si>
  <si>
    <t>PA4309</t>
  </si>
  <si>
    <t>PA2592</t>
  </si>
  <si>
    <t>PA3874</t>
  </si>
  <si>
    <t>PA2491</t>
  </si>
  <si>
    <t>PA0511</t>
  </si>
  <si>
    <t>PA0517</t>
  </si>
  <si>
    <t>PA5498</t>
  </si>
  <si>
    <t>PA3842</t>
  </si>
  <si>
    <t>PA5472</t>
  </si>
  <si>
    <t>PA3205</t>
  </si>
  <si>
    <t>PA1184</t>
  </si>
  <si>
    <t>PA3440</t>
  </si>
  <si>
    <t>PA0513</t>
  </si>
  <si>
    <t>PA0523</t>
  </si>
  <si>
    <t>PA2813</t>
  </si>
  <si>
    <t>PA3713</t>
  </si>
  <si>
    <t>PA1195</t>
  </si>
  <si>
    <t>PA0514</t>
  </si>
  <si>
    <t>PA0952</t>
  </si>
  <si>
    <t>PA5040</t>
  </si>
  <si>
    <t>PA2495</t>
  </si>
  <si>
    <t>PA4353</t>
  </si>
  <si>
    <t>PA2978</t>
  </si>
  <si>
    <t>PA4893</t>
  </si>
  <si>
    <t>PA3562</t>
  </si>
  <si>
    <t>PA0461</t>
  </si>
  <si>
    <t>PA0170</t>
  </si>
  <si>
    <t>PA5049</t>
  </si>
  <si>
    <t>PA2493</t>
  </si>
  <si>
    <t>PA3880</t>
  </si>
  <si>
    <t>PA0509</t>
  </si>
  <si>
    <t>PA0519</t>
  </si>
  <si>
    <t>PA0954</t>
  </si>
  <si>
    <t>PA0429</t>
  </si>
  <si>
    <t>PA3913</t>
  </si>
  <si>
    <t>PA1083</t>
  </si>
  <si>
    <t>PA5062</t>
  </si>
  <si>
    <t>PA3859</t>
  </si>
  <si>
    <t>PA3610</t>
  </si>
  <si>
    <t>PA1092</t>
  </si>
  <si>
    <t>PA3186</t>
  </si>
  <si>
    <t>PA1080</t>
  </si>
  <si>
    <t>PA0512</t>
  </si>
  <si>
    <t>PA1913</t>
  </si>
  <si>
    <t>PA0510</t>
  </si>
  <si>
    <t>PA3912</t>
  </si>
  <si>
    <t>PA1441</t>
  </si>
  <si>
    <t>PA2654</t>
  </si>
  <si>
    <t>PA5267</t>
  </si>
  <si>
    <t>PA2494</t>
  </si>
  <si>
    <t>PA2867</t>
  </si>
  <si>
    <t>PA3349</t>
  </si>
  <si>
    <t>PA1657</t>
  </si>
  <si>
    <t>PA4307</t>
  </si>
  <si>
    <t>PA5163</t>
  </si>
  <si>
    <t>PA4020</t>
  </si>
  <si>
    <t>PA3978</t>
  </si>
  <si>
    <t>PA3114</t>
  </si>
  <si>
    <t>PA3190</t>
  </si>
  <si>
    <t>PA0469</t>
  </si>
  <si>
    <t>PA5275</t>
  </si>
  <si>
    <t>Q9I1K7</t>
  </si>
  <si>
    <t>Urate oxidase N-terminal domain-containing protein</t>
  </si>
  <si>
    <t>Q9I3K0</t>
  </si>
  <si>
    <t>Acetylglutamate kinase</t>
  </si>
  <si>
    <t>Q9HTN2</t>
  </si>
  <si>
    <t>Gluconate 2-dehydrogenase subunit 3 family protein</t>
  </si>
  <si>
    <t>Q9I1K9</t>
  </si>
  <si>
    <t>Q9HY33</t>
  </si>
  <si>
    <t>S1 motif domain-containing protein</t>
  </si>
  <si>
    <t>Q9I4L9</t>
  </si>
  <si>
    <t>InaA protein</t>
  </si>
  <si>
    <t>Q9HW24</t>
  </si>
  <si>
    <t>Sulfatase N-terminal domain-containing protein</t>
  </si>
  <si>
    <t>Q9I4M0</t>
  </si>
  <si>
    <t>NodB homology domain-containing protein</t>
  </si>
  <si>
    <t>Q9I3J6</t>
  </si>
  <si>
    <t>Q9HT87</t>
  </si>
  <si>
    <t>Glycerate kinase</t>
  </si>
  <si>
    <t>Q9I3L3</t>
  </si>
  <si>
    <t>Formate dehydrogenase-O, major subunit</t>
  </si>
  <si>
    <t>Q14T72</t>
  </si>
  <si>
    <t>Gluconate dehydrogenase</t>
  </si>
  <si>
    <t>Q9I1K8</t>
  </si>
  <si>
    <t>Q9I4Z5</t>
  </si>
  <si>
    <t>Protease HtpX</t>
  </si>
  <si>
    <t>Q9I013</t>
  </si>
  <si>
    <t>DUF934 domain-containing protein</t>
  </si>
  <si>
    <t>Q9I2Q8</t>
  </si>
  <si>
    <t>Probable Resistance-Nodulation-Cell Division (RND) efflux membrane fusion protein</t>
  </si>
  <si>
    <t>Q9HWH5</t>
  </si>
  <si>
    <t>High frequency lysogenization protein HflD homolog</t>
  </si>
  <si>
    <t>Q9I0L1</t>
  </si>
  <si>
    <t>Tellurite resistance TerB family protein</t>
  </si>
  <si>
    <t>Q9HXS9</t>
  </si>
  <si>
    <t>Biotin synthase</t>
  </si>
  <si>
    <t>Q9I618</t>
  </si>
  <si>
    <t>Polyhydroxyalkanoate synthesis protein PhaF</t>
  </si>
  <si>
    <t>Q9HUC3</t>
  </si>
  <si>
    <t>EstX</t>
  </si>
  <si>
    <t>Q9I2W8</t>
  </si>
  <si>
    <t>Tim44-like domain-containing protein</t>
  </si>
  <si>
    <t>Q9HT45</t>
  </si>
  <si>
    <t>Transposase</t>
  </si>
  <si>
    <t>G3XCY0</t>
  </si>
  <si>
    <t>Q9I3B1</t>
  </si>
  <si>
    <t>Transcriptional activator protein anr</t>
  </si>
  <si>
    <t>P23926</t>
  </si>
  <si>
    <t>Q9HTI3</t>
  </si>
  <si>
    <t>Q9HWU9</t>
  </si>
  <si>
    <t>Q9HXU1</t>
  </si>
  <si>
    <t>Q9I0T4</t>
  </si>
  <si>
    <t>Phosphoserine phosphatase</t>
  </si>
  <si>
    <t>Q9HYY5</t>
  </si>
  <si>
    <t>Anti-sigma factor SbrR</t>
  </si>
  <si>
    <t>Q9HZV2</t>
  </si>
  <si>
    <t>aminodeoxychorismate synthase</t>
  </si>
  <si>
    <t>Q9I2Y1</t>
  </si>
  <si>
    <t>Probable transmembrane sensor</t>
  </si>
  <si>
    <t>Q9HYJ6</t>
  </si>
  <si>
    <t>DUF2797 domain-containing protein</t>
  </si>
  <si>
    <t>Q9HZC4</t>
  </si>
  <si>
    <t>Q9I009</t>
  </si>
  <si>
    <t>Q9HXU5</t>
  </si>
  <si>
    <t>Q9HWV1</t>
  </si>
  <si>
    <t>Histidinol-phosphatase</t>
  </si>
  <si>
    <t>Q9I6F6</t>
  </si>
  <si>
    <t>Nonspecific ribonucleoside hydrolase</t>
  </si>
  <si>
    <t>Q9I6Y9</t>
  </si>
  <si>
    <t>CinA C-terminal domain-containing protein</t>
  </si>
  <si>
    <t>Q9HY10</t>
  </si>
  <si>
    <t>ferredoxin--NADP(+) reductase</t>
  </si>
  <si>
    <t>Q9HYK7</t>
  </si>
  <si>
    <t>Methyl-accepting chemotaxis protein Aer</t>
  </si>
  <si>
    <t>Q9I3F6</t>
  </si>
  <si>
    <t>GST N-terminal domain-containing protein</t>
  </si>
  <si>
    <t>Q9HXG2</t>
  </si>
  <si>
    <t>Dihydromonapterin reductase</t>
  </si>
  <si>
    <t>Q9HYG9</t>
  </si>
  <si>
    <t>Probable purine-binding chemotaxis protein</t>
  </si>
  <si>
    <t>G3XD72</t>
  </si>
  <si>
    <t>Nitrogen regulatory protein</t>
  </si>
  <si>
    <t>Q9HVV4</t>
  </si>
  <si>
    <t>FAD/FMN-containing dehydrogenase</t>
  </si>
  <si>
    <t>Q9HVP4</t>
  </si>
  <si>
    <t>Na(+)-translocating NADH-quinone reductase subunit D</t>
  </si>
  <si>
    <t>Q9HZK9</t>
  </si>
  <si>
    <t>DUF4823 domain-containing protein</t>
  </si>
  <si>
    <t>Q9HZP3</t>
  </si>
  <si>
    <t>Shikimate dehydrogenase (NADP(+))</t>
  </si>
  <si>
    <t>P43904</t>
  </si>
  <si>
    <t>Pyridoxal phosphate homeostasis protein</t>
  </si>
  <si>
    <t>P24562</t>
  </si>
  <si>
    <t>Two-component response regulator CreB</t>
  </si>
  <si>
    <t>Q9I655</t>
  </si>
  <si>
    <t>SCP2 domain-containing protein</t>
  </si>
  <si>
    <t>Q9I2R5</t>
  </si>
  <si>
    <t>Q9I3W7</t>
  </si>
  <si>
    <t>Q9HTU6</t>
  </si>
  <si>
    <t>Thiosulfate sulfurtransferase GlpE</t>
  </si>
  <si>
    <t>Q9I5U8</t>
  </si>
  <si>
    <t>SPOR domain-containing protein</t>
  </si>
  <si>
    <t>Q9HWC2</t>
  </si>
  <si>
    <t>Q9I443</t>
  </si>
  <si>
    <t>Quinolinate synthase</t>
  </si>
  <si>
    <t>Q9I4W9</t>
  </si>
  <si>
    <t>Pyochelin biosynthetic protein PchC</t>
  </si>
  <si>
    <t>Q9HWG2</t>
  </si>
  <si>
    <t>UspA domain-containing protein</t>
  </si>
  <si>
    <t>Q9I2V3</t>
  </si>
  <si>
    <t>Alkylphosphonate utilization protein</t>
  </si>
  <si>
    <t>Q9I704</t>
  </si>
  <si>
    <t>Probable plasmid partitioning protein</t>
  </si>
  <si>
    <t>G3XCW7</t>
  </si>
  <si>
    <t>Cyclic di-GMP phosphodiesterase PA2567</t>
  </si>
  <si>
    <t>Q9I0R8</t>
  </si>
  <si>
    <t>Proteinase inhibitor</t>
  </si>
  <si>
    <t>Q03026</t>
  </si>
  <si>
    <t>Molybdopterin biosynthesis MoeB protein</t>
  </si>
  <si>
    <t>Q9HVC9</t>
  </si>
  <si>
    <t>2-isopropylmalate synthase</t>
  </si>
  <si>
    <t>Q9HXK5</t>
  </si>
  <si>
    <t>Q9HY15</t>
  </si>
  <si>
    <t>Pilus assembly protein PilZ</t>
  </si>
  <si>
    <t>Q9HYP3</t>
  </si>
  <si>
    <t>MOSC domain-containing protein</t>
  </si>
  <si>
    <t>Q9HUT8</t>
  </si>
  <si>
    <t>Q9HZA1</t>
  </si>
  <si>
    <t>FAD/NAD(P)-binding domain-containing protein</t>
  </si>
  <si>
    <t>Q9I0F1</t>
  </si>
  <si>
    <t>N-formylglutamate amidohydrolase</t>
  </si>
  <si>
    <t>Q9HT64</t>
  </si>
  <si>
    <t>ABC-type dipeptide transporter</t>
  </si>
  <si>
    <t>Q9HVR6</t>
  </si>
  <si>
    <t>DUF5086 domain-containing protein</t>
  </si>
  <si>
    <t>Q9I380</t>
  </si>
  <si>
    <t>Patatin-like protein, PlpD</t>
  </si>
  <si>
    <t>Q9HYQ6</t>
  </si>
  <si>
    <t>Q9I022</t>
  </si>
  <si>
    <t>PIN domain-containing protein</t>
  </si>
  <si>
    <t>Q9HX94</t>
  </si>
  <si>
    <t>Q9HVR2</t>
  </si>
  <si>
    <t>Q9I2K7</t>
  </si>
  <si>
    <t>Phosphonoacetaldehyde hydrolase</t>
  </si>
  <si>
    <t>Q9I433</t>
  </si>
  <si>
    <t>ATP-dependent Clp protease proteolytic subunit 2</t>
  </si>
  <si>
    <t>Q9HYR9</t>
  </si>
  <si>
    <t>Dephospho-CoA kinase</t>
  </si>
  <si>
    <t>Q9HVP8</t>
  </si>
  <si>
    <t>Probable two-component response regulator</t>
  </si>
  <si>
    <t>Q9HWZ5</t>
  </si>
  <si>
    <t>Sodium/proline symporter</t>
  </si>
  <si>
    <t>Q9I5F5</t>
  </si>
  <si>
    <t>Pterin-4-alpha-carbinolamine dehydratase</t>
  </si>
  <si>
    <t>P43335</t>
  </si>
  <si>
    <t>Indole-3-glycerol phosphate synthase</t>
  </si>
  <si>
    <t>P20577</t>
  </si>
  <si>
    <t>Acetyl-CoA carboxylase alpha subunit</t>
  </si>
  <si>
    <t>Q9I4Q3</t>
  </si>
  <si>
    <t>GDP-6-deoxy-D-mannose reductase</t>
  </si>
  <si>
    <t>Q9HTB6</t>
  </si>
  <si>
    <t>Methyl-accepting chemotaxis protein McpK</t>
  </si>
  <si>
    <t>Q9HUB1</t>
  </si>
  <si>
    <t>Q9I4B2</t>
  </si>
  <si>
    <t>DUF2185 domain-containing protein</t>
  </si>
  <si>
    <t>Q9I0X8</t>
  </si>
  <si>
    <t>Q9I5X2</t>
  </si>
  <si>
    <t>Q9HYD6</t>
  </si>
  <si>
    <t>Response regulator</t>
  </si>
  <si>
    <t>Q9I6M3</t>
  </si>
  <si>
    <t>Probable heat shock protein (Hsp90 family)</t>
  </si>
  <si>
    <t>Q9I4Q6</t>
  </si>
  <si>
    <t>mannose-1-phosphate guanylyltransferase</t>
  </si>
  <si>
    <t>Q9I1N7</t>
  </si>
  <si>
    <t>Cytidylate kinase</t>
  </si>
  <si>
    <t>Q9HZ70</t>
  </si>
  <si>
    <t>Q9I4T3</t>
  </si>
  <si>
    <t>Q9I5A8</t>
  </si>
  <si>
    <t>Multidrug resistance operon repressor</t>
  </si>
  <si>
    <t>P52003</t>
  </si>
  <si>
    <t>AmbC</t>
  </si>
  <si>
    <t>Q9I1H1</t>
  </si>
  <si>
    <t>Immune protein Tsi6</t>
  </si>
  <si>
    <t>Q9I740</t>
  </si>
  <si>
    <t>AmbD</t>
  </si>
  <si>
    <t>Q9I1H2</t>
  </si>
  <si>
    <t>HutD family protein</t>
  </si>
  <si>
    <t>Q9HU79</t>
  </si>
  <si>
    <t>Flagellar protein FlgN</t>
  </si>
  <si>
    <t>Q9HYP4</t>
  </si>
  <si>
    <t>Uncharacterized protein PA3435</t>
  </si>
  <si>
    <t>Q9HYH1</t>
  </si>
  <si>
    <t>Q9HXG6</t>
  </si>
  <si>
    <t>3-isopropylmalate dehydratase small subunit</t>
  </si>
  <si>
    <t>Q9HZA4</t>
  </si>
  <si>
    <t>DUF2170 family protein</t>
  </si>
  <si>
    <t>Q9HXR0</t>
  </si>
  <si>
    <t>Acetylpolyamine amidohydrolase 1</t>
  </si>
  <si>
    <t>Q9I3T5</t>
  </si>
  <si>
    <t>C4-dicarboxylate transport protein 2</t>
  </si>
  <si>
    <t>Q9I4F5</t>
  </si>
  <si>
    <t>Calcineurin-like phosphoesterase domain-containing protein</t>
  </si>
  <si>
    <t>Q9HZC1</t>
  </si>
  <si>
    <t>Phenylalanine-4-hydroxylase</t>
  </si>
  <si>
    <t>P43334</t>
  </si>
  <si>
    <t>Q9I695</t>
  </si>
  <si>
    <t>Probable medium-chain acyl-CoA ligase</t>
  </si>
  <si>
    <t>Q9HX89</t>
  </si>
  <si>
    <t>Q9I5W8</t>
  </si>
  <si>
    <t>DUF2218 domain-containing protein</t>
  </si>
  <si>
    <t>Q9HWT8</t>
  </si>
  <si>
    <t>3'(2'),5'-bisphosphate nucleotidase CysQ</t>
  </si>
  <si>
    <t>Q9HU14</t>
  </si>
  <si>
    <t>MaoC-like domain-containing protein</t>
  </si>
  <si>
    <t>Q9HX12</t>
  </si>
  <si>
    <t>3-hydroxyisobutyrate dehydrogenase</t>
  </si>
  <si>
    <t>P28811</t>
  </si>
  <si>
    <t>Q9I0B7</t>
  </si>
  <si>
    <t>Probable thioesterase</t>
  </si>
  <si>
    <t>Q9I170</t>
  </si>
  <si>
    <t>Nitronate monooxygenase domain-containing protein</t>
  </si>
  <si>
    <t>Q9I5R1</t>
  </si>
  <si>
    <t>Q9I410</t>
  </si>
  <si>
    <t>(S)-ureidoglycine aminohydrolase cupin domain-containing protein</t>
  </si>
  <si>
    <t>Q9HYI0</t>
  </si>
  <si>
    <t>Flagellar M-ring protein</t>
  </si>
  <si>
    <t>Q51463</t>
  </si>
  <si>
    <t>PhnB-like domain-containing protein</t>
  </si>
  <si>
    <t>Q9I3Y6</t>
  </si>
  <si>
    <t>Probable peptide chain release factor</t>
  </si>
  <si>
    <t>Q9HTA0</t>
  </si>
  <si>
    <t>Methyl-accepting chemotaxis protein PctB</t>
  </si>
  <si>
    <t>Q9HW91</t>
  </si>
  <si>
    <t>Q9HZ51</t>
  </si>
  <si>
    <t>PslC</t>
  </si>
  <si>
    <t>Q9I1N6</t>
  </si>
  <si>
    <t>Phosphoribosylglycinamide formyltransferase</t>
  </si>
  <si>
    <t>Q9I514</t>
  </si>
  <si>
    <t>Probable metallopeptidase</t>
  </si>
  <si>
    <t>Q9HVS3</t>
  </si>
  <si>
    <t>PA2266</t>
  </si>
  <si>
    <t>PA1513</t>
  </si>
  <si>
    <t>PA5323</t>
  </si>
  <si>
    <t>PA2264</t>
  </si>
  <si>
    <t>PA3593</t>
  </si>
  <si>
    <t>PA1116</t>
  </si>
  <si>
    <t>PA4378</t>
  </si>
  <si>
    <t>PA1115</t>
  </si>
  <si>
    <t>PA1517</t>
  </si>
  <si>
    <t>PA5484</t>
  </si>
  <si>
    <t>PA1499</t>
  </si>
  <si>
    <t>PA4812</t>
  </si>
  <si>
    <t>PA2265</t>
  </si>
  <si>
    <t>PA0968</t>
  </si>
  <si>
    <t>PA2830</t>
  </si>
  <si>
    <t>PA1837</t>
  </si>
  <si>
    <t>PA4206</t>
  </si>
  <si>
    <t>PA2627</t>
  </si>
  <si>
    <t>PA3712</t>
  </si>
  <si>
    <t>PA0500</t>
  </si>
  <si>
    <t>PA5060</t>
  </si>
  <si>
    <t>PA1771</t>
  </si>
  <si>
    <t>PA5528</t>
  </si>
  <si>
    <t>PA0979</t>
  </si>
  <si>
    <t>PA1611</t>
  </si>
  <si>
    <t>PA1544</t>
  </si>
  <si>
    <t>PA5381</t>
  </si>
  <si>
    <t>PA4079</t>
  </si>
  <si>
    <t>PA3699</t>
  </si>
  <si>
    <t>PA2550</t>
  </si>
  <si>
    <t>PA3255</t>
  </si>
  <si>
    <t>PA2895</t>
  </si>
  <si>
    <t>PA1758</t>
  </si>
  <si>
    <t>PA3409</t>
  </si>
  <si>
    <t>PA3084</t>
  </si>
  <si>
    <t>PA2834</t>
  </si>
  <si>
    <t>PA3695</t>
  </si>
  <si>
    <t>PA4077</t>
  </si>
  <si>
    <t>PA0335</t>
  </si>
  <si>
    <t>PA0143</t>
  </si>
  <si>
    <t>PA3618</t>
  </si>
  <si>
    <t>PA3397</t>
  </si>
  <si>
    <t>PA1561</t>
  </si>
  <si>
    <t>PA3844</t>
  </si>
  <si>
    <t>PA3437</t>
  </si>
  <si>
    <t>PA1464</t>
  </si>
  <si>
    <t>PA4464</t>
  </si>
  <si>
    <t>PA4533</t>
  </si>
  <si>
    <t>PA2996</t>
  </si>
  <si>
    <t>PA2955</t>
  </si>
  <si>
    <t>PA0025</t>
  </si>
  <si>
    <t>PA0394</t>
  </si>
  <si>
    <t>PA0463</t>
  </si>
  <si>
    <t>PA1830</t>
  </si>
  <si>
    <t>PA1377</t>
  </si>
  <si>
    <t>PA5248</t>
  </si>
  <si>
    <t>PA0589</t>
  </si>
  <si>
    <t>PA4278</t>
  </si>
  <si>
    <t>PA1301</t>
  </si>
  <si>
    <t>PA1004</t>
  </si>
  <si>
    <t>PA4229</t>
  </si>
  <si>
    <t>PA1789</t>
  </si>
  <si>
    <t>PA0128</t>
  </si>
  <si>
    <t>PA1462</t>
  </si>
  <si>
    <t>PA2567</t>
  </si>
  <si>
    <t>PA1250</t>
  </si>
  <si>
    <t>PA4663</t>
  </si>
  <si>
    <t>PA3792</t>
  </si>
  <si>
    <t>PA3611</t>
  </si>
  <si>
    <t>PA3353</t>
  </si>
  <si>
    <t>PA4875</t>
  </si>
  <si>
    <t>PA3123</t>
  </si>
  <si>
    <t>PA2691</t>
  </si>
  <si>
    <t>PA5509</t>
  </si>
  <si>
    <t>PA4505</t>
  </si>
  <si>
    <t>PA1645</t>
  </si>
  <si>
    <t>PA3339</t>
  </si>
  <si>
    <t>PA2821</t>
  </si>
  <si>
    <t>PA3919</t>
  </si>
  <si>
    <t>PA4509</t>
  </si>
  <si>
    <t>PA1890</t>
  </si>
  <si>
    <t>PA1311</t>
  </si>
  <si>
    <t>PA3326</t>
  </si>
  <si>
    <t>PA4529</t>
  </si>
  <si>
    <t>PA4032</t>
  </si>
  <si>
    <t>PA0783</t>
  </si>
  <si>
    <t>PA0871</t>
  </si>
  <si>
    <t>PA0651</t>
  </si>
  <si>
    <t>PA1076</t>
  </si>
  <si>
    <t>PA5454</t>
  </si>
  <si>
    <t>PA5072</t>
  </si>
  <si>
    <t>PA1226</t>
  </si>
  <si>
    <t>PA2504</t>
  </si>
  <si>
    <t>PA0564</t>
  </si>
  <si>
    <t>PA3470</t>
  </si>
  <si>
    <t>PA0267</t>
  </si>
  <si>
    <t>PA1068</t>
  </si>
  <si>
    <t>PA2232</t>
  </si>
  <si>
    <t>PA3163</t>
  </si>
  <si>
    <t>PA1041</t>
  </si>
  <si>
    <t>PA0832</t>
  </si>
  <si>
    <t>PA0424</t>
  </si>
  <si>
    <t>PA2304</t>
  </si>
  <si>
    <t>PA0092</t>
  </si>
  <si>
    <t>PA2303</t>
  </si>
  <si>
    <t>PA5104</t>
  </si>
  <si>
    <t>PA3352</t>
  </si>
  <si>
    <t>PA3435</t>
  </si>
  <si>
    <t>PA3838</t>
  </si>
  <si>
    <t>PA3120</t>
  </si>
  <si>
    <t>PA3732</t>
  </si>
  <si>
    <t>PA1409</t>
  </si>
  <si>
    <t>PA1183</t>
  </si>
  <si>
    <t>PA3087</t>
  </si>
  <si>
    <t>PA0872</t>
  </si>
  <si>
    <t>PA0418</t>
  </si>
  <si>
    <t>PA3924</t>
  </si>
  <si>
    <t>PA0568</t>
  </si>
  <si>
    <t>PA4090</t>
  </si>
  <si>
    <t>PA5175</t>
  </si>
  <si>
    <t>PA4015</t>
  </si>
  <si>
    <t>PA3569</t>
  </si>
  <si>
    <t>PA2725</t>
  </si>
  <si>
    <t>PA2411</t>
  </si>
  <si>
    <t>PA0660</t>
  </si>
  <si>
    <t>PA1334</t>
  </si>
  <si>
    <t>PA3425</t>
  </si>
  <si>
    <t>PA1101</t>
  </si>
  <si>
    <t>PA1358</t>
  </si>
  <si>
    <t>PA5470</t>
  </si>
  <si>
    <t>PA4310</t>
  </si>
  <si>
    <t>PA3187</t>
  </si>
  <si>
    <t>PA2233</t>
  </si>
  <si>
    <t>PA0944</t>
  </si>
  <si>
    <t>PA4498</t>
  </si>
  <si>
    <t>CobW/HypB/UreG nucleotide-binding domain-containing protein</t>
  </si>
  <si>
    <t>Q9HT42</t>
  </si>
  <si>
    <t>Beta-lactamase</t>
  </si>
  <si>
    <t>P24735</t>
  </si>
  <si>
    <t>Undecaprenyl-phosphate 4-deoxy-4-formamido-L-arabinose transferase</t>
  </si>
  <si>
    <t>Q9HY64</t>
  </si>
  <si>
    <t>DUF748 domain-containing protein</t>
  </si>
  <si>
    <t>Q9I0D4</t>
  </si>
  <si>
    <t>Gluconate permease</t>
  </si>
  <si>
    <t>Q9ZIJ1</t>
  </si>
  <si>
    <t>Malonyl-[acyl-carrier protein] O-methyltransferase</t>
  </si>
  <si>
    <t>Q9I615</t>
  </si>
  <si>
    <t>Xanthine dehydrogenase</t>
  </si>
  <si>
    <t>Q9I3I9</t>
  </si>
  <si>
    <t>Tetratricopeptide repeat protein</t>
  </si>
  <si>
    <t>Q9HVV0</t>
  </si>
  <si>
    <t>Hemerythrin-like domain-containing protein</t>
  </si>
  <si>
    <t>Q9I1U4</t>
  </si>
  <si>
    <t>Guanine deaminase</t>
  </si>
  <si>
    <t>Q9I6Z8</t>
  </si>
  <si>
    <t>Q9HZD9</t>
  </si>
  <si>
    <t>Dodecin flavoprotein</t>
  </si>
  <si>
    <t>Q9I794</t>
  </si>
  <si>
    <t>Q9I0T2</t>
  </si>
  <si>
    <t>Q9I0T1</t>
  </si>
  <si>
    <t>Beta-ketoacyl-[acyl-carrier-protein] synthase FabY</t>
  </si>
  <si>
    <t>Q9HU15</t>
  </si>
  <si>
    <t>Q9I0T0</t>
  </si>
  <si>
    <t>Citrate transporter</t>
  </si>
  <si>
    <t>Q9HT94</t>
  </si>
  <si>
    <t>Acetylpolyamine amidohydrolase 2</t>
  </si>
  <si>
    <t>Q9I6H0</t>
  </si>
  <si>
    <t>Q9I654</t>
  </si>
  <si>
    <t>Small-conductance mechanosensitive channel</t>
  </si>
  <si>
    <t>G3XCV6</t>
  </si>
  <si>
    <t>Phage tail protein</t>
  </si>
  <si>
    <t>G3XD65</t>
  </si>
  <si>
    <t>Q9I3J0</t>
  </si>
  <si>
    <t>Glycerol kinase 2</t>
  </si>
  <si>
    <t>Q51390</t>
  </si>
  <si>
    <t>Q9I0S9</t>
  </si>
  <si>
    <t>Large ribosomal subunit protein bL32</t>
  </si>
  <si>
    <t>Q9HZN4</t>
  </si>
  <si>
    <t>Q9I4K8</t>
  </si>
  <si>
    <t>Oligopeptide transporter, OPT family</t>
  </si>
  <si>
    <t>Q9HX82</t>
  </si>
  <si>
    <t>YaeQ family protein</t>
  </si>
  <si>
    <t>Q9HXR6</t>
  </si>
  <si>
    <t>Ferredoxin 1</t>
  </si>
  <si>
    <t>Q9HY07</t>
  </si>
  <si>
    <t>Lipoprotein-releasing ABC transporter permease subunit</t>
  </si>
  <si>
    <t>Q9HZL6</t>
  </si>
  <si>
    <t>Q9I635</t>
  </si>
  <si>
    <t>Glycine cleavage system protein H</t>
  </si>
  <si>
    <t>Q9HV12</t>
  </si>
  <si>
    <t>PilZ domain-containing protein</t>
  </si>
  <si>
    <t>Q9I044</t>
  </si>
  <si>
    <t>CENP-V/GFA domain-containing protein</t>
  </si>
  <si>
    <t>Q9I0D6</t>
  </si>
  <si>
    <t>Q9HUP7</t>
  </si>
  <si>
    <t>EAL domain-containing protein</t>
  </si>
  <si>
    <t>Q9I6K5</t>
  </si>
  <si>
    <t>RNA polymerase sigma factor FliA</t>
  </si>
  <si>
    <t>P29248</t>
  </si>
  <si>
    <t>Probable magnesium chelatase</t>
  </si>
  <si>
    <t>Q9HZQ5</t>
  </si>
  <si>
    <t>Probable sodium:solute symporter</t>
  </si>
  <si>
    <t>Q9HZ06</t>
  </si>
  <si>
    <t>Probable amidotransferase</t>
  </si>
  <si>
    <t>Q9I2Z5</t>
  </si>
  <si>
    <t>PslD</t>
  </si>
  <si>
    <t>Q9I1N5</t>
  </si>
  <si>
    <t>Alpha/beta hydrolase</t>
  </si>
  <si>
    <t>Q9HZS0</t>
  </si>
  <si>
    <t>Q9I019</t>
  </si>
  <si>
    <t>Type II secretion system protein F</t>
  </si>
  <si>
    <t>Q00513</t>
  </si>
  <si>
    <t>UPF0234 protein PA4395</t>
  </si>
  <si>
    <t>Q9HW11</t>
  </si>
  <si>
    <t>Q9HW05</t>
  </si>
  <si>
    <t>Uncharacterized protein PA3568</t>
  </si>
  <si>
    <t>P28812</t>
  </si>
  <si>
    <t>Response regulator ErdR</t>
  </si>
  <si>
    <t>Q9HY22</t>
  </si>
  <si>
    <t>Probable Fe(2+)-trafficking protein</t>
  </si>
  <si>
    <t>Q9HU36</t>
  </si>
  <si>
    <t>Probable dihydrodipicolinate synthetase</t>
  </si>
  <si>
    <t>Q9I6R5</t>
  </si>
  <si>
    <t>Anthranilate synthase component 2</t>
  </si>
  <si>
    <t>P20576</t>
  </si>
  <si>
    <t>Molybdopterin synthase sulfur carrier subunit</t>
  </si>
  <si>
    <t>Q9HX96</t>
  </si>
  <si>
    <t>Q9I708</t>
  </si>
  <si>
    <t>Q9I1M7</t>
  </si>
  <si>
    <t>RDD domain-containing protein</t>
  </si>
  <si>
    <t>Q9HXH6</t>
  </si>
  <si>
    <t>chitinase</t>
  </si>
  <si>
    <t>Q9I1H5</t>
  </si>
  <si>
    <t>Probable ferredoxin</t>
  </si>
  <si>
    <t>Q9I3G6</t>
  </si>
  <si>
    <t>Tripeptide-binding protein</t>
  </si>
  <si>
    <t>Q9HVS4</t>
  </si>
  <si>
    <t>Probable chorismate pyruvate-lyase</t>
  </si>
  <si>
    <t>Q9HTK1</t>
  </si>
  <si>
    <t>Cyanide insensitive terminal oxidase</t>
  </si>
  <si>
    <t>G3XCW8</t>
  </si>
  <si>
    <t>Ribosome-recycling factor</t>
  </si>
  <si>
    <t>O82853</t>
  </si>
  <si>
    <t>Q9HXQ9</t>
  </si>
  <si>
    <t>Q9I0R5</t>
  </si>
  <si>
    <t>Adenylate kinase</t>
  </si>
  <si>
    <t>Q9HXV4</t>
  </si>
  <si>
    <t>Q9I4R2</t>
  </si>
  <si>
    <t>Copper resistance protein D domain-containing protein</t>
  </si>
  <si>
    <t>Q9HVI0</t>
  </si>
  <si>
    <t>Q9I5T7</t>
  </si>
  <si>
    <t>Q9HVF8</t>
  </si>
  <si>
    <t>ArsC family reductase</t>
  </si>
  <si>
    <t>Q9HXX5</t>
  </si>
  <si>
    <t>Phosphohistidine phosphatase SixA</t>
  </si>
  <si>
    <t>Q9I3A6</t>
  </si>
  <si>
    <t>Q9I017</t>
  </si>
  <si>
    <t>5'-nucleotidase</t>
  </si>
  <si>
    <t>Q9I767</t>
  </si>
  <si>
    <t>Lipoprotein-releasing system ATP-binding protein LolD</t>
  </si>
  <si>
    <t>Q9HZL7</t>
  </si>
  <si>
    <t>PslE</t>
  </si>
  <si>
    <t>Q9I1N4</t>
  </si>
  <si>
    <t>Q9I3B7</t>
  </si>
  <si>
    <t>GDP-polyphosphate phosphotransferase</t>
  </si>
  <si>
    <t>Q9I6Z1</t>
  </si>
  <si>
    <t>Xylulose 5-phosphate/Fructose 6-phosphate phosphoketolase N-terminal domain-containing protein</t>
  </si>
  <si>
    <t>Q9HY13</t>
  </si>
  <si>
    <t>N-formylglutamate deformylase</t>
  </si>
  <si>
    <t>Q9HU92</t>
  </si>
  <si>
    <t>Q9HXU2</t>
  </si>
  <si>
    <t>Transcriptional activator protein LasR</t>
  </si>
  <si>
    <t>P25084</t>
  </si>
  <si>
    <t>Uncharacterized protein PA3808</t>
  </si>
  <si>
    <t>Q51384</t>
  </si>
  <si>
    <t>Nitrate ABC transporter substrate-binding protein</t>
  </si>
  <si>
    <t>Q9I2V6</t>
  </si>
  <si>
    <t>NAD(P)-binding domain-containing protein</t>
  </si>
  <si>
    <t>Q9I5I8</t>
  </si>
  <si>
    <t>Q9HVQ2</t>
  </si>
  <si>
    <t>Ribosome modulation factor</t>
  </si>
  <si>
    <t>Q9HZF9</t>
  </si>
  <si>
    <t>Probable sodium:sulfate symporter</t>
  </si>
  <si>
    <t>Q9HXG5</t>
  </si>
  <si>
    <t>cytochrome-c oxidase</t>
  </si>
  <si>
    <t>Q9I3G0</t>
  </si>
  <si>
    <t>Q9HTS3</t>
  </si>
  <si>
    <t>Cytochrome c oxidase, cbb3-type, CcoO subunit</t>
  </si>
  <si>
    <t>Q9I3G1</t>
  </si>
  <si>
    <t>Flavin reductase like domain-containing protein</t>
  </si>
  <si>
    <t>Q9I381</t>
  </si>
  <si>
    <t>YheV family metal-binding protein</t>
  </si>
  <si>
    <t>Q9I764</t>
  </si>
  <si>
    <t>Monofunctional chorismate mutase</t>
  </si>
  <si>
    <t>Q9HU05</t>
  </si>
  <si>
    <t>Periplasmic nitrate reductase</t>
  </si>
  <si>
    <t>Q9I4G3</t>
  </si>
  <si>
    <t>HTH-type quorum-sensing regulator RhlR</t>
  </si>
  <si>
    <t>P54292</t>
  </si>
  <si>
    <t>Cupin fold metalloprotein, WbuC family</t>
  </si>
  <si>
    <t>Q9HVE8</t>
  </si>
  <si>
    <t>DUF4440 domain-containing protein</t>
  </si>
  <si>
    <t>Q9I419</t>
  </si>
  <si>
    <t>DUF924 domain-containing protein</t>
  </si>
  <si>
    <t>Q9HU74</t>
  </si>
  <si>
    <t>Peptidyl-prolyl cis-trans isomerase C</t>
  </si>
  <si>
    <t>Q9I2B3</t>
  </si>
  <si>
    <t>Protein PilH</t>
  </si>
  <si>
    <t>P43501</t>
  </si>
  <si>
    <t>DUF465 domain-containing protein</t>
  </si>
  <si>
    <t>Q9HVH9</t>
  </si>
  <si>
    <t>Type III pantothenate kinase</t>
  </si>
  <si>
    <t>Q9HWC1</t>
  </si>
  <si>
    <t>Q9I6V3</t>
  </si>
  <si>
    <t>Cbb3-type cytochrome c oxidase subunit</t>
  </si>
  <si>
    <t>Q9I3G2</t>
  </si>
  <si>
    <t>Bifunctional (P)ppGpp synthetase/guanosine-3',5'-bis(Diphosphate) 3'-pyrophosphohydrolase</t>
  </si>
  <si>
    <t>Q9I686</t>
  </si>
  <si>
    <t>GntP family permease</t>
  </si>
  <si>
    <t>Q9I2A5</t>
  </si>
  <si>
    <t>Q9HYE8</t>
  </si>
  <si>
    <t>Methyltransferase</t>
  </si>
  <si>
    <t>Q9HWW9</t>
  </si>
  <si>
    <t>Pilin assembly protein</t>
  </si>
  <si>
    <t>Q9HXV2</t>
  </si>
  <si>
    <t>TPR repeat-containing protein PA0015</t>
  </si>
  <si>
    <t>Q9I7B1</t>
  </si>
  <si>
    <t>Fe-S metabolism associated domain-containing protein</t>
  </si>
  <si>
    <t>Q9HXX2</t>
  </si>
  <si>
    <t>Ribosome association toxin RatA</t>
  </si>
  <si>
    <t>O68560</t>
  </si>
  <si>
    <t>Octanoyltransferase</t>
  </si>
  <si>
    <t>Q9X6V9</t>
  </si>
  <si>
    <t>Protein PilG</t>
  </si>
  <si>
    <t>P46384</t>
  </si>
  <si>
    <t>p-hydroxybenzoate hydroxylase</t>
  </si>
  <si>
    <t>P20586</t>
  </si>
  <si>
    <t>Sulfur carrier protein TusA</t>
  </si>
  <si>
    <t>Q9I3F3</t>
  </si>
  <si>
    <t>Two-component response regulator NarL</t>
  </si>
  <si>
    <t>Q9HXD3</t>
  </si>
  <si>
    <t>Q9HWQ2</t>
  </si>
  <si>
    <t>CsaA protein</t>
  </si>
  <si>
    <t>Q9HZ19</t>
  </si>
  <si>
    <t>PslF</t>
  </si>
  <si>
    <t>Q9I1N3</t>
  </si>
  <si>
    <t>8-oxo-dGTP diphosphatase</t>
  </si>
  <si>
    <t>Q9HW06</t>
  </si>
  <si>
    <t>Peptide methionine sulfoxide reductase MsrB</t>
  </si>
  <si>
    <t>Q9I016</t>
  </si>
  <si>
    <t>Q9I0R3</t>
  </si>
  <si>
    <t>K(+)/H(+) antiporter NhaP2</t>
  </si>
  <si>
    <t>Q9HUE8</t>
  </si>
  <si>
    <t>Carboxymuconolactone decarboxylase-like domain-containing protein</t>
  </si>
  <si>
    <t>Q9I1E7</t>
  </si>
  <si>
    <t>Protein-glutamate methylesterase/protein-glutamine glutaminase 1</t>
  </si>
  <si>
    <t>O87125</t>
  </si>
  <si>
    <t>DUF1653 domain-containing protein</t>
  </si>
  <si>
    <t>Q9HZJ4</t>
  </si>
  <si>
    <t>Q9I4K3</t>
  </si>
  <si>
    <t>GAF domain-containing protein</t>
  </si>
  <si>
    <t>Q9I021</t>
  </si>
  <si>
    <t>NosL protein</t>
  </si>
  <si>
    <t>Q9HYK8</t>
  </si>
  <si>
    <t>DUF469 domain-containing protein</t>
  </si>
  <si>
    <t>Q9HZG2</t>
  </si>
  <si>
    <t>UPF0033 domain-containing protein</t>
  </si>
  <si>
    <t>Q9I4W7</t>
  </si>
  <si>
    <t>3-deoxy-manno-octulosonate cytidylyltransferase</t>
  </si>
  <si>
    <t>Q9HZM5</t>
  </si>
  <si>
    <t>HPt domain-containing protein</t>
  </si>
  <si>
    <t>Q9HYQ0</t>
  </si>
  <si>
    <t>Q9I023</t>
  </si>
  <si>
    <t>Ribonuclease HI</t>
  </si>
  <si>
    <t>Q9I2S9</t>
  </si>
  <si>
    <t>Protein ApaG</t>
  </si>
  <si>
    <t>Q9I5U6</t>
  </si>
  <si>
    <t>Q9I5Z1</t>
  </si>
  <si>
    <t>Glutamine amidotransferase domain-containing protein</t>
  </si>
  <si>
    <t>Q9I308</t>
  </si>
  <si>
    <t>Uncharacterized protein PA2024</t>
  </si>
  <si>
    <t>P23205</t>
  </si>
  <si>
    <t>Probable permease of ABC sugar transporter</t>
  </si>
  <si>
    <t>Q9HZ50</t>
  </si>
  <si>
    <t>Fe/B12 periplasmic-binding domain-containing protein</t>
  </si>
  <si>
    <t>Q9HZT4</t>
  </si>
  <si>
    <t>Two-component response regulator RocA1</t>
  </si>
  <si>
    <t>Q9HX68</t>
  </si>
  <si>
    <t>4-hydroxyphenylpyruvate dioxygenase</t>
  </si>
  <si>
    <t>Q9I576</t>
  </si>
  <si>
    <t>Q9HZ49</t>
  </si>
  <si>
    <t>Flagellar motor switch protein FliG</t>
  </si>
  <si>
    <t>Q51464</t>
  </si>
  <si>
    <t>Q9HYU8</t>
  </si>
  <si>
    <t>Q9HU47</t>
  </si>
  <si>
    <t>Q9I0T8</t>
  </si>
  <si>
    <t>Probable coenzyme A transferase</t>
  </si>
  <si>
    <t>Q9HTC2</t>
  </si>
  <si>
    <t>Pyruvate dehydrogenase E1 component subunit alpha</t>
  </si>
  <si>
    <t>Q9HYI8</t>
  </si>
  <si>
    <t>Q9I5D4</t>
  </si>
  <si>
    <t>Periplasmic nitrate reductase, electron transfer subunit</t>
  </si>
  <si>
    <t>Q9I4G4</t>
  </si>
  <si>
    <t>NADP-dependent oxidoreductase domain-containing protein</t>
  </si>
  <si>
    <t>Q9HUH3</t>
  </si>
  <si>
    <t>Nucleoside diphosphate kinase regulator</t>
  </si>
  <si>
    <t>Q9HTS6</t>
  </si>
  <si>
    <t>UPF0337 protein PA4738</t>
  </si>
  <si>
    <t>Q9HV61</t>
  </si>
  <si>
    <t>Probable pyruvate dehydrogenase E1 component, beta chain</t>
  </si>
  <si>
    <t>Q9HYI9</t>
  </si>
  <si>
    <t>Q9I090</t>
  </si>
  <si>
    <t>Macro domain-containing protein</t>
  </si>
  <si>
    <t>Q9I2Z1</t>
  </si>
  <si>
    <t>ADP-L-glycero-D-manno-heptose-6-epimerase</t>
  </si>
  <si>
    <t>Q9HYQ8</t>
  </si>
  <si>
    <t>Type VI secretion system tube protein Hcp</t>
  </si>
  <si>
    <t>Q9I1B2</t>
  </si>
  <si>
    <t>PslA</t>
  </si>
  <si>
    <t>Q9I1N8</t>
  </si>
  <si>
    <t>Probable acetyl transferase</t>
  </si>
  <si>
    <t>Q9I0K7</t>
  </si>
  <si>
    <t>Q9I2G3</t>
  </si>
  <si>
    <t>Porphobilinogen deaminase</t>
  </si>
  <si>
    <t>Q60169</t>
  </si>
  <si>
    <t>DUF1654 domain-containing protein</t>
  </si>
  <si>
    <t>Q9I198</t>
  </si>
  <si>
    <t>Q9I608</t>
  </si>
  <si>
    <t>Q9I0C1</t>
  </si>
  <si>
    <t>Pentapeptide repeat-containing protein</t>
  </si>
  <si>
    <t>Q9HV95</t>
  </si>
  <si>
    <t>Methyl-accepting chemotaxis protein CtpM</t>
  </si>
  <si>
    <t>Q9I0I6</t>
  </si>
  <si>
    <t>Q9I1P0</t>
  </si>
  <si>
    <t>Organic hydroperoxide resistance protein</t>
  </si>
  <si>
    <t>Q9HZZ3</t>
  </si>
  <si>
    <t>Probable sulfite or nitrite reductase</t>
  </si>
  <si>
    <t>Q9HWQ1</t>
  </si>
  <si>
    <t>Methyl-accepting chemotaxis protein McpB</t>
  </si>
  <si>
    <t>Q9I6V6</t>
  </si>
  <si>
    <t>L-threonine dehydratase</t>
  </si>
  <si>
    <t>Q9I418</t>
  </si>
  <si>
    <t>Nitrous-oxide reductase</t>
  </si>
  <si>
    <t>Q9HYL2</t>
  </si>
  <si>
    <t>Cytochrome c551 peroxidase</t>
  </si>
  <si>
    <t>P14532</t>
  </si>
  <si>
    <t>Q9HX60</t>
  </si>
  <si>
    <t>Cytochrome c-type protein</t>
  </si>
  <si>
    <t>Q9I4G5</t>
  </si>
  <si>
    <t>STAS domain-containing protein</t>
  </si>
  <si>
    <t>Q9HYP8</t>
  </si>
  <si>
    <t>Amino acid ABC transporter periplasmic binding protein</t>
  </si>
  <si>
    <t>Q9I484</t>
  </si>
  <si>
    <t>Q9I490</t>
  </si>
  <si>
    <t>Methyl-accepting chemotaxis protein McpN</t>
  </si>
  <si>
    <t>Q9I055</t>
  </si>
  <si>
    <t>PA5532</t>
  </si>
  <si>
    <t>PA4110</t>
  </si>
  <si>
    <t>PA3553</t>
  </si>
  <si>
    <t>PA2708</t>
  </si>
  <si>
    <t>PA2322</t>
  </si>
  <si>
    <t>PA0503</t>
  </si>
  <si>
    <t>PA1524</t>
  </si>
  <si>
    <t>PA4469</t>
  </si>
  <si>
    <t>PA2171</t>
  </si>
  <si>
    <t>PA0134</t>
  </si>
  <si>
    <t>PA3069</t>
  </si>
  <si>
    <t>PA0038</t>
  </si>
  <si>
    <t>PA2552</t>
  </si>
  <si>
    <t>PA2553</t>
  </si>
  <si>
    <t>PA5174</t>
  </si>
  <si>
    <t>PA2554</t>
  </si>
  <si>
    <t>PA5476</t>
  </si>
  <si>
    <t>PA0321</t>
  </si>
  <si>
    <t>PA0464</t>
  </si>
  <si>
    <t>PA1775</t>
  </si>
  <si>
    <t>PA0626</t>
  </si>
  <si>
    <t>PA1523</t>
  </si>
  <si>
    <t>PA3582</t>
  </si>
  <si>
    <t>PA2555</t>
  </si>
  <si>
    <t>PA2970</t>
  </si>
  <si>
    <t>PA1127</t>
  </si>
  <si>
    <t>PA3934</t>
  </si>
  <si>
    <t>PA3726</t>
  </si>
  <si>
    <t>PA3621</t>
  </si>
  <si>
    <t>PA2988</t>
  </si>
  <si>
    <t>PA0483</t>
  </si>
  <si>
    <t>PA4796</t>
  </si>
  <si>
    <t>PA2799</t>
  </si>
  <si>
    <t>PA2706</t>
  </si>
  <si>
    <t>PA4916</t>
  </si>
  <si>
    <t>PA0285</t>
  </si>
  <si>
    <t>PA1455</t>
  </si>
  <si>
    <t>PA2942</t>
  </si>
  <si>
    <t>PA3234</t>
  </si>
  <si>
    <t>PA1742</t>
  </si>
  <si>
    <t>PA2234</t>
  </si>
  <si>
    <t>PA2927</t>
  </si>
  <si>
    <t>PA2824</t>
  </si>
  <si>
    <t>PA3102</t>
  </si>
  <si>
    <t>PA4395</t>
  </si>
  <si>
    <t>PA4401</t>
  </si>
  <si>
    <t>PA3568</t>
  </si>
  <si>
    <t>PA3604</t>
  </si>
  <si>
    <t>PA5148</t>
  </si>
  <si>
    <t>PA0223</t>
  </si>
  <si>
    <t>PA0649</t>
  </si>
  <si>
    <t>PA3917</t>
  </si>
  <si>
    <t>PA0124</t>
  </si>
  <si>
    <t>PA2242</t>
  </si>
  <si>
    <t>PA3826</t>
  </si>
  <si>
    <t>PA2300</t>
  </si>
  <si>
    <t>PA1551</t>
  </si>
  <si>
    <t>PA4497</t>
  </si>
  <si>
    <t>PA5357</t>
  </si>
  <si>
    <t>PA3930</t>
  </si>
  <si>
    <t>PA3653</t>
  </si>
  <si>
    <t>PA3733</t>
  </si>
  <si>
    <t>PA2571</t>
  </si>
  <si>
    <t>PA3686</t>
  </si>
  <si>
    <t>PA1062</t>
  </si>
  <si>
    <t>PA4610</t>
  </si>
  <si>
    <t>PA0601</t>
  </si>
  <si>
    <t>PA4633</t>
  </si>
  <si>
    <t>PA3664</t>
  </si>
  <si>
    <t>PA1616</t>
  </si>
  <si>
    <t>PA2826</t>
  </si>
  <si>
    <t>PA0065</t>
  </si>
  <si>
    <t>PA2987</t>
  </si>
  <si>
    <t>PA2235</t>
  </si>
  <si>
    <t>PA1604</t>
  </si>
  <si>
    <t>PA0141</t>
  </si>
  <si>
    <t>PA3613</t>
  </si>
  <si>
    <t>PA5091</t>
  </si>
  <si>
    <t>PA3698</t>
  </si>
  <si>
    <t>PA1430</t>
  </si>
  <si>
    <t>PA3808</t>
  </si>
  <si>
    <t>PA1786</t>
  </si>
  <si>
    <t>PA0741</t>
  </si>
  <si>
    <t>PA4520</t>
  </si>
  <si>
    <t>PA3049</t>
  </si>
  <si>
    <t>PA3839</t>
  </si>
  <si>
    <t>PA1557</t>
  </si>
  <si>
    <t>PA5281</t>
  </si>
  <si>
    <t>PA1556</t>
  </si>
  <si>
    <t>PA1644</t>
  </si>
  <si>
    <t>PA0068</t>
  </si>
  <si>
    <t>PA5184</t>
  </si>
  <si>
    <t>PA1174</t>
  </si>
  <si>
    <t>PA3477</t>
  </si>
  <si>
    <t>PA4644</t>
  </si>
  <si>
    <t>PA1325</t>
  </si>
  <si>
    <t>PA5109</t>
  </si>
  <si>
    <t>PA1996</t>
  </si>
  <si>
    <t>PA0409</t>
  </si>
  <si>
    <t>PA4611</t>
  </si>
  <si>
    <t>PA4279</t>
  </si>
  <si>
    <t>PA0179</t>
  </si>
  <si>
    <t>PA1555</t>
  </si>
  <si>
    <t>PA0431</t>
  </si>
  <si>
    <t>PA2004</t>
  </si>
  <si>
    <t>PA3458</t>
  </si>
  <si>
    <t>PA4059</t>
  </si>
  <si>
    <t>PA3688</t>
  </si>
  <si>
    <t>PA0015</t>
  </si>
  <si>
    <t>PA3668</t>
  </si>
  <si>
    <t>PA4767</t>
  </si>
  <si>
    <t>PA3997</t>
  </si>
  <si>
    <t>PA0408</t>
  </si>
  <si>
    <t>PA0247</t>
  </si>
  <si>
    <t>PA1564</t>
  </si>
  <si>
    <t>PA3879</t>
  </si>
  <si>
    <t>PA4129</t>
  </si>
  <si>
    <t>PA3221</t>
  </si>
  <si>
    <t>PA2236</t>
  </si>
  <si>
    <t>PA4400</t>
  </si>
  <si>
    <t>PA2827</t>
  </si>
  <si>
    <t>PA2573</t>
  </si>
  <si>
    <t>PA5021</t>
  </si>
  <si>
    <t>PA2331</t>
  </si>
  <si>
    <t>PA1459</t>
  </si>
  <si>
    <t>PA3012</t>
  </si>
  <si>
    <t>PA1132</t>
  </si>
  <si>
    <t>PA2822</t>
  </si>
  <si>
    <t>PA3396</t>
  </si>
  <si>
    <t>PA3046</t>
  </si>
  <si>
    <t>PA1006</t>
  </si>
  <si>
    <t>PA2979</t>
  </si>
  <si>
    <t>PA3345</t>
  </si>
  <si>
    <t>PA2820</t>
  </si>
  <si>
    <t>PA1815</t>
  </si>
  <si>
    <t>PA0591</t>
  </si>
  <si>
    <t>PA0545</t>
  </si>
  <si>
    <t>PA1729</t>
  </si>
  <si>
    <t>PA2024</t>
  </si>
  <si>
    <t>PA3188</t>
  </si>
  <si>
    <t>PA2913</t>
  </si>
  <si>
    <t>PA3948</t>
  </si>
  <si>
    <t>PA0865</t>
  </si>
  <si>
    <t>PA3189</t>
  </si>
  <si>
    <t>PA1102</t>
  </si>
  <si>
    <t>PA3295</t>
  </si>
  <si>
    <t>PA5137</t>
  </si>
  <si>
    <t>PA2546</t>
  </si>
  <si>
    <t>PA5445</t>
  </si>
  <si>
    <t>PA3417</t>
  </si>
  <si>
    <t>PA0804</t>
  </si>
  <si>
    <t>PA1173</t>
  </si>
  <si>
    <t>PA4992</t>
  </si>
  <si>
    <t>PA5274</t>
  </si>
  <si>
    <t>PA4738</t>
  </si>
  <si>
    <t>PA3416</t>
  </si>
  <si>
    <t>PA2753</t>
  </si>
  <si>
    <t>PA1746</t>
  </si>
  <si>
    <t>PA3337</t>
  </si>
  <si>
    <t>PA2367</t>
  </si>
  <si>
    <t>PA2231</t>
  </si>
  <si>
    <t>PA2631</t>
  </si>
  <si>
    <t>PA1941</t>
  </si>
  <si>
    <t>PA5260</t>
  </si>
  <si>
    <t>PA2381</t>
  </si>
  <si>
    <t>PA0528</t>
  </si>
  <si>
    <t>PA2721</t>
  </si>
  <si>
    <t>PA4702</t>
  </si>
  <si>
    <t>PA2652</t>
  </si>
  <si>
    <t>PA2229</t>
  </si>
  <si>
    <t>PA2850</t>
  </si>
  <si>
    <t>PA4130</t>
  </si>
  <si>
    <t>PA0176</t>
  </si>
  <si>
    <t>PA1326</t>
  </si>
  <si>
    <t>PA3392</t>
  </si>
  <si>
    <t>PA4587</t>
  </si>
  <si>
    <t>PA3956</t>
  </si>
  <si>
    <t>PA1172</t>
  </si>
  <si>
    <t>PA3347</t>
  </si>
  <si>
    <t>PA1260</t>
  </si>
  <si>
    <t>PA1254</t>
  </si>
  <si>
    <t>PA2788</t>
  </si>
  <si>
    <t>Phage tail tape measure protein</t>
  </si>
  <si>
    <t>G3XD83</t>
  </si>
  <si>
    <t>Peptidase C39-like domain-containing protein</t>
  </si>
  <si>
    <t>Q9I065</t>
  </si>
  <si>
    <t>Q9I5S9</t>
  </si>
  <si>
    <t>Q9I622</t>
  </si>
  <si>
    <t>Gp5/Type VI secretion system Vgr protein OB-fold domain-containing protein</t>
  </si>
  <si>
    <t>G3XCT9</t>
  </si>
  <si>
    <t>Q9HZ02</t>
  </si>
  <si>
    <t>Q9I623</t>
  </si>
  <si>
    <t>Pyoverdine export outer membrane protein OpmQ</t>
  </si>
  <si>
    <t>Q9I189</t>
  </si>
  <si>
    <t>Phage tail assembly protein</t>
  </si>
  <si>
    <t>G3XCX2</t>
  </si>
  <si>
    <t>Lipid/polyisoprenoid-binding YceI-like domain-containing protein</t>
  </si>
  <si>
    <t>Q9HW56</t>
  </si>
  <si>
    <t>5-oxoprolinase subunit A 1</t>
  </si>
  <si>
    <t>Q9I626</t>
  </si>
  <si>
    <t>Q9HU30</t>
  </si>
  <si>
    <t>Glycosyltransferase WbpX</t>
  </si>
  <si>
    <t>G3XCU3</t>
  </si>
  <si>
    <t>Alginate lyase 2 domain-containing protein</t>
  </si>
  <si>
    <t>Q9I2V8</t>
  </si>
  <si>
    <t>Phosphoethanolamine--lipid A transferase</t>
  </si>
  <si>
    <t>Q9HYT4</t>
  </si>
  <si>
    <t>G3XD42</t>
  </si>
  <si>
    <t>VacJ family lipoprotein</t>
  </si>
  <si>
    <t>Q9HZ01</t>
  </si>
  <si>
    <t>Q9I5R3</t>
  </si>
  <si>
    <t>Glycerol uptake facilitator protein</t>
  </si>
  <si>
    <t>Q51389</t>
  </si>
  <si>
    <t>Q9I081</t>
  </si>
  <si>
    <t>Q9HY61</t>
  </si>
  <si>
    <t>Phage late control D family protein</t>
  </si>
  <si>
    <t>G3XCU8</t>
  </si>
  <si>
    <t>Alcohol dehydrogenase (Zn-dependent)</t>
  </si>
  <si>
    <t>Q9I1Z6</t>
  </si>
  <si>
    <t>Q9HU07</t>
  </si>
  <si>
    <t>YihY/virulence factor BrkB family protein</t>
  </si>
  <si>
    <t>Q9I092</t>
  </si>
  <si>
    <t>Probable choline transporter</t>
  </si>
  <si>
    <t>Q9HX83</t>
  </si>
  <si>
    <t>FAD-binding PCMH-type domain-containing protein</t>
  </si>
  <si>
    <t>Q9I3S8</t>
  </si>
  <si>
    <t>Diguanylate cyclase</t>
  </si>
  <si>
    <t>Q9I6K0</t>
  </si>
  <si>
    <t>Immune protein Tsi7</t>
  </si>
  <si>
    <t>Q9I732</t>
  </si>
  <si>
    <t>Probable TonB-dependent siderophore receptor PiuA</t>
  </si>
  <si>
    <t>G3XCY8</t>
  </si>
  <si>
    <t>Phosphoenolpyruvate carboxylase</t>
  </si>
  <si>
    <t>Q9HXV3</t>
  </si>
  <si>
    <t>Dihydrolipoamide acetyltransferase component of pyruvate dehydrogenase complex</t>
  </si>
  <si>
    <t>Q9HYJ0</t>
  </si>
  <si>
    <t>Q9I495</t>
  </si>
  <si>
    <t>Q9HUP0</t>
  </si>
  <si>
    <t>Probable sodium:solute symport protein</t>
  </si>
  <si>
    <t>Q9I3S6</t>
  </si>
  <si>
    <t>G3XD92</t>
  </si>
  <si>
    <t>Outer membrane porin F</t>
  </si>
  <si>
    <t>P13794</t>
  </si>
  <si>
    <t>Probable AGCS sodium/alanine/glycine symporter</t>
  </si>
  <si>
    <t>Q9I1L7</t>
  </si>
  <si>
    <t>Glucans biosynthesis glucosyltransferase H</t>
  </si>
  <si>
    <t>Q9HUA6</t>
  </si>
  <si>
    <t>Geranyl-CoA carboxylase, alpha-subunit (Biotin-containing)</t>
  </si>
  <si>
    <t>Q9HZV6</t>
  </si>
  <si>
    <t>DUF2897 family protein</t>
  </si>
  <si>
    <t>Q9HZW4</t>
  </si>
  <si>
    <t>Q9HV64</t>
  </si>
  <si>
    <t>ABC-type uncharacterized transport system domain-containing protein</t>
  </si>
  <si>
    <t>Q9HXX0</t>
  </si>
  <si>
    <t>GDP-mannose 4,6-dehydratase</t>
  </si>
  <si>
    <t>Q51366</t>
  </si>
  <si>
    <t>Probable beta-lactamase</t>
  </si>
  <si>
    <t>G3XCV9</t>
  </si>
  <si>
    <t>Q9HT51</t>
  </si>
  <si>
    <t>Aminopeptidase</t>
  </si>
  <si>
    <t>Q9I769</t>
  </si>
  <si>
    <t>G3XD39</t>
  </si>
  <si>
    <t>3-dehydroquinate dehydratase 2</t>
  </si>
  <si>
    <t>Q9I6P3</t>
  </si>
  <si>
    <t>Penicillin-binding protein 1B</t>
  </si>
  <si>
    <t>G3XD31</t>
  </si>
  <si>
    <t>Delta(1)-pyrroline-2-carboxylate/Delta(1)-piperideine-2-carboxylate reductase</t>
  </si>
  <si>
    <t>Q9I492</t>
  </si>
  <si>
    <t>RHS repeat protein</t>
  </si>
  <si>
    <t>Q9I125</t>
  </si>
  <si>
    <t>YebG family protein</t>
  </si>
  <si>
    <t>Q9HYJ2</t>
  </si>
  <si>
    <t>Uncharacterized AAA domain-containing protein ycf46</t>
  </si>
  <si>
    <t>Q9I5R4</t>
  </si>
  <si>
    <t>CifR</t>
  </si>
  <si>
    <t>Q9HZR6</t>
  </si>
  <si>
    <t>UPF0225 protein PA1039</t>
  </si>
  <si>
    <t>Q9I4T5</t>
  </si>
  <si>
    <t>Transcriptional anti-antiactivator ExsC</t>
  </si>
  <si>
    <t>P26995</t>
  </si>
  <si>
    <t>Tyrosine--tRNA ligase 1</t>
  </si>
  <si>
    <t>Q9HWP3</t>
  </si>
  <si>
    <t>Type 4 fimbrial biogenesis protein PilV</t>
  </si>
  <si>
    <t>G3XD84</t>
  </si>
  <si>
    <t>Q9HXS1</t>
  </si>
  <si>
    <t>Sigma factor AlgU regulatory protein MucB</t>
  </si>
  <si>
    <t>P38108</t>
  </si>
  <si>
    <t>Flagellar protein FliL</t>
  </si>
  <si>
    <t>Q9HTV7</t>
  </si>
  <si>
    <t>Flagellar biosynthesis protein FlhF</t>
  </si>
  <si>
    <t>Q9I3P8</t>
  </si>
  <si>
    <t>M23 family metallopeptidase</t>
  </si>
  <si>
    <t>Q9HXK8</t>
  </si>
  <si>
    <t>UPF0301 protein AlgH</t>
  </si>
  <si>
    <t>Q9RQ16</t>
  </si>
  <si>
    <t>Probable c4-dicarboxylate-binding protein</t>
  </si>
  <si>
    <t>Q9HVH5</t>
  </si>
  <si>
    <t>Ester cyclase</t>
  </si>
  <si>
    <t>Q9I3U3</t>
  </si>
  <si>
    <t>Immunomodulating metalloprotease</t>
  </si>
  <si>
    <t>Q9I5W4</t>
  </si>
  <si>
    <t>Type III secretion system effector delivery regulator TyeA domain-containing protein</t>
  </si>
  <si>
    <t>G3XCT8</t>
  </si>
  <si>
    <t>HotDog ACOT-type domain-containing protein</t>
  </si>
  <si>
    <t>Q9HXQ3</t>
  </si>
  <si>
    <t>Q9I0Y5</t>
  </si>
  <si>
    <t>Q9I124</t>
  </si>
  <si>
    <t>Q9HXC9</t>
  </si>
  <si>
    <t>Flagellar hook-associated protein 1</t>
  </si>
  <si>
    <t>Q9I4P3</t>
  </si>
  <si>
    <t>PA0625</t>
  </si>
  <si>
    <t>PA2778</t>
  </si>
  <si>
    <t>PA0623</t>
  </si>
  <si>
    <t>PA0496</t>
  </si>
  <si>
    <t>PA0616</t>
  </si>
  <si>
    <t>PA3238</t>
  </si>
  <si>
    <t>PA0495</t>
  </si>
  <si>
    <t>PA2391</t>
  </si>
  <si>
    <t>PA0624</t>
  </si>
  <si>
    <t>PA4345</t>
  </si>
  <si>
    <t>PA0492</t>
  </si>
  <si>
    <t>PA5154</t>
  </si>
  <si>
    <t>PA5449</t>
  </si>
  <si>
    <t>PA1784</t>
  </si>
  <si>
    <t>PA3310</t>
  </si>
  <si>
    <t>PA0617</t>
  </si>
  <si>
    <t>PA3239</t>
  </si>
  <si>
    <t>PA0658</t>
  </si>
  <si>
    <t>PA3581</t>
  </si>
  <si>
    <t>PA2762</t>
  </si>
  <si>
    <t>PA3556</t>
  </si>
  <si>
    <t>PA0628</t>
  </si>
  <si>
    <t>PA2119</t>
  </si>
  <si>
    <t>PA5182</t>
  </si>
  <si>
    <t>PA2751</t>
  </si>
  <si>
    <t>PA3933</t>
  </si>
  <si>
    <t>PA1416</t>
  </si>
  <si>
    <t>PA0290</t>
  </si>
  <si>
    <t>PA0100</t>
  </si>
  <si>
    <t>PA4514</t>
  </si>
  <si>
    <t>PA3687</t>
  </si>
  <si>
    <t>PA3415</t>
  </si>
  <si>
    <t>PA1243</t>
  </si>
  <si>
    <t>PA4924</t>
  </si>
  <si>
    <t>PA1418</t>
  </si>
  <si>
    <t>PA0619</t>
  </si>
  <si>
    <t>PA1777</t>
  </si>
  <si>
    <t>PA2252</t>
  </si>
  <si>
    <t>PA5077</t>
  </si>
  <si>
    <t>PA2891</t>
  </si>
  <si>
    <t>PA2883</t>
  </si>
  <si>
    <t>PA4735</t>
  </si>
  <si>
    <t>PA3670</t>
  </si>
  <si>
    <t>PA5453</t>
  </si>
  <si>
    <t>PA5514</t>
  </si>
  <si>
    <t>PA5522</t>
  </si>
  <si>
    <t>PA0063</t>
  </si>
  <si>
    <t>PA0622</t>
  </si>
  <si>
    <t>PA0245</t>
  </si>
  <si>
    <t>PA4700</t>
  </si>
  <si>
    <t>PA1252</t>
  </si>
  <si>
    <t>PA2457</t>
  </si>
  <si>
    <t>PA3413</t>
  </si>
  <si>
    <t>PA0657</t>
  </si>
  <si>
    <t>PA2931</t>
  </si>
  <si>
    <t>PA1039</t>
  </si>
  <si>
    <t>PA1710</t>
  </si>
  <si>
    <t>PA4138</t>
  </si>
  <si>
    <t>PA4551</t>
  </si>
  <si>
    <t>PA3720</t>
  </si>
  <si>
    <t>PA0764</t>
  </si>
  <si>
    <t>PA5233</t>
  </si>
  <si>
    <t>PA1453</t>
  </si>
  <si>
    <t>PA3787</t>
  </si>
  <si>
    <t>PA0405</t>
  </si>
  <si>
    <t>PA4616</t>
  </si>
  <si>
    <t>PA1401</t>
  </si>
  <si>
    <t>PA0572</t>
  </si>
  <si>
    <t>PA1699</t>
  </si>
  <si>
    <t>PA3741</t>
  </si>
  <si>
    <t>PA2497</t>
  </si>
  <si>
    <t>PA2458</t>
  </si>
  <si>
    <t>PA3883</t>
  </si>
  <si>
    <t>PA1086</t>
  </si>
  <si>
    <t>F1 vs F4 Milieu T</t>
  </si>
  <si>
    <t>D1 vs D3 Milieu U</t>
  </si>
  <si>
    <t>D1 vs D3 Milieu M</t>
  </si>
  <si>
    <t>Histidine phosphatase family protein</t>
  </si>
  <si>
    <t>Q9I464</t>
  </si>
  <si>
    <t>Phosphomethylpyrimidine synthase</t>
  </si>
  <si>
    <t>Q9HUJ2</t>
  </si>
  <si>
    <t>PslJ</t>
  </si>
  <si>
    <t>Q9I1M9</t>
  </si>
  <si>
    <t>Pyocin-S2</t>
  </si>
  <si>
    <t>Q06584</t>
  </si>
  <si>
    <t>Uricase PuuD</t>
  </si>
  <si>
    <t>Q9I1B3</t>
  </si>
  <si>
    <t>Flavin prenyltransferase UbiX</t>
  </si>
  <si>
    <t>Q9HX08</t>
  </si>
  <si>
    <t>Polyamine aminopropyltransferase 2</t>
  </si>
  <si>
    <t>Q9HV34</t>
  </si>
  <si>
    <t>HD domain-containing protein</t>
  </si>
  <si>
    <t>Q9I2L9</t>
  </si>
  <si>
    <t>Q9HU26</t>
  </si>
  <si>
    <t>Sensor protein kinase PmrB</t>
  </si>
  <si>
    <t>Q9HV31</t>
  </si>
  <si>
    <t>Q9HTI8</t>
  </si>
  <si>
    <t>Protein kinase domain-containing protein</t>
  </si>
  <si>
    <t>Q9I0B5</t>
  </si>
  <si>
    <t>Bifunctional polymyxin resistance protein ArnA</t>
  </si>
  <si>
    <t>Q9HY63</t>
  </si>
  <si>
    <t>Q9I5Y0</t>
  </si>
  <si>
    <t>Q9HY32</t>
  </si>
  <si>
    <t>cAMP-binding protein A</t>
  </si>
  <si>
    <t>Q9HV93</t>
  </si>
  <si>
    <t>Transcriptional regulator Dnr</t>
  </si>
  <si>
    <t>G3XCW6</t>
  </si>
  <si>
    <t>Q9I145</t>
  </si>
  <si>
    <t>Probable ATP-binding/permease fusion ABC transporter</t>
  </si>
  <si>
    <t>Q9I2M1</t>
  </si>
  <si>
    <t>Acyl-CoA dehydrogenase</t>
  </si>
  <si>
    <t>Q9HW52</t>
  </si>
  <si>
    <t>Q9I3U2</t>
  </si>
  <si>
    <t>Radical SAM core domain-containing protein</t>
  </si>
  <si>
    <t>Q9HZP2</t>
  </si>
  <si>
    <t>VWFA domain-containing protein</t>
  </si>
  <si>
    <t>Q9HZD5</t>
  </si>
  <si>
    <t>Q9HXC5</t>
  </si>
  <si>
    <t>Q9HYH2</t>
  </si>
  <si>
    <t>Uncharacterized HTH-type transcriptional regulator PA4778</t>
  </si>
  <si>
    <t>Q9HV30</t>
  </si>
  <si>
    <t>dTTP/UTP pyrophosphatase</t>
  </si>
  <si>
    <t>Q9HVU3</t>
  </si>
  <si>
    <t>Q9HVW5</t>
  </si>
  <si>
    <t>N-carbamoyl-beta-alanine amidohydrolase</t>
  </si>
  <si>
    <t>Q9I673</t>
  </si>
  <si>
    <t>Q9HTD8</t>
  </si>
  <si>
    <t>Polyamine transport protein PotH</t>
  </si>
  <si>
    <t>Q9I6I8</t>
  </si>
  <si>
    <t>Ubiquinone biosynthesis accessory factor UbiJ</t>
  </si>
  <si>
    <t>Q9HUB9</t>
  </si>
  <si>
    <t>Q9I0V0</t>
  </si>
  <si>
    <t>Oxygen sensor histidine kinase NreB</t>
  </si>
  <si>
    <t>Q9I5T8</t>
  </si>
  <si>
    <t>Q9I2Y4</t>
  </si>
  <si>
    <t>Q9I4R1</t>
  </si>
  <si>
    <t>MobA-like NTP transferase domain-containing protein</t>
  </si>
  <si>
    <t>Q9I4N9</t>
  </si>
  <si>
    <t>Multiple virulence factor regulator MvfR</t>
  </si>
  <si>
    <t>Q9I4X0</t>
  </si>
  <si>
    <t>Probable sodium/hydrogen antiporter</t>
  </si>
  <si>
    <t>Q9HXQ5</t>
  </si>
  <si>
    <t>UPF0114 protein PA4574</t>
  </si>
  <si>
    <t>Q9HVL0</t>
  </si>
  <si>
    <t>AAA domain-containing protein</t>
  </si>
  <si>
    <t>Q9HUE1</t>
  </si>
  <si>
    <t>SSD domain-containing protein</t>
  </si>
  <si>
    <t>Q9HZC9</t>
  </si>
  <si>
    <t>Glutathione S-transferase</t>
  </si>
  <si>
    <t>Q9I3P6</t>
  </si>
  <si>
    <t>Q9I2L6</t>
  </si>
  <si>
    <t>Q9I2T6</t>
  </si>
  <si>
    <t>Putative lipopolysaccharide biosynthesis protein PA4999</t>
  </si>
  <si>
    <t>Q9HUG6</t>
  </si>
  <si>
    <t>Phosphocarrier protein HPr</t>
  </si>
  <si>
    <t>Q9HVV2</t>
  </si>
  <si>
    <t>Q9I6G8</t>
  </si>
  <si>
    <t>Q9HYA6</t>
  </si>
  <si>
    <t>Exonuclease domain-containing protein</t>
  </si>
  <si>
    <t>Q9I3E2</t>
  </si>
  <si>
    <t>Q9I3C1</t>
  </si>
  <si>
    <t>Q9HZY7</t>
  </si>
  <si>
    <t>Endolytic murein transglycosylase</t>
  </si>
  <si>
    <t>Q9HZN7</t>
  </si>
  <si>
    <t>Q9I2P2</t>
  </si>
  <si>
    <t>DNA polymerase III subunit delta'</t>
  </si>
  <si>
    <t>P52024</t>
  </si>
  <si>
    <t>Dipeptidase</t>
  </si>
  <si>
    <t>Q9HVB8</t>
  </si>
  <si>
    <t>Q9I5Q4</t>
  </si>
  <si>
    <t>NAD-dependent L-serine dehydrogenase</t>
  </si>
  <si>
    <t>Q9I5I6</t>
  </si>
  <si>
    <t>Q9HZS7</t>
  </si>
  <si>
    <t>Q9I681</t>
  </si>
  <si>
    <t>Q9I461</t>
  </si>
  <si>
    <t>NalD</t>
  </si>
  <si>
    <t>Q9HY46</t>
  </si>
  <si>
    <t>DoxX family protein</t>
  </si>
  <si>
    <t>Q9HZY2</t>
  </si>
  <si>
    <t>Flagellar biosynthetic protein FlhB</t>
  </si>
  <si>
    <t>Q9I3N9</t>
  </si>
  <si>
    <t>Q9I772</t>
  </si>
  <si>
    <t>Q9HZH4</t>
  </si>
  <si>
    <t>Type VI secretion protein</t>
  </si>
  <si>
    <t>Q9I1B5</t>
  </si>
  <si>
    <t>cysteine desulfurase</t>
  </si>
  <si>
    <t>Q9I253</t>
  </si>
  <si>
    <t>Q9I2S8</t>
  </si>
  <si>
    <t>Hydrogen cyanide synthase subunit HcnB</t>
  </si>
  <si>
    <t>Q9I1S2</t>
  </si>
  <si>
    <t>SpoVR family protein</t>
  </si>
  <si>
    <t>Q9I5V1</t>
  </si>
  <si>
    <t>Crossover junction endodeoxyribonuclease RuvC</t>
  </si>
  <si>
    <t>Q51424</t>
  </si>
  <si>
    <t>GlmR transcriptional regulator</t>
  </si>
  <si>
    <t>Q9HT24</t>
  </si>
  <si>
    <t>Multidrug transporter</t>
  </si>
  <si>
    <t>Q9HXD1</t>
  </si>
  <si>
    <t>Tyrosine recombinase XerD</t>
  </si>
  <si>
    <t>Q9HXQ6</t>
  </si>
  <si>
    <t>UDP-glucose 6-dehydrogenase</t>
  </si>
  <si>
    <t>Q9HY58</t>
  </si>
  <si>
    <t>Q9HWW6</t>
  </si>
  <si>
    <t>Translocation/assembly module TamB</t>
  </si>
  <si>
    <t>Q9I0U2</t>
  </si>
  <si>
    <t>Q9HUY0</t>
  </si>
  <si>
    <t>Q9HX84</t>
  </si>
  <si>
    <t>Polyribonucleotide nucleotidyltransferase</t>
  </si>
  <si>
    <t>Q9HX54</t>
  </si>
  <si>
    <t>Q9I045</t>
  </si>
  <si>
    <t>Probable 4-deoxy-4-formamido-L-arabinose-phosphoundecaprenol deformylase ArnD</t>
  </si>
  <si>
    <t>Q9HY62</t>
  </si>
  <si>
    <t>Glutamyl-Q tRNA(Asp) synthetase</t>
  </si>
  <si>
    <t>Q9HV75</t>
  </si>
  <si>
    <t>Type VI secretion system baseplate subunit TssK</t>
  </si>
  <si>
    <t>Q9I1B6</t>
  </si>
  <si>
    <t>Q9I4D7</t>
  </si>
  <si>
    <t>Q9I6Q5</t>
  </si>
  <si>
    <t>Q9HVJ6</t>
  </si>
  <si>
    <t>Putative 4-hydroxythreonine-4-phosphate dehydrogenase 2</t>
  </si>
  <si>
    <t>Q9I1Q5</t>
  </si>
  <si>
    <t>Recombination protein RecR</t>
  </si>
  <si>
    <t>Q9I3H9</t>
  </si>
  <si>
    <t>Short-chain dehydrogenase</t>
  </si>
  <si>
    <t>Q9I0H6</t>
  </si>
  <si>
    <t>Class I SAM-dependent methyltransferase</t>
  </si>
  <si>
    <t>Q9HTB3</t>
  </si>
  <si>
    <t>DUF2339 domain-containing protein</t>
  </si>
  <si>
    <t>Q9HU70</t>
  </si>
  <si>
    <t>5-methylphenazine-1-carboxylate 1-monooxygenase</t>
  </si>
  <si>
    <t>Q9HWG9</t>
  </si>
  <si>
    <t>PNPLA domain-containing protein</t>
  </si>
  <si>
    <t>Q9HYZ9</t>
  </si>
  <si>
    <t>Two-component response regulator KdpE</t>
  </si>
  <si>
    <t>Q9I388</t>
  </si>
  <si>
    <t>NAD(P)(+) glycohydrolase toxin Tse6</t>
  </si>
  <si>
    <t>Q9I739</t>
  </si>
  <si>
    <t>Q9I670</t>
  </si>
  <si>
    <t>C4-dicarboxylate TRAP transporter small permease protein DctQ</t>
  </si>
  <si>
    <t>Q9HU17</t>
  </si>
  <si>
    <t>F1 vs F4 Milieu U</t>
  </si>
  <si>
    <t>PA1280</t>
  </si>
  <si>
    <t>PA4973</t>
  </si>
  <si>
    <t>PA2240</t>
  </si>
  <si>
    <t>PA1150</t>
  </si>
  <si>
    <t>PA2366</t>
  </si>
  <si>
    <t>PA4019</t>
  </si>
  <si>
    <t>PA4774</t>
  </si>
  <si>
    <t>PA1878</t>
  </si>
  <si>
    <t>PA5158</t>
  </si>
  <si>
    <t>PA4777</t>
  </si>
  <si>
    <t>PA5376</t>
  </si>
  <si>
    <t>PA2727</t>
  </si>
  <si>
    <t>PA3554</t>
  </si>
  <si>
    <t>PA0556</t>
  </si>
  <si>
    <t>PA3594</t>
  </si>
  <si>
    <t>PA4704</t>
  </si>
  <si>
    <t>PA0527</t>
  </si>
  <si>
    <t>PA2437</t>
  </si>
  <si>
    <t>PA1876</t>
  </si>
  <si>
    <t>PA4349</t>
  </si>
  <si>
    <t>PA1402</t>
  </si>
  <si>
    <t>PA2956</t>
  </si>
  <si>
    <t>PA3073</t>
  </si>
  <si>
    <t>PA3888</t>
  </si>
  <si>
    <t>PA3433</t>
  </si>
  <si>
    <t>PA4778</t>
  </si>
  <si>
    <t>PA4478</t>
  </si>
  <si>
    <t>PA4452</t>
  </si>
  <si>
    <t>PA0444</t>
  </si>
  <si>
    <t>PA5428</t>
  </si>
  <si>
    <t>PA0303</t>
  </si>
  <si>
    <t>PA5064</t>
  </si>
  <si>
    <t>PA2534</t>
  </si>
  <si>
    <t>PA0600</t>
  </si>
  <si>
    <t>PA1753</t>
  </si>
  <si>
    <t>PA1063</t>
  </si>
  <si>
    <t>PA1090</t>
  </si>
  <si>
    <t>PA1003</t>
  </si>
  <si>
    <t>PA3739</t>
  </si>
  <si>
    <t>PA4574</t>
  </si>
  <si>
    <t>PA5028</t>
  </si>
  <si>
    <t>PA3079</t>
  </si>
  <si>
    <t>PA1466</t>
  </si>
  <si>
    <t>PA1881</t>
  </si>
  <si>
    <t>PA1808</t>
  </si>
  <si>
    <t>PA4999</t>
  </si>
  <si>
    <t>PA4466</t>
  </si>
  <si>
    <t>PA0323</t>
  </si>
  <si>
    <t>PA3503</t>
  </si>
  <si>
    <t>PA1575</t>
  </si>
  <si>
    <t>PA1600</t>
  </si>
  <si>
    <t>PA2857</t>
  </si>
  <si>
    <t>PA2963</t>
  </si>
  <si>
    <t>PA1853</t>
  </si>
  <si>
    <t>PA2961</t>
  </si>
  <si>
    <t>PA4677</t>
  </si>
  <si>
    <t>PA0667</t>
  </si>
  <si>
    <t>PA0743</t>
  </si>
  <si>
    <t>PA2920</t>
  </si>
  <si>
    <t>PA0436</t>
  </si>
  <si>
    <t>PA1283</t>
  </si>
  <si>
    <t>PA3574</t>
  </si>
  <si>
    <t>PA2864</t>
  </si>
  <si>
    <t>PA1473</t>
  </si>
  <si>
    <t>PA0060</t>
  </si>
  <si>
    <t>PA3034</t>
  </si>
  <si>
    <t>PA2364</t>
  </si>
  <si>
    <t>PA2062</t>
  </si>
  <si>
    <t>PA1817</t>
  </si>
  <si>
    <t>PA2194</t>
  </si>
  <si>
    <t>PA0586</t>
  </si>
  <si>
    <t>PA0965</t>
  </si>
  <si>
    <t>PA5550</t>
  </si>
  <si>
    <t>PA3881</t>
  </si>
  <si>
    <t>PA3738</t>
  </si>
  <si>
    <t>PA3559</t>
  </si>
  <si>
    <t>PA4062</t>
  </si>
  <si>
    <t>PA2542</t>
  </si>
  <si>
    <t>PA4830</t>
  </si>
  <si>
    <t>PA3932</t>
  </si>
  <si>
    <t>PA3962</t>
  </si>
  <si>
    <t>PA2798</t>
  </si>
  <si>
    <t>PA3555</t>
  </si>
  <si>
    <t>PA4724</t>
  </si>
  <si>
    <t>PA2363</t>
  </si>
  <si>
    <t>PA1201</t>
  </si>
  <si>
    <t>PA0233</t>
  </si>
  <si>
    <t>PA4589</t>
  </si>
  <si>
    <t>PA2212</t>
  </si>
  <si>
    <t>PA1534</t>
  </si>
  <si>
    <t>PA2662</t>
  </si>
  <si>
    <t>PA5457</t>
  </si>
  <si>
    <t>PA5114</t>
  </si>
  <si>
    <t>PA4217</t>
  </si>
  <si>
    <t>PA3241</t>
  </si>
  <si>
    <t>PA1637</t>
  </si>
  <si>
    <t>PA0093</t>
  </si>
  <si>
    <t>PA0448</t>
  </si>
  <si>
    <t>PA5168</t>
  </si>
  <si>
    <t>Leucine-responsive regulatory protein</t>
  </si>
  <si>
    <t>Q9HTP6</t>
  </si>
  <si>
    <t>Riboflavin biosynthesis protein RibD</t>
  </si>
  <si>
    <t>Q9HWX2</t>
  </si>
  <si>
    <t>AAA+ ATPase domain-containing protein</t>
  </si>
  <si>
    <t>Q9HW79</t>
  </si>
  <si>
    <t>Type II secretion system core protein G</t>
  </si>
  <si>
    <t>Q00514</t>
  </si>
  <si>
    <t>Phosphopantetheine adenylyltransferase</t>
  </si>
  <si>
    <t>Q9I6D1</t>
  </si>
  <si>
    <t>Glutamyl-tRNA(Gln) amidotransferase subunit C</t>
  </si>
  <si>
    <t>Q9HVT9</t>
  </si>
  <si>
    <t>Q9I669</t>
  </si>
  <si>
    <t>GTP cyclohydrolase 1 type 2 homolog</t>
  </si>
  <si>
    <t>Q9HVX2</t>
  </si>
  <si>
    <t>PKHD-type hydroxylase PiuC</t>
  </si>
  <si>
    <t>Q9HVQ7</t>
  </si>
  <si>
    <t>Ubiquinone biosynthesis accessory factor UbiK</t>
  </si>
  <si>
    <t>Q9HTR5</t>
  </si>
  <si>
    <t>Acetylornithine deacetylase</t>
  </si>
  <si>
    <t>Q9HTY4</t>
  </si>
  <si>
    <t>3-methyl-2-oxobutanoate hydroxymethyltransferase 2</t>
  </si>
  <si>
    <t>Q9HV70</t>
  </si>
  <si>
    <t>Glycerate dehydrogenase</t>
  </si>
  <si>
    <t>Q9HVG5</t>
  </si>
  <si>
    <t>Type IV pilus assembly ATPase PilB</t>
  </si>
  <si>
    <t>P22608</t>
  </si>
  <si>
    <t>AMP nucleosidase</t>
  </si>
  <si>
    <t>Q9HY11</t>
  </si>
  <si>
    <t>Thioredoxin reductase</t>
  </si>
  <si>
    <t>Q9I0M2</t>
  </si>
  <si>
    <t>Membrane protein insertase YidC</t>
  </si>
  <si>
    <t>Q9HT06</t>
  </si>
  <si>
    <t>Imidazolonepropionase</t>
  </si>
  <si>
    <t>Q9HU91</t>
  </si>
  <si>
    <t>Mechanosensitive ion channel MscS domain-containing protein</t>
  </si>
  <si>
    <t>Q9HYD8</t>
  </si>
  <si>
    <t>Q9HVQ8</t>
  </si>
  <si>
    <t>Q9HYX0</t>
  </si>
  <si>
    <t>Peptide deformylase</t>
  </si>
  <si>
    <t>Q9I7A8</t>
  </si>
  <si>
    <t>1-(5-phosphoribosyl)-5-[(5-phosphoribosylamino)methylideneamino] imidazole-4-carboxamide isomerase</t>
  </si>
  <si>
    <t>Q9HU43</t>
  </si>
  <si>
    <t>tRNA-dihydrouridine(16) synthase</t>
  </si>
  <si>
    <t>Q9HZ95</t>
  </si>
  <si>
    <t>Scaffold protein FimL</t>
  </si>
  <si>
    <t>Q9I2S3</t>
  </si>
  <si>
    <t>Probable D-serine dehydratase</t>
  </si>
  <si>
    <t>Q9HYN9</t>
  </si>
  <si>
    <t>Q9HX51</t>
  </si>
  <si>
    <t>Chaperone SurA</t>
  </si>
  <si>
    <t>Q9I5U3</t>
  </si>
  <si>
    <t>Q9HZF6</t>
  </si>
  <si>
    <t>DUF2066 domain-containing protein</t>
  </si>
  <si>
    <t>Q9I512</t>
  </si>
  <si>
    <t>Q9I6P0</t>
  </si>
  <si>
    <t>Phosphoribosyl-ATP pyrophosphatase</t>
  </si>
  <si>
    <t>Q9HUB6</t>
  </si>
  <si>
    <t>Q9I370</t>
  </si>
  <si>
    <t>Beta-alanine--pyruvate aminotransferase</t>
  </si>
  <si>
    <t>Q9I700</t>
  </si>
  <si>
    <t>N-carbamoylputrescine amidohydrolase</t>
  </si>
  <si>
    <t>Q9I6J8</t>
  </si>
  <si>
    <t>Spermidine/putrescine import ATP-binding protein PotA</t>
  </si>
  <si>
    <t>Q9I6I9</t>
  </si>
  <si>
    <t>Putative Fis-like DNA-binding protein</t>
  </si>
  <si>
    <t>Q9HUW0</t>
  </si>
  <si>
    <t>Glycine cleavage system transcriptional repressor</t>
  </si>
  <si>
    <t>Q9I4W4</t>
  </si>
  <si>
    <t>Q9I014</t>
  </si>
  <si>
    <t>Probable N-acetyltransferase</t>
  </si>
  <si>
    <t>Q9I640</t>
  </si>
  <si>
    <t>UPF0270 protein PA3463</t>
  </si>
  <si>
    <t>Q9HYE3</t>
  </si>
  <si>
    <t>DUF2058 domain-containing protein</t>
  </si>
  <si>
    <t>Q9I521</t>
  </si>
  <si>
    <t>Pyocin protein</t>
  </si>
  <si>
    <t>Q9HXE0</t>
  </si>
  <si>
    <t>Bifunctional protein PyrR</t>
  </si>
  <si>
    <t>Q9X6W6</t>
  </si>
  <si>
    <t>Q9I7B9</t>
  </si>
  <si>
    <t>Q9I020</t>
  </si>
  <si>
    <t>Q9I2Y9</t>
  </si>
  <si>
    <t>Membrane-bound lysozyme inhibitor of C-type lysozyme</t>
  </si>
  <si>
    <t>Q9I574</t>
  </si>
  <si>
    <t>Na(+)-translocating NADH-quinone reductase subunit C</t>
  </si>
  <si>
    <t>Q9HZK8</t>
  </si>
  <si>
    <t>Probable thiosulfate sulfurtransferase</t>
  </si>
  <si>
    <t>Q9I0N4</t>
  </si>
  <si>
    <t>dCTP deaminase</t>
  </si>
  <si>
    <t>Q9HYC9</t>
  </si>
  <si>
    <t>Histidine utilization repressor</t>
  </si>
  <si>
    <t>Q9HU78</t>
  </si>
  <si>
    <t>Ribosomal large subunit pseudouridine synthase D</t>
  </si>
  <si>
    <t>P33640</t>
  </si>
  <si>
    <t>Cyclohexadienyl dehydratase</t>
  </si>
  <si>
    <t>Q01269</t>
  </si>
  <si>
    <t>Diaminopimelate epimerase</t>
  </si>
  <si>
    <t>Q51564</t>
  </si>
  <si>
    <t>Glutamate--cysteine ligase</t>
  </si>
  <si>
    <t>Q9HTY6</t>
  </si>
  <si>
    <t>ATP-binding protein Uup</t>
  </si>
  <si>
    <t>Q9HZI7</t>
  </si>
  <si>
    <t>6-phosphogluconolactonase</t>
  </si>
  <si>
    <t>Q9X2N2</t>
  </si>
  <si>
    <t>Q9HYY0</t>
  </si>
  <si>
    <t>NADH-quinone oxidoreductase subunit L</t>
  </si>
  <si>
    <t>Q9I0J1</t>
  </si>
  <si>
    <t>Acyl-[acyl-carrier-protein]--UDP-N-acetylglucosamine O-acyltransferase</t>
  </si>
  <si>
    <t>Q9X6P4</t>
  </si>
  <si>
    <t>Methylenetetrahydrofolate reductase</t>
  </si>
  <si>
    <t>Q9I687</t>
  </si>
  <si>
    <t>Flavodoxin/ferredoxin--NADP reductase</t>
  </si>
  <si>
    <t>Q9HVH6</t>
  </si>
  <si>
    <t>Transcriptional regulator FleQ</t>
  </si>
  <si>
    <t>G3XCV0</t>
  </si>
  <si>
    <t>Methylthioribulose-1-phosphate dehydratase</t>
  </si>
  <si>
    <t>Q9I342</t>
  </si>
  <si>
    <t>Chorismate synthase</t>
  </si>
  <si>
    <t>Q9I344</t>
  </si>
  <si>
    <t>Q9HWL1</t>
  </si>
  <si>
    <t>Small ribosomal subunit protein bS20</t>
  </si>
  <si>
    <t>Q9HVM1</t>
  </si>
  <si>
    <t>DUF1993 domain-containing protein</t>
  </si>
  <si>
    <t>Q9I777</t>
  </si>
  <si>
    <t>Probable antioxidant protein</t>
  </si>
  <si>
    <t>Q9HYF6</t>
  </si>
  <si>
    <t>nitrate reductase (quinone)</t>
  </si>
  <si>
    <t>G3XCX1</t>
  </si>
  <si>
    <t>Arsenate reductase</t>
  </si>
  <si>
    <t>Q9I508</t>
  </si>
  <si>
    <t>Q9I026</t>
  </si>
  <si>
    <t>Translational regulator CsrA</t>
  </si>
  <si>
    <t>O69078</t>
  </si>
  <si>
    <t>5-methyltetrahydropteroyltriglutamate--homocysteine methyltransferase</t>
  </si>
  <si>
    <t>P57703</t>
  </si>
  <si>
    <t>Chromosome partitioning protein ParA</t>
  </si>
  <si>
    <t>Q9I038</t>
  </si>
  <si>
    <t>Response regulator protein FleR</t>
  </si>
  <si>
    <t>Q9I4N3</t>
  </si>
  <si>
    <t>Antiactivator FleN</t>
  </si>
  <si>
    <t>G3XD64</t>
  </si>
  <si>
    <t>UPF0307 protein PA4473</t>
  </si>
  <si>
    <t>Q9HVU8</t>
  </si>
  <si>
    <t>Probable DNA binding protein</t>
  </si>
  <si>
    <t>Q9HX76</t>
  </si>
  <si>
    <t>Acyl-CoA dehydrogenase/oxidase N-terminal domain-containing protein</t>
  </si>
  <si>
    <t>Q9I1E8</t>
  </si>
  <si>
    <t>PA5308</t>
  </si>
  <si>
    <t>PA4056</t>
  </si>
  <si>
    <t>PA4322</t>
  </si>
  <si>
    <t>PA3101</t>
  </si>
  <si>
    <t>PA0363</t>
  </si>
  <si>
    <t>PA4482</t>
  </si>
  <si>
    <t>PA0449</t>
  </si>
  <si>
    <t>PA4445</t>
  </si>
  <si>
    <t>PA4515</t>
  </si>
  <si>
    <t>PA5289</t>
  </si>
  <si>
    <t>PA5206</t>
  </si>
  <si>
    <t>PA4729</t>
  </si>
  <si>
    <t>PA4626</t>
  </si>
  <si>
    <t>PA4526</t>
  </si>
  <si>
    <t>PA3615</t>
  </si>
  <si>
    <t>PA2616</t>
  </si>
  <si>
    <t>PA5568</t>
  </si>
  <si>
    <t>PA5092</t>
  </si>
  <si>
    <t>PA3468</t>
  </si>
  <si>
    <t>PA4513</t>
  </si>
  <si>
    <t>PA3271</t>
  </si>
  <si>
    <t>PA0019</t>
  </si>
  <si>
    <t>PA5141</t>
  </si>
  <si>
    <t>PA3129</t>
  </si>
  <si>
    <t>PA1822</t>
  </si>
  <si>
    <t>PA3357</t>
  </si>
  <si>
    <t>PA3965</t>
  </si>
  <si>
    <t>PA0594</t>
  </si>
  <si>
    <t>PA3052</t>
  </si>
  <si>
    <t>PA0946</t>
  </si>
  <si>
    <t>PA0249</t>
  </si>
  <si>
    <t>PA5067</t>
  </si>
  <si>
    <t>PA1655</t>
  </si>
  <si>
    <t>PA0132</t>
  </si>
  <si>
    <t>PA0293</t>
  </si>
  <si>
    <t>PA0302</t>
  </si>
  <si>
    <t>PA4853</t>
  </si>
  <si>
    <t>PA1009</t>
  </si>
  <si>
    <t>PA2829</t>
  </si>
  <si>
    <t>PA0478</t>
  </si>
  <si>
    <t>PA3463</t>
  </si>
  <si>
    <t>PA0937</t>
  </si>
  <si>
    <t>PA3866</t>
  </si>
  <si>
    <t>PA0403</t>
  </si>
  <si>
    <t>PA0007</t>
  </si>
  <si>
    <t>PA2823</t>
  </si>
  <si>
    <t>PA1748</t>
  </si>
  <si>
    <t>PA0867</t>
  </si>
  <si>
    <t>PA2997</t>
  </si>
  <si>
    <t>PA2603</t>
  </si>
  <si>
    <t>PA3480</t>
  </si>
  <si>
    <t>PA5105</t>
  </si>
  <si>
    <t>PA4544</t>
  </si>
  <si>
    <t>PA3475</t>
  </si>
  <si>
    <t>PA5278</t>
  </si>
  <si>
    <t>PA5203</t>
  </si>
  <si>
    <t>PA3019</t>
  </si>
  <si>
    <t>PA3182</t>
  </si>
  <si>
    <t>PA3260</t>
  </si>
  <si>
    <t>PA2647</t>
  </si>
  <si>
    <t>PA3644</t>
  </si>
  <si>
    <t>PA0430</t>
  </si>
  <si>
    <t>PA4615</t>
  </si>
  <si>
    <t>PA1097</t>
  </si>
  <si>
    <t>PA1683</t>
  </si>
  <si>
    <t>PA1681</t>
  </si>
  <si>
    <t>PA4170</t>
  </si>
  <si>
    <t>PA4563</t>
  </si>
  <si>
    <t>PA0055</t>
  </si>
  <si>
    <t>PA3450</t>
  </si>
  <si>
    <t>PA3875</t>
  </si>
  <si>
    <t>PA0950</t>
  </si>
  <si>
    <t>PA2817</t>
  </si>
  <si>
    <t>PA0905</t>
  </si>
  <si>
    <t>PA1927</t>
  </si>
  <si>
    <t>PA2805</t>
  </si>
  <si>
    <t>PA1099</t>
  </si>
  <si>
    <t>PA1454</t>
  </si>
  <si>
    <t>PA4473</t>
  </si>
  <si>
    <t>PA3940</t>
  </si>
  <si>
    <t>PA2330</t>
  </si>
  <si>
    <t>CdhC, Carnitine dehydrogenase-related protein C</t>
  </si>
  <si>
    <t>Q9HTH7</t>
  </si>
  <si>
    <t>8-oxoguanine deaminase</t>
  </si>
  <si>
    <t>Q9I6Z0</t>
  </si>
  <si>
    <t>Mechanosensitive ion channel family protein</t>
  </si>
  <si>
    <t>Q9HU63</t>
  </si>
  <si>
    <t>Bacteriophage N4 adsorption protein B</t>
  </si>
  <si>
    <t>Q9HXQ4</t>
  </si>
  <si>
    <t>Acyl-[acyl-carrier-protein] dehydrogenase MbtN</t>
  </si>
  <si>
    <t>Q9HVY0</t>
  </si>
  <si>
    <t>OspR</t>
  </si>
  <si>
    <t>Q9I018</t>
  </si>
  <si>
    <t>ABC subunit of A-band LPS efflux transporter</t>
  </si>
  <si>
    <t>G3XD58</t>
  </si>
  <si>
    <t>Q9I3A5</t>
  </si>
  <si>
    <t>DUF3859 domain-containing protein</t>
  </si>
  <si>
    <t>Q9I3B5</t>
  </si>
  <si>
    <t>CN hydrolase domain-containing protein</t>
  </si>
  <si>
    <t>Q9HY28</t>
  </si>
  <si>
    <t>Q9I1R6</t>
  </si>
  <si>
    <t>Uroporphyrinogen-III synthase</t>
  </si>
  <si>
    <t>P48246</t>
  </si>
  <si>
    <t>HTH-type transcriptional regulator ExsA</t>
  </si>
  <si>
    <t>P26993</t>
  </si>
  <si>
    <t>Q9HTA5</t>
  </si>
  <si>
    <t>Q9HT54</t>
  </si>
  <si>
    <t>Q9I0N8</t>
  </si>
  <si>
    <t>Type III export apparatus protein</t>
  </si>
  <si>
    <t>Q9I320</t>
  </si>
  <si>
    <t>PslG</t>
  </si>
  <si>
    <t>Q9I1N2</t>
  </si>
  <si>
    <t>Sensor protein</t>
  </si>
  <si>
    <t>Q9I0V9</t>
  </si>
  <si>
    <t>Sensor protein kinase FleS</t>
  </si>
  <si>
    <t>Q9I4N4</t>
  </si>
  <si>
    <t>Q9I0P3</t>
  </si>
  <si>
    <t>Transcriptional regulator HTH-type FeoC domain-containing protein</t>
  </si>
  <si>
    <t>Q9HW44</t>
  </si>
  <si>
    <t>Basal-body rod modification protein FlgD</t>
  </si>
  <si>
    <t>Q9I4Q0</t>
  </si>
  <si>
    <t>Type 3 secretion system chaperone PscE</t>
  </si>
  <si>
    <t>Q9I317</t>
  </si>
  <si>
    <t>Secreted exoenzyme S</t>
  </si>
  <si>
    <t>G3XDA1</t>
  </si>
  <si>
    <t>DUF4375 domain-containing protein</t>
  </si>
  <si>
    <t>Q9I5W5</t>
  </si>
  <si>
    <t>Type III secretion regulatory protein ExsE</t>
  </si>
  <si>
    <t>Q9I322</t>
  </si>
  <si>
    <t>Type 3 secretion system chaperone PscG</t>
  </si>
  <si>
    <t>P95435</t>
  </si>
  <si>
    <t>Q9HU80</t>
  </si>
  <si>
    <t>PA5387</t>
  </si>
  <si>
    <t>PA0142</t>
  </si>
  <si>
    <t>PA5121</t>
  </si>
  <si>
    <t>PA3740</t>
  </si>
  <si>
    <t>PA4435</t>
  </si>
  <si>
    <t>PA2825</t>
  </si>
  <si>
    <t>PA5450</t>
  </si>
  <si>
    <t>PA1617</t>
  </si>
  <si>
    <t>PA1606</t>
  </si>
  <si>
    <t>PA3598</t>
  </si>
  <si>
    <t>PA2201</t>
  </si>
  <si>
    <t>PA5259</t>
  </si>
  <si>
    <t>PA1713</t>
  </si>
  <si>
    <t>PA5465</t>
  </si>
  <si>
    <t>PA5519</t>
  </si>
  <si>
    <t>PA2599</t>
  </si>
  <si>
    <t>PA1715</t>
  </si>
  <si>
    <t>PA2237</t>
  </si>
  <si>
    <t>PA2524</t>
  </si>
  <si>
    <t>PA1098</t>
  </si>
  <si>
    <t>PA2594</t>
  </si>
  <si>
    <t>PA4357</t>
  </si>
  <si>
    <t>PA1079</t>
  </si>
  <si>
    <t>PA1718</t>
  </si>
  <si>
    <t>PA3841</t>
  </si>
  <si>
    <t>PA0571</t>
  </si>
  <si>
    <t>PA1711</t>
  </si>
  <si>
    <t>PA1720</t>
  </si>
  <si>
    <t>PA5103</t>
  </si>
  <si>
    <t>F1 vs F4 Milieu M</t>
  </si>
  <si>
    <t>A1 vs A3 Milieu U</t>
  </si>
  <si>
    <t>KEGG pathway</t>
  </si>
  <si>
    <t>Glyoxylate and dicarboxylate metabolism</t>
  </si>
  <si>
    <t>Purine metabolism</t>
  </si>
  <si>
    <t>Glutathione metabolism / Cyanoamino acid metabolism</t>
  </si>
  <si>
    <t>Exopolysaccharide biosynthesis</t>
  </si>
  <si>
    <t>Sulfur metabolism</t>
  </si>
  <si>
    <t>Purine metabolism / urea pathway</t>
  </si>
  <si>
    <t>Porphyrin metabolism</t>
  </si>
  <si>
    <t>Lipopolysaccharide biosynthesis</t>
  </si>
  <si>
    <t>Biosynthesis of siderophore group nonribosomal peptides</t>
  </si>
  <si>
    <t>ABC transporters</t>
  </si>
  <si>
    <t xml:space="preserve">Phenylalanine metabolism </t>
  </si>
  <si>
    <t>Flagellar assembly</t>
  </si>
  <si>
    <t>Fatty acid metabolism</t>
  </si>
  <si>
    <t>Fatty acid metabolism / Valine, leucine and isoleucine degradation</t>
  </si>
  <si>
    <t>O-Antigen nucleotide sugar biosynthesis / Biofilm formation / Fructose and mannose metabolism</t>
  </si>
  <si>
    <t>Details</t>
  </si>
  <si>
    <t>Phenylacetate degradation, phenylaxetate =&gt; acetyl-CoA/succinyl-CoA</t>
  </si>
  <si>
    <t>Leucine degradation, leucine =&gt; acetoacetate + acetyl-CoA</t>
  </si>
  <si>
    <t>Purine degradation, xanthine =&gt; urea</t>
  </si>
  <si>
    <t>Arnon-Buchanan cycle</t>
  </si>
  <si>
    <t>Embden-Meyerhof pathway</t>
  </si>
  <si>
    <t>Mismatch repair / Homologous recombination / DNA replication</t>
  </si>
  <si>
    <t>C5-Branched dibasic acid metabolism</t>
  </si>
  <si>
    <t>Two-component system</t>
  </si>
  <si>
    <t>Degradation of aromatic compounds</t>
  </si>
  <si>
    <t>Biofilm formation</t>
  </si>
  <si>
    <t>Fructose and mannose metabolism</t>
  </si>
  <si>
    <t>Biofilm formation / Quorum sensing</t>
  </si>
  <si>
    <t>Biofilm formation / QS / Phenazine biosynthesis</t>
  </si>
  <si>
    <t>Fructose and mannose metabolism / Two-component system</t>
  </si>
  <si>
    <t>Fructose and mannose metabolism / Exopolysaccharide biosynthesis</t>
  </si>
  <si>
    <t>Biofilm formation / Fructose and mannose metabolism / Exopolysaccharide biosynthesis</t>
  </si>
  <si>
    <t xml:space="preserve"> Pentose phosphate pathway</t>
  </si>
  <si>
    <t>Biotin metabolism</t>
  </si>
  <si>
    <t>Fatty acid metabolism /  Biotin metabolism</t>
  </si>
  <si>
    <t>Starch and sucrose metabolism</t>
  </si>
  <si>
    <t>Glyoxylate and dicarboxylate metabolism / Tryptophan metabolism</t>
  </si>
  <si>
    <t>Glyoxylate and dicarboxylate metabolism / Two-component system/ Fatty acid metabolism / Amino acids metabolism</t>
  </si>
  <si>
    <t>Glyoxylate and dicarboxylate metabolism / Two-component system / Fatty acid metabolism /Amino acids metabolism</t>
  </si>
  <si>
    <t>Glycine, serine and threonine metabolism</t>
  </si>
  <si>
    <t>Nitrogen metabolism</t>
  </si>
  <si>
    <t>Citrate cycle (TCA cycle)</t>
  </si>
  <si>
    <t>Glyoxylate and dicarboxylate metabolism / Citrate cycle (TCA cycle)</t>
  </si>
  <si>
    <t>Glyoxylate and dicarboxylate metabolism / Two-component system / Nitrogen metabolism / Amino acid metabolism</t>
  </si>
  <si>
    <t>Alanine, aspartate and glutamate metabolism</t>
  </si>
  <si>
    <t xml:space="preserve">Two-component system / beta-Lactam resistance </t>
  </si>
  <si>
    <t>Tyrosine metabolism</t>
  </si>
  <si>
    <t xml:space="preserve"> Glycine, serine and threonine metabolism / cysteine and methionine metabolism</t>
  </si>
  <si>
    <t>Glycolysis / Gluconeogenesis /Streptomycin biosynthesis / Pentose phosphate pathway / Starch and sucrose metabolism</t>
  </si>
  <si>
    <t>Valine, leucine and isoleucine degradation / propanoate metabolism</t>
  </si>
  <si>
    <t>Biofilm formation / Fructose and mannose metabolism / O-antigen nucleotide sugar biosynthesis</t>
  </si>
  <si>
    <t xml:space="preserve"> Pentose phosphate pathway / Glutathione metabolism</t>
  </si>
  <si>
    <t>Pyoverdine biosynthesis</t>
  </si>
  <si>
    <t xml:space="preserve"> Biofilm formation</t>
  </si>
  <si>
    <t xml:space="preserve"> Biofilm formation / Bacterial secretion system</t>
  </si>
  <si>
    <t>Bacterial secretion system</t>
  </si>
  <si>
    <t>Glutathione metabolism</t>
  </si>
  <si>
    <t xml:space="preserve"> Two-component system</t>
  </si>
  <si>
    <t>beta-Lactam resistance</t>
  </si>
  <si>
    <t xml:space="preserve">Valine, leucine and isoleucine degradation and biosynthesis </t>
  </si>
  <si>
    <t xml:space="preserve"> Two-component system / oxidative phosphorylation</t>
  </si>
  <si>
    <t>QS</t>
  </si>
  <si>
    <t>Glycine, serine and threonine metabolism / Cysteine and methionine metabolism</t>
  </si>
  <si>
    <t>Biofilm formation / Bacterial secretion system</t>
  </si>
  <si>
    <t>Biosynthesis of cofactors</t>
  </si>
  <si>
    <t>Porphyrin metabolism / Biosynthesis of cofactors</t>
  </si>
  <si>
    <t>Biofilm formation / Two-component system</t>
  </si>
  <si>
    <t>Pyruvate metabolism / Citrate cycle (TCA cycle) / Pyruvate metabolism</t>
  </si>
  <si>
    <t>Valine, leucine and isoleucine degradation / Fatty acid metabolism</t>
  </si>
  <si>
    <t>Pyruvate metabolism /  TCA cycle</t>
  </si>
  <si>
    <t>O-Antigen nucleotide sugar biosynthesis</t>
  </si>
  <si>
    <t>Biosynthesis of cofactors / Ubiquinone and other terpenoid-quinone biosynthesis</t>
  </si>
  <si>
    <t>Biosynthesis of siderophore group nonribosomal peptides / Ubiquinone and other terpenoid-quinone biosynthesis</t>
  </si>
  <si>
    <t>Fatty acid degradation</t>
  </si>
  <si>
    <t>Biofilm formation / Exopolysaccharide biosynthesis / fructose and mannose metabolism</t>
  </si>
  <si>
    <t>Oxidative phosphorylation</t>
  </si>
  <si>
    <t>Biosynthesis of cofactors / Fatty acid metabolism / biotin metabolism</t>
  </si>
  <si>
    <t>Glycine, serine and threonine metabolism / cysteine and methionine metabolism</t>
  </si>
  <si>
    <t>Glycine, serine and threonine metabolism / Valine, leucine and isoleucine biosynthesis</t>
  </si>
  <si>
    <t>Peptidoglycan biosynthesis / vancomycin resistance</t>
  </si>
  <si>
    <t>DNA replication / Mismatch repair / Homologous recombination</t>
  </si>
  <si>
    <t>Ribosome</t>
  </si>
  <si>
    <t>Pyruvate metabolism / Glycolysis - gluconeogenesis</t>
  </si>
  <si>
    <t>Biosynthesis of cofactors / sulfur relay system / folate biosynthesis</t>
  </si>
  <si>
    <t>Glycerophospholipid metabolism</t>
  </si>
  <si>
    <t>Probable binding protein component of ABC iron transporter</t>
  </si>
  <si>
    <t>Bacterial secretion system / Biofilm formation</t>
  </si>
  <si>
    <t>ABC transporters / Two-component system</t>
  </si>
  <si>
    <t>ABC transporters / Bacterial chemotaxis</t>
  </si>
  <si>
    <t>ABC transporters / QS</t>
  </si>
  <si>
    <t>ABC transporters / Flagellar assembly</t>
  </si>
  <si>
    <t xml:space="preserve">Oxidative phosphorylation </t>
  </si>
  <si>
    <t xml:space="preserve">Two-component system / Oxidative phosphorylation </t>
  </si>
  <si>
    <t>ABC transporters /  Sulfur metabolism</t>
  </si>
  <si>
    <t>Cationic antimicrobial peptide (CAMP) resistance</t>
  </si>
  <si>
    <t>Cationic antimicrobial peptide (CAMP) resistance / Viral life cycle HIV-1</t>
  </si>
  <si>
    <t>Undecaprenyl phosphate-alpha-4-amino-4-deoxy-L-arabinose arabinosyl transferase arnT</t>
  </si>
  <si>
    <t>Pentose and glucuronate interconversions / ascorbate and aldarate metabolism</t>
  </si>
  <si>
    <t>Metallopeptidase / protéolyse</t>
  </si>
  <si>
    <t>protein transport</t>
  </si>
  <si>
    <t>Type III secretion</t>
  </si>
  <si>
    <t>TagR1, Hcp secretion island I (HSI-I) type VI secretion system</t>
  </si>
  <si>
    <t>protein binding</t>
  </si>
  <si>
    <t>système toxine-antitoxine</t>
  </si>
  <si>
    <t>protéine TonB1</t>
  </si>
  <si>
    <t>toxine-antitoxine système</t>
  </si>
  <si>
    <t>excinuclease ABC subunit A</t>
  </si>
  <si>
    <t>B-type flagellin FliC</t>
  </si>
  <si>
    <t>Probable ATP-binding component of ABC transporter OpuCA</t>
  </si>
  <si>
    <t>Probable ATP-binding component of ABC transporter CbcV</t>
  </si>
  <si>
    <t>Probable permease of ABC transporter Opu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/>
    <xf numFmtId="0" fontId="1" fillId="2" borderId="0" xfId="0" applyFont="1" applyFill="1" applyAlignment="1">
      <alignment horizontal="center" vertical="center"/>
    </xf>
    <xf numFmtId="1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3" fillId="0" borderId="0" xfId="1" applyAlignment="1">
      <alignment horizontal="center" vertical="center"/>
    </xf>
    <xf numFmtId="0" fontId="3" fillId="0" borderId="0" xfId="1"/>
    <xf numFmtId="0" fontId="3" fillId="0" borderId="0" xfId="1"/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/>
    <xf numFmtId="11" fontId="0" fillId="0" borderId="0" xfId="0" applyNumberFormat="1" applyAlignment="1"/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0" fontId="3" fillId="0" borderId="0" xfId="1" applyAlignment="1">
      <alignment horizontal="center"/>
    </xf>
    <xf numFmtId="0" fontId="0" fillId="0" borderId="0" xfId="0" applyFill="1"/>
    <xf numFmtId="0" fontId="3" fillId="0" borderId="0" xfId="1" applyFill="1" applyAlignment="1">
      <alignment horizontal="center" vertical="center"/>
    </xf>
    <xf numFmtId="11" fontId="0" fillId="0" borderId="0" xfId="0" applyNumberFormat="1" applyFill="1"/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1" applyFill="1"/>
    <xf numFmtId="0" fontId="0" fillId="0" borderId="0" xfId="0" applyFill="1" applyAlignment="1">
      <alignment horizontal="left"/>
    </xf>
    <xf numFmtId="0" fontId="0" fillId="0" borderId="0" xfId="0" applyBorder="1"/>
    <xf numFmtId="9" fontId="0" fillId="0" borderId="0" xfId="0" applyNumberFormat="1" applyBorder="1"/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2" fontId="0" fillId="0" borderId="0" xfId="0" applyNumberFormat="1" applyFill="1"/>
    <xf numFmtId="0" fontId="1" fillId="0" borderId="0" xfId="0" applyFont="1" applyFill="1"/>
    <xf numFmtId="0" fontId="4" fillId="0" borderId="0" xfId="0" applyFont="1" applyFill="1"/>
    <xf numFmtId="0" fontId="0" fillId="0" borderId="0" xfId="0" applyFill="1" applyBorder="1"/>
  </cellXfs>
  <cellStyles count="2">
    <cellStyle name="Normal" xfId="0" builtinId="0"/>
    <cellStyle name="Normal 2" xfId="1" xr:uid="{A8B61B56-DD13-44CC-9621-8C3B99737CBC}"/>
  </cellStyles>
  <dxfs count="10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CCFF"/>
      <color rgb="FFFFCC99"/>
      <color rgb="FFCCFFCC"/>
      <color rgb="FFCC3300"/>
      <color rgb="FF6699FF"/>
      <color rgb="FFCC99FF"/>
      <color rgb="FFCCFF66"/>
      <color rgb="FFCCFF99"/>
      <color rgb="FF99CCFF"/>
      <color rgb="FFCCE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FE489-3A97-43E5-A9EC-2DA7C1EB460A}">
  <sheetPr>
    <tabColor rgb="FFFFCCCC"/>
    <pageSetUpPr fitToPage="1"/>
  </sheetPr>
  <dimension ref="A1:Q76"/>
  <sheetViews>
    <sheetView workbookViewId="0">
      <selection activeCell="L6" sqref="L6"/>
    </sheetView>
  </sheetViews>
  <sheetFormatPr baseColWidth="10" defaultRowHeight="15" x14ac:dyDescent="0.25"/>
  <cols>
    <col min="1" max="1" width="43.42578125" bestFit="1" customWidth="1"/>
    <col min="2" max="2" width="39.85546875" bestFit="1" customWidth="1"/>
    <col min="3" max="3" width="31.140625" customWidth="1"/>
    <col min="4" max="4" width="9.85546875" bestFit="1" customWidth="1"/>
    <col min="5" max="5" width="10.140625" bestFit="1" customWidth="1"/>
    <col min="6" max="6" width="8.42578125" customWidth="1"/>
    <col min="7" max="7" width="12" bestFit="1" customWidth="1"/>
    <col min="8" max="8" width="9" bestFit="1" customWidth="1"/>
    <col min="9" max="9" width="10.28515625" bestFit="1" customWidth="1"/>
    <col min="10" max="10" width="9.42578125" bestFit="1" customWidth="1"/>
    <col min="11" max="11" width="16.140625" bestFit="1" customWidth="1"/>
    <col min="15" max="15" width="33.5703125" bestFit="1" customWidth="1"/>
  </cols>
  <sheetData>
    <row r="1" spans="1:17" x14ac:dyDescent="0.25">
      <c r="A1" s="6" t="s">
        <v>0</v>
      </c>
      <c r="B1" s="6" t="s">
        <v>3366</v>
      </c>
      <c r="C1" s="6" t="s">
        <v>3382</v>
      </c>
      <c r="D1" s="6" t="s">
        <v>191</v>
      </c>
      <c r="E1" s="9" t="s">
        <v>192</v>
      </c>
      <c r="F1" s="6" t="s">
        <v>2</v>
      </c>
      <c r="G1" s="6" t="s">
        <v>3</v>
      </c>
      <c r="H1" s="6" t="s">
        <v>4</v>
      </c>
      <c r="I1" s="6" t="s">
        <v>52</v>
      </c>
      <c r="K1" s="11" t="s">
        <v>193</v>
      </c>
      <c r="O1" s="25"/>
    </row>
    <row r="2" spans="1:17" x14ac:dyDescent="0.25">
      <c r="A2" s="3" t="s">
        <v>6</v>
      </c>
      <c r="B2" s="21" t="s">
        <v>3419</v>
      </c>
      <c r="C2" s="3"/>
      <c r="D2" s="3" t="s">
        <v>7</v>
      </c>
      <c r="E2" s="3" t="s">
        <v>265</v>
      </c>
      <c r="F2" s="3">
        <v>-4.47</v>
      </c>
      <c r="G2" s="3">
        <v>7.8411114742826902E-4</v>
      </c>
      <c r="H2" s="3">
        <v>2.8300000000000001E-3</v>
      </c>
      <c r="I2" s="3" t="s">
        <v>8</v>
      </c>
      <c r="K2" s="11" t="s">
        <v>194</v>
      </c>
      <c r="M2" s="3"/>
      <c r="O2" s="25"/>
      <c r="P2" s="25"/>
      <c r="Q2" s="25"/>
    </row>
    <row r="3" spans="1:17" x14ac:dyDescent="0.25">
      <c r="A3" s="4" t="s">
        <v>9</v>
      </c>
      <c r="B3" s="18" t="s">
        <v>3381</v>
      </c>
      <c r="C3" s="15"/>
      <c r="D3" s="3" t="s">
        <v>10</v>
      </c>
      <c r="E3" s="3" t="s">
        <v>266</v>
      </c>
      <c r="F3" s="3">
        <v>-3.26</v>
      </c>
      <c r="G3" s="3">
        <v>5.0699558637313999E-3</v>
      </c>
      <c r="H3" s="3">
        <v>3.3099999999999997E-2</v>
      </c>
      <c r="I3" s="3" t="s">
        <v>8</v>
      </c>
      <c r="M3" s="3"/>
      <c r="O3" s="25"/>
    </row>
    <row r="4" spans="1:17" x14ac:dyDescent="0.25">
      <c r="A4" s="4" t="s">
        <v>11</v>
      </c>
      <c r="B4" s="22" t="s">
        <v>3377</v>
      </c>
      <c r="C4" s="3" t="s">
        <v>3383</v>
      </c>
      <c r="D4" s="3" t="s">
        <v>12</v>
      </c>
      <c r="E4" s="3" t="s">
        <v>267</v>
      </c>
      <c r="F4" s="3">
        <v>-3.25</v>
      </c>
      <c r="G4" s="3">
        <v>8.0187523333883608E-3</v>
      </c>
      <c r="H4" s="3">
        <v>5.3900000000000003E-2</v>
      </c>
      <c r="I4" s="3" t="s">
        <v>8</v>
      </c>
      <c r="M4" s="3"/>
      <c r="O4" s="25"/>
    </row>
    <row r="5" spans="1:17" x14ac:dyDescent="0.25">
      <c r="A5" s="4" t="s">
        <v>13</v>
      </c>
      <c r="B5" s="21" t="s">
        <v>3370</v>
      </c>
      <c r="C5" s="3"/>
      <c r="D5" s="3" t="s">
        <v>14</v>
      </c>
      <c r="E5" s="3" t="s">
        <v>251</v>
      </c>
      <c r="F5" s="3">
        <v>-3.15</v>
      </c>
      <c r="G5" s="3">
        <v>1.3521624367479199E-2</v>
      </c>
      <c r="H5" s="3">
        <v>9.5399999999999999E-2</v>
      </c>
      <c r="I5" s="4" t="s">
        <v>15</v>
      </c>
      <c r="M5" s="3"/>
      <c r="O5" s="25"/>
    </row>
    <row r="6" spans="1:17" x14ac:dyDescent="0.25">
      <c r="A6" s="4" t="s">
        <v>16</v>
      </c>
      <c r="B6" s="21" t="s">
        <v>3375</v>
      </c>
      <c r="C6" s="16"/>
      <c r="D6" s="3" t="s">
        <v>17</v>
      </c>
      <c r="E6" s="3" t="s">
        <v>268</v>
      </c>
      <c r="F6" s="3">
        <v>-2.7</v>
      </c>
      <c r="G6" s="3">
        <v>0.118184446357549</v>
      </c>
      <c r="H6" s="3">
        <v>0.63600000000000001</v>
      </c>
      <c r="I6" s="4" t="s">
        <v>15</v>
      </c>
      <c r="M6" s="3"/>
      <c r="O6" s="25"/>
    </row>
    <row r="7" spans="1:17" x14ac:dyDescent="0.25">
      <c r="A7" s="4" t="s">
        <v>20</v>
      </c>
      <c r="B7" s="21"/>
      <c r="C7" s="3"/>
      <c r="D7" s="3" t="s">
        <v>21</v>
      </c>
      <c r="E7" s="3" t="s">
        <v>270</v>
      </c>
      <c r="F7" s="3">
        <v>-2.61</v>
      </c>
      <c r="G7" s="3">
        <v>1.12536814821259E-2</v>
      </c>
      <c r="H7" s="3">
        <v>7.8200000000000006E-2</v>
      </c>
      <c r="I7" s="4" t="s">
        <v>15</v>
      </c>
      <c r="M7" s="3"/>
      <c r="O7" s="25"/>
    </row>
    <row r="8" spans="1:17" x14ac:dyDescent="0.25">
      <c r="A8" s="4" t="s">
        <v>22</v>
      </c>
      <c r="B8" s="21"/>
      <c r="C8" s="3"/>
      <c r="D8" s="3" t="s">
        <v>23</v>
      </c>
      <c r="E8" s="3" t="s">
        <v>271</v>
      </c>
      <c r="F8" s="3">
        <v>-2.6</v>
      </c>
      <c r="G8" s="3">
        <v>6.6833526168452197E-4</v>
      </c>
      <c r="H8" s="3">
        <v>2.2599999999999999E-3</v>
      </c>
      <c r="I8" s="4" t="s">
        <v>8</v>
      </c>
      <c r="M8" s="3"/>
    </row>
    <row r="9" spans="1:17" x14ac:dyDescent="0.25">
      <c r="A9" s="4" t="s">
        <v>24</v>
      </c>
      <c r="B9" s="21"/>
      <c r="C9" s="3"/>
      <c r="D9" s="3" t="s">
        <v>25</v>
      </c>
      <c r="E9" s="3" t="s">
        <v>272</v>
      </c>
      <c r="F9" s="3">
        <v>-2.57</v>
      </c>
      <c r="G9" s="3">
        <v>3.5815596507274202E-4</v>
      </c>
      <c r="H9" s="3">
        <v>9.77E-4</v>
      </c>
      <c r="I9" s="4" t="s">
        <v>8</v>
      </c>
      <c r="M9" s="3"/>
    </row>
    <row r="10" spans="1:17" x14ac:dyDescent="0.25">
      <c r="A10" s="4" t="s">
        <v>26</v>
      </c>
      <c r="B10" s="21" t="s">
        <v>3380</v>
      </c>
      <c r="C10" s="3" t="s">
        <v>3384</v>
      </c>
      <c r="D10" s="3" t="s">
        <v>27</v>
      </c>
      <c r="E10" s="3" t="s">
        <v>273</v>
      </c>
      <c r="F10" s="3">
        <v>-2.5099999999999998</v>
      </c>
      <c r="G10" s="3">
        <v>1.9148224286982399E-3</v>
      </c>
      <c r="H10" s="3">
        <v>1.0200000000000001E-2</v>
      </c>
      <c r="I10" s="4" t="s">
        <v>8</v>
      </c>
      <c r="M10" s="3"/>
    </row>
    <row r="11" spans="1:17" x14ac:dyDescent="0.25">
      <c r="A11" s="4" t="s">
        <v>28</v>
      </c>
      <c r="B11" s="23"/>
      <c r="C11" s="4"/>
      <c r="D11" s="4" t="s">
        <v>29</v>
      </c>
      <c r="E11" s="3" t="s">
        <v>274</v>
      </c>
      <c r="F11" s="4">
        <v>-2.5099999999999998</v>
      </c>
      <c r="G11" s="4">
        <v>0.32293102490133502</v>
      </c>
      <c r="H11" s="4">
        <v>0.85699999999999998</v>
      </c>
      <c r="I11" s="4" t="s">
        <v>15</v>
      </c>
      <c r="M11" s="3"/>
    </row>
    <row r="12" spans="1:17" x14ac:dyDescent="0.25">
      <c r="A12" s="4" t="s">
        <v>30</v>
      </c>
      <c r="B12" s="21"/>
      <c r="C12" s="3"/>
      <c r="D12" s="3" t="s">
        <v>31</v>
      </c>
      <c r="E12" s="3" t="s">
        <v>275</v>
      </c>
      <c r="F12" s="3">
        <v>-2.5</v>
      </c>
      <c r="G12" s="3">
        <v>6.2788558821836899E-4</v>
      </c>
      <c r="H12" s="3">
        <v>2.0799999999999998E-3</v>
      </c>
      <c r="I12" s="4" t="s">
        <v>8</v>
      </c>
      <c r="M12" s="3"/>
    </row>
    <row r="13" spans="1:17" x14ac:dyDescent="0.25">
      <c r="A13" s="4" t="s">
        <v>32</v>
      </c>
      <c r="B13" s="21"/>
      <c r="C13" s="3"/>
      <c r="D13" s="3" t="s">
        <v>33</v>
      </c>
      <c r="E13" s="3" t="s">
        <v>276</v>
      </c>
      <c r="F13" s="3">
        <v>-2.34</v>
      </c>
      <c r="G13" s="3">
        <v>1.74024558588608E-3</v>
      </c>
      <c r="H13" s="3">
        <v>8.9300000000000004E-3</v>
      </c>
      <c r="I13" s="4" t="s">
        <v>8</v>
      </c>
      <c r="M13" s="3"/>
    </row>
    <row r="14" spans="1:17" x14ac:dyDescent="0.25">
      <c r="A14" s="4" t="s">
        <v>34</v>
      </c>
      <c r="B14" s="21"/>
      <c r="C14" s="3"/>
      <c r="D14" s="3" t="s">
        <v>35</v>
      </c>
      <c r="E14" s="3" t="s">
        <v>278</v>
      </c>
      <c r="F14" s="3">
        <v>-2.29</v>
      </c>
      <c r="G14" s="3">
        <v>8.0471642513354397E-2</v>
      </c>
      <c r="H14" s="3">
        <v>0.51700000000000002</v>
      </c>
      <c r="I14" s="4" t="s">
        <v>15</v>
      </c>
      <c r="M14" s="3"/>
    </row>
    <row r="15" spans="1:17" x14ac:dyDescent="0.25">
      <c r="A15" s="4" t="s">
        <v>36</v>
      </c>
      <c r="B15" s="21"/>
      <c r="C15" s="3"/>
      <c r="D15" s="3" t="s">
        <v>37</v>
      </c>
      <c r="E15" s="3" t="s">
        <v>277</v>
      </c>
      <c r="F15" s="3">
        <v>-2.2400000000000002</v>
      </c>
      <c r="G15" s="3">
        <v>7.8916314221375398E-3</v>
      </c>
      <c r="H15" s="3">
        <v>5.2900000000000003E-2</v>
      </c>
      <c r="I15" s="4" t="s">
        <v>8</v>
      </c>
      <c r="M15" s="3"/>
    </row>
    <row r="16" spans="1:17" x14ac:dyDescent="0.25">
      <c r="A16" s="4" t="s">
        <v>38</v>
      </c>
      <c r="B16" s="21" t="s">
        <v>3376</v>
      </c>
      <c r="C16" s="3"/>
      <c r="D16" s="3" t="s">
        <v>39</v>
      </c>
      <c r="E16" s="3" t="s">
        <v>279</v>
      </c>
      <c r="F16" s="3">
        <v>-2.23</v>
      </c>
      <c r="G16" s="3">
        <v>3.1534176705209499E-3</v>
      </c>
      <c r="H16" s="3">
        <v>1.9300000000000001E-2</v>
      </c>
      <c r="I16" s="4" t="s">
        <v>8</v>
      </c>
      <c r="M16" s="3"/>
    </row>
    <row r="17" spans="1:13" x14ac:dyDescent="0.25">
      <c r="A17" s="4" t="s">
        <v>40</v>
      </c>
      <c r="B17" s="21"/>
      <c r="C17" s="3"/>
      <c r="D17" s="3" t="s">
        <v>41</v>
      </c>
      <c r="E17" s="3" t="s">
        <v>280</v>
      </c>
      <c r="F17" s="3">
        <v>-2.23</v>
      </c>
      <c r="G17" s="3">
        <v>2.98649415996925E-2</v>
      </c>
      <c r="H17" s="3">
        <v>0.22600000000000001</v>
      </c>
      <c r="I17" s="4" t="s">
        <v>15</v>
      </c>
      <c r="M17" s="3"/>
    </row>
    <row r="18" spans="1:13" x14ac:dyDescent="0.25">
      <c r="A18" s="4" t="s">
        <v>42</v>
      </c>
      <c r="B18" s="21" t="s">
        <v>3374</v>
      </c>
      <c r="C18" s="3"/>
      <c r="D18" s="3" t="s">
        <v>43</v>
      </c>
      <c r="E18" s="3" t="s">
        <v>281</v>
      </c>
      <c r="F18" s="3">
        <v>-2.19</v>
      </c>
      <c r="G18" s="3">
        <v>4.87824271591282E-3</v>
      </c>
      <c r="H18" s="3">
        <v>3.1800000000000002E-2</v>
      </c>
      <c r="I18" s="4" t="s">
        <v>8</v>
      </c>
      <c r="M18" s="3"/>
    </row>
    <row r="19" spans="1:13" x14ac:dyDescent="0.25">
      <c r="A19" s="4" t="s">
        <v>44</v>
      </c>
      <c r="B19" s="21"/>
      <c r="C19" s="3"/>
      <c r="D19" s="3" t="s">
        <v>45</v>
      </c>
      <c r="E19" s="3" t="s">
        <v>282</v>
      </c>
      <c r="F19" s="3">
        <v>-2.11</v>
      </c>
      <c r="G19" s="3">
        <v>8.5303860225907097E-3</v>
      </c>
      <c r="H19" s="3">
        <v>5.7799999999999997E-2</v>
      </c>
      <c r="I19" s="4" t="s">
        <v>8</v>
      </c>
      <c r="M19" s="3"/>
    </row>
    <row r="20" spans="1:13" x14ac:dyDescent="0.25">
      <c r="A20" s="4" t="s">
        <v>46</v>
      </c>
      <c r="B20" s="21"/>
      <c r="C20" s="3"/>
      <c r="D20" s="3" t="s">
        <v>47</v>
      </c>
      <c r="E20" s="3" t="s">
        <v>283</v>
      </c>
      <c r="F20" s="3">
        <v>-2.0699999999999998</v>
      </c>
      <c r="G20" s="3">
        <v>1.06297091505454E-2</v>
      </c>
      <c r="H20" s="3">
        <v>7.3599999999999999E-2</v>
      </c>
      <c r="I20" s="4" t="s">
        <v>15</v>
      </c>
      <c r="M20" s="3"/>
    </row>
    <row r="21" spans="1:13" x14ac:dyDescent="0.25">
      <c r="A21" s="4" t="s">
        <v>48</v>
      </c>
      <c r="B21" s="18" t="s">
        <v>3369</v>
      </c>
      <c r="C21" s="15"/>
      <c r="D21" s="3" t="s">
        <v>49</v>
      </c>
      <c r="E21" s="3" t="s">
        <v>247</v>
      </c>
      <c r="F21" s="3">
        <v>-2.0499999999999998</v>
      </c>
      <c r="G21" s="8">
        <v>3.2519196810208098E-7</v>
      </c>
      <c r="H21" s="8">
        <v>2.2600000000000001E-9</v>
      </c>
      <c r="I21" s="4" t="s">
        <v>8</v>
      </c>
      <c r="M21" s="3"/>
    </row>
    <row r="22" spans="1:13" x14ac:dyDescent="0.25">
      <c r="A22" s="4" t="s">
        <v>50</v>
      </c>
      <c r="B22" s="21" t="s">
        <v>3378</v>
      </c>
      <c r="C22" s="3"/>
      <c r="D22" s="3" t="s">
        <v>51</v>
      </c>
      <c r="E22" s="3" t="s">
        <v>284</v>
      </c>
      <c r="F22" s="3">
        <v>-2.0099999999999998</v>
      </c>
      <c r="G22" s="3">
        <v>3.2857041319602098E-2</v>
      </c>
      <c r="H22" s="3">
        <v>0.249</v>
      </c>
      <c r="I22" s="4" t="s">
        <v>15</v>
      </c>
    </row>
    <row r="23" spans="1:13" x14ac:dyDescent="0.25">
      <c r="A23" s="25"/>
      <c r="B23" s="18"/>
      <c r="I23" s="25"/>
      <c r="L23" s="25"/>
    </row>
    <row r="24" spans="1:13" x14ac:dyDescent="0.25">
      <c r="A24" s="34" t="s">
        <v>57</v>
      </c>
      <c r="B24" s="18" t="s">
        <v>3422</v>
      </c>
      <c r="C24" s="1"/>
      <c r="D24" s="1" t="s">
        <v>58</v>
      </c>
      <c r="E24" s="12" t="s">
        <v>562</v>
      </c>
      <c r="F24" s="1">
        <v>2.0499999999999998</v>
      </c>
      <c r="G24" s="1">
        <v>8.6948336119045608E-3</v>
      </c>
      <c r="H24" s="1">
        <v>5.8999999999999997E-2</v>
      </c>
      <c r="I24" s="1" t="s">
        <v>8</v>
      </c>
      <c r="L24" s="26"/>
    </row>
    <row r="25" spans="1:13" x14ac:dyDescent="0.25">
      <c r="A25" s="34" t="s">
        <v>59</v>
      </c>
      <c r="B25" s="18"/>
      <c r="C25" s="1"/>
      <c r="D25" s="1" t="s">
        <v>60</v>
      </c>
      <c r="E25" s="12" t="s">
        <v>704</v>
      </c>
      <c r="F25" s="1">
        <v>2.06</v>
      </c>
      <c r="G25" s="1">
        <v>4.6643069821711101E-3</v>
      </c>
      <c r="H25" s="1">
        <v>3.0300000000000001E-2</v>
      </c>
      <c r="I25" s="1" t="s">
        <v>8</v>
      </c>
      <c r="L25" s="26"/>
    </row>
    <row r="26" spans="1:13" x14ac:dyDescent="0.25">
      <c r="A26" s="34" t="s">
        <v>61</v>
      </c>
      <c r="B26" s="18"/>
      <c r="C26" s="1"/>
      <c r="D26" s="1" t="s">
        <v>62</v>
      </c>
      <c r="E26" s="12" t="s">
        <v>705</v>
      </c>
      <c r="F26" s="1">
        <v>2.0699999999999998</v>
      </c>
      <c r="G26" s="1">
        <v>5.9978652909861797E-2</v>
      </c>
      <c r="H26" s="1">
        <v>0.42299999999999999</v>
      </c>
      <c r="I26" s="1" t="s">
        <v>15</v>
      </c>
      <c r="L26" s="26"/>
    </row>
    <row r="27" spans="1:13" x14ac:dyDescent="0.25">
      <c r="A27" s="34" t="s">
        <v>59</v>
      </c>
      <c r="B27" s="18"/>
      <c r="C27" s="1"/>
      <c r="D27" s="1" t="s">
        <v>63</v>
      </c>
      <c r="E27" s="12" t="s">
        <v>706</v>
      </c>
      <c r="F27" s="1">
        <v>2.0699999999999998</v>
      </c>
      <c r="G27" s="1">
        <v>2.4735798788132399E-2</v>
      </c>
      <c r="H27" s="1">
        <v>0.185</v>
      </c>
      <c r="I27" s="1" t="s">
        <v>15</v>
      </c>
      <c r="L27" s="26"/>
    </row>
    <row r="28" spans="1:13" x14ac:dyDescent="0.25">
      <c r="A28" s="34" t="s">
        <v>64</v>
      </c>
      <c r="B28" s="18" t="s">
        <v>3429</v>
      </c>
      <c r="C28" s="1"/>
      <c r="D28" s="1" t="s">
        <v>65</v>
      </c>
      <c r="E28" s="12" t="s">
        <v>707</v>
      </c>
      <c r="F28" s="1">
        <v>2.08</v>
      </c>
      <c r="G28" s="1">
        <v>5.1984630538298299E-2</v>
      </c>
      <c r="H28" s="1">
        <v>0.379</v>
      </c>
      <c r="I28" s="1" t="s">
        <v>15</v>
      </c>
      <c r="L28" s="26"/>
    </row>
    <row r="29" spans="1:13" x14ac:dyDescent="0.25">
      <c r="A29" s="34" t="s">
        <v>66</v>
      </c>
      <c r="B29" s="18"/>
      <c r="C29" s="1"/>
      <c r="D29" s="1" t="s">
        <v>67</v>
      </c>
      <c r="E29" s="12" t="s">
        <v>708</v>
      </c>
      <c r="F29" s="1">
        <v>2.09</v>
      </c>
      <c r="G29" s="1">
        <v>0.26672437709281399</v>
      </c>
      <c r="H29" s="1">
        <v>0.82599999999999996</v>
      </c>
      <c r="I29" s="1" t="s">
        <v>15</v>
      </c>
      <c r="L29" s="26"/>
    </row>
    <row r="30" spans="1:13" x14ac:dyDescent="0.25">
      <c r="A30" s="34" t="s">
        <v>59</v>
      </c>
      <c r="B30" s="18"/>
      <c r="C30" s="1"/>
      <c r="D30" s="1" t="s">
        <v>68</v>
      </c>
      <c r="E30" s="12" t="s">
        <v>709</v>
      </c>
      <c r="F30" s="1">
        <v>2.11</v>
      </c>
      <c r="G30" s="1">
        <v>6.7021540705604205E-2</v>
      </c>
      <c r="H30" s="1">
        <v>0.45900000000000002</v>
      </c>
      <c r="I30" s="1" t="s">
        <v>15</v>
      </c>
      <c r="L30" s="26"/>
    </row>
    <row r="31" spans="1:13" x14ac:dyDescent="0.25">
      <c r="A31" s="34" t="s">
        <v>69</v>
      </c>
      <c r="B31" s="18"/>
      <c r="C31" s="1"/>
      <c r="D31" s="1" t="s">
        <v>70</v>
      </c>
      <c r="E31" s="12" t="s">
        <v>710</v>
      </c>
      <c r="F31" s="1">
        <v>2.12</v>
      </c>
      <c r="G31" s="1">
        <v>1.41085043607813E-2</v>
      </c>
      <c r="H31" s="1">
        <v>9.98E-2</v>
      </c>
      <c r="I31" s="1" t="s">
        <v>15</v>
      </c>
      <c r="L31" s="26"/>
    </row>
    <row r="32" spans="1:13" x14ac:dyDescent="0.25">
      <c r="A32" s="34" t="s">
        <v>71</v>
      </c>
      <c r="B32" s="18"/>
      <c r="C32" s="1"/>
      <c r="D32" s="1" t="s">
        <v>72</v>
      </c>
      <c r="E32" s="12" t="s">
        <v>711</v>
      </c>
      <c r="F32" s="1">
        <v>2.13</v>
      </c>
      <c r="G32" s="1">
        <v>6.6387487526422401E-3</v>
      </c>
      <c r="H32" s="1">
        <v>4.3299999999999998E-2</v>
      </c>
      <c r="I32" s="1" t="s">
        <v>8</v>
      </c>
      <c r="L32" s="26"/>
    </row>
    <row r="33" spans="1:12" x14ac:dyDescent="0.25">
      <c r="A33" s="31" t="s">
        <v>73</v>
      </c>
      <c r="B33" s="18" t="s">
        <v>3428</v>
      </c>
      <c r="C33" s="1"/>
      <c r="D33" s="1" t="s">
        <v>74</v>
      </c>
      <c r="E33" s="12" t="s">
        <v>712</v>
      </c>
      <c r="F33" s="1">
        <v>2.15</v>
      </c>
      <c r="G33" s="1">
        <v>2.9918845107333199E-4</v>
      </c>
      <c r="H33" s="1">
        <v>7.8600000000000002E-4</v>
      </c>
      <c r="I33" s="1" t="s">
        <v>8</v>
      </c>
      <c r="L33" s="26"/>
    </row>
    <row r="34" spans="1:12" x14ac:dyDescent="0.25">
      <c r="A34" s="34" t="s">
        <v>75</v>
      </c>
      <c r="B34" s="18" t="s">
        <v>3427</v>
      </c>
      <c r="C34" s="1"/>
      <c r="D34" s="1" t="s">
        <v>76</v>
      </c>
      <c r="E34" s="12" t="s">
        <v>713</v>
      </c>
      <c r="F34" s="1">
        <v>2.16</v>
      </c>
      <c r="G34" s="1">
        <v>4.2995167298652201E-2</v>
      </c>
      <c r="H34" s="1">
        <v>0.32200000000000001</v>
      </c>
      <c r="I34" s="1" t="s">
        <v>15</v>
      </c>
      <c r="L34" s="26"/>
    </row>
    <row r="35" spans="1:12" x14ac:dyDescent="0.25">
      <c r="A35" s="34" t="s">
        <v>77</v>
      </c>
      <c r="B35" s="18" t="s">
        <v>3470</v>
      </c>
      <c r="C35" s="1"/>
      <c r="D35" s="1" t="s">
        <v>78</v>
      </c>
      <c r="E35" s="12" t="s">
        <v>651</v>
      </c>
      <c r="F35" s="1">
        <v>2.16</v>
      </c>
      <c r="G35" s="1">
        <v>1.08714058835382E-2</v>
      </c>
      <c r="H35" s="1">
        <v>7.5399999999999995E-2</v>
      </c>
      <c r="I35" s="1" t="s">
        <v>15</v>
      </c>
      <c r="L35" s="26"/>
    </row>
    <row r="36" spans="1:12" x14ac:dyDescent="0.25">
      <c r="A36" s="34" t="s">
        <v>79</v>
      </c>
      <c r="B36" s="18" t="s">
        <v>3421</v>
      </c>
      <c r="C36" s="1"/>
      <c r="D36" s="1" t="s">
        <v>80</v>
      </c>
      <c r="E36" s="12" t="s">
        <v>589</v>
      </c>
      <c r="F36" s="1">
        <v>2.17</v>
      </c>
      <c r="G36" s="1">
        <v>6.5592765467462402E-4</v>
      </c>
      <c r="H36" s="1">
        <v>2.2000000000000001E-3</v>
      </c>
      <c r="I36" s="1" t="s">
        <v>8</v>
      </c>
      <c r="L36" s="26"/>
    </row>
    <row r="37" spans="1:12" x14ac:dyDescent="0.25">
      <c r="A37" s="34" t="s">
        <v>81</v>
      </c>
      <c r="B37" s="18"/>
      <c r="C37" s="1"/>
      <c r="D37" s="1" t="s">
        <v>82</v>
      </c>
      <c r="E37" s="12" t="s">
        <v>665</v>
      </c>
      <c r="F37" s="1">
        <v>2.19</v>
      </c>
      <c r="G37" s="1">
        <v>2.6887999651700402E-3</v>
      </c>
      <c r="H37" s="1">
        <v>1.5800000000000002E-2</v>
      </c>
      <c r="I37" s="1" t="s">
        <v>8</v>
      </c>
      <c r="L37" s="26"/>
    </row>
    <row r="38" spans="1:12" x14ac:dyDescent="0.25">
      <c r="A38" s="34" t="s">
        <v>83</v>
      </c>
      <c r="B38" s="18"/>
      <c r="C38" s="1"/>
      <c r="D38" s="1" t="s">
        <v>84</v>
      </c>
      <c r="E38" s="12" t="s">
        <v>646</v>
      </c>
      <c r="F38" s="1">
        <v>2.2000000000000002</v>
      </c>
      <c r="G38" s="1">
        <v>1.44372653284561E-4</v>
      </c>
      <c r="H38" s="1">
        <v>3.0499999999999999E-4</v>
      </c>
      <c r="I38" s="1" t="s">
        <v>8</v>
      </c>
      <c r="L38" s="26"/>
    </row>
    <row r="39" spans="1:12" x14ac:dyDescent="0.25">
      <c r="A39" s="34" t="s">
        <v>85</v>
      </c>
      <c r="B39" s="18"/>
      <c r="C39" s="1"/>
      <c r="D39" s="1" t="s">
        <v>86</v>
      </c>
      <c r="E39" s="12" t="s">
        <v>714</v>
      </c>
      <c r="F39" s="1">
        <v>2.23</v>
      </c>
      <c r="G39" s="1">
        <v>7.2427566853419797E-3</v>
      </c>
      <c r="H39" s="1">
        <v>4.7899999999999998E-2</v>
      </c>
      <c r="I39" s="1" t="s">
        <v>8</v>
      </c>
      <c r="L39" s="26"/>
    </row>
    <row r="40" spans="1:12" x14ac:dyDescent="0.25">
      <c r="A40" s="34" t="s">
        <v>87</v>
      </c>
      <c r="B40" s="18"/>
      <c r="C40" s="1"/>
      <c r="D40" s="1" t="s">
        <v>88</v>
      </c>
      <c r="E40" s="12" t="s">
        <v>666</v>
      </c>
      <c r="F40" s="1">
        <v>2.2400000000000002</v>
      </c>
      <c r="G40" s="1">
        <v>2.9305476995882202E-4</v>
      </c>
      <c r="H40" s="1">
        <v>7.67E-4</v>
      </c>
      <c r="I40" s="1" t="s">
        <v>8</v>
      </c>
      <c r="L40" s="26"/>
    </row>
    <row r="41" spans="1:12" x14ac:dyDescent="0.25">
      <c r="A41" s="34" t="s">
        <v>91</v>
      </c>
      <c r="B41" s="18"/>
      <c r="C41" s="1"/>
      <c r="D41" s="1" t="s">
        <v>92</v>
      </c>
      <c r="E41" s="12" t="s">
        <v>715</v>
      </c>
      <c r="F41" s="1">
        <v>2.25</v>
      </c>
      <c r="G41" s="1">
        <v>1.8736448326502899E-4</v>
      </c>
      <c r="H41" s="1">
        <v>4.2400000000000001E-4</v>
      </c>
      <c r="I41" s="1" t="s">
        <v>8</v>
      </c>
      <c r="L41" s="26"/>
    </row>
    <row r="42" spans="1:12" x14ac:dyDescent="0.25">
      <c r="A42" s="34" t="s">
        <v>95</v>
      </c>
      <c r="B42" s="18"/>
      <c r="C42" s="1"/>
      <c r="D42" s="1" t="s">
        <v>96</v>
      </c>
      <c r="E42" s="12" t="s">
        <v>717</v>
      </c>
      <c r="F42" s="1">
        <v>2.29</v>
      </c>
      <c r="G42" s="1">
        <v>4.2156364234078999E-3</v>
      </c>
      <c r="H42" s="1">
        <v>2.7E-2</v>
      </c>
      <c r="I42" s="1" t="s">
        <v>8</v>
      </c>
      <c r="L42" s="26"/>
    </row>
    <row r="43" spans="1:12" x14ac:dyDescent="0.25">
      <c r="A43" s="34" t="s">
        <v>101</v>
      </c>
      <c r="B43" s="18"/>
      <c r="C43" s="1"/>
      <c r="D43" s="1" t="s">
        <v>102</v>
      </c>
      <c r="E43" s="12" t="s">
        <v>660</v>
      </c>
      <c r="F43" s="1">
        <v>2.34</v>
      </c>
      <c r="G43" s="7">
        <v>2.0433324728109799E-8</v>
      </c>
      <c r="H43" s="7">
        <v>2.8299999999999999E-12</v>
      </c>
      <c r="I43" s="1" t="s">
        <v>8</v>
      </c>
      <c r="L43" s="26"/>
    </row>
    <row r="44" spans="1:12" x14ac:dyDescent="0.25">
      <c r="A44" s="31" t="s">
        <v>103</v>
      </c>
      <c r="B44" s="18"/>
      <c r="C44" s="1"/>
      <c r="D44" s="1" t="s">
        <v>104</v>
      </c>
      <c r="E44" s="12" t="s">
        <v>720</v>
      </c>
      <c r="F44" s="1">
        <v>2.34</v>
      </c>
      <c r="G44" s="1">
        <v>8.61772748899956E-3</v>
      </c>
      <c r="H44" s="1">
        <v>5.8400000000000001E-2</v>
      </c>
      <c r="I44" s="1" t="s">
        <v>8</v>
      </c>
      <c r="L44" s="26"/>
    </row>
    <row r="45" spans="1:12" x14ac:dyDescent="0.25">
      <c r="A45" s="34" t="s">
        <v>97</v>
      </c>
      <c r="B45" s="18"/>
      <c r="C45" s="1"/>
      <c r="D45" s="1" t="s">
        <v>105</v>
      </c>
      <c r="E45" s="12" t="s">
        <v>721</v>
      </c>
      <c r="F45" s="1">
        <v>2.35</v>
      </c>
      <c r="G45" s="1">
        <v>3.7759560465190297E-4</v>
      </c>
      <c r="H45" s="1">
        <v>1.0399999999999999E-3</v>
      </c>
      <c r="I45" s="1" t="s">
        <v>8</v>
      </c>
      <c r="L45" s="26"/>
    </row>
    <row r="46" spans="1:12" x14ac:dyDescent="0.25">
      <c r="A46" s="34" t="s">
        <v>106</v>
      </c>
      <c r="B46" s="18"/>
      <c r="C46" s="1"/>
      <c r="D46" s="1" t="s">
        <v>107</v>
      </c>
      <c r="E46" s="12" t="s">
        <v>722</v>
      </c>
      <c r="F46" s="1">
        <v>2.36</v>
      </c>
      <c r="G46" s="1">
        <v>2.4477756583521397E-4</v>
      </c>
      <c r="H46" s="1">
        <v>6.0999999999999997E-4</v>
      </c>
      <c r="I46" s="1" t="s">
        <v>8</v>
      </c>
      <c r="L46" s="26"/>
    </row>
    <row r="47" spans="1:12" x14ac:dyDescent="0.25">
      <c r="A47" s="31" t="s">
        <v>108</v>
      </c>
      <c r="B47" s="18"/>
      <c r="C47" s="1"/>
      <c r="D47" s="1" t="s">
        <v>109</v>
      </c>
      <c r="E47" s="12" t="s">
        <v>723</v>
      </c>
      <c r="F47" s="1">
        <v>2.36</v>
      </c>
      <c r="G47" s="1">
        <v>2.2993330277387902E-3</v>
      </c>
      <c r="H47" s="1">
        <v>1.29E-2</v>
      </c>
      <c r="I47" s="1" t="s">
        <v>8</v>
      </c>
      <c r="L47" s="26"/>
    </row>
    <row r="48" spans="1:12" x14ac:dyDescent="0.25">
      <c r="A48" s="34" t="s">
        <v>110</v>
      </c>
      <c r="B48" s="18" t="s">
        <v>3421</v>
      </c>
      <c r="C48" s="1"/>
      <c r="D48" s="1" t="s">
        <v>111</v>
      </c>
      <c r="E48" s="12" t="s">
        <v>724</v>
      </c>
      <c r="F48" s="1">
        <v>2.37</v>
      </c>
      <c r="G48" s="1">
        <v>2.8218597645736001E-3</v>
      </c>
      <c r="H48" s="1">
        <v>1.6799999999999999E-2</v>
      </c>
      <c r="I48" s="1" t="s">
        <v>8</v>
      </c>
      <c r="L48" s="26"/>
    </row>
    <row r="49" spans="1:12" x14ac:dyDescent="0.25">
      <c r="A49" s="34" t="s">
        <v>112</v>
      </c>
      <c r="B49" s="18" t="s">
        <v>3393</v>
      </c>
      <c r="C49" s="1"/>
      <c r="D49" s="1" t="s">
        <v>113</v>
      </c>
      <c r="E49" s="12" t="s">
        <v>725</v>
      </c>
      <c r="F49" s="1">
        <v>2.5</v>
      </c>
      <c r="G49" s="1">
        <v>1.4189977538405099E-2</v>
      </c>
      <c r="H49" s="1">
        <v>0.1</v>
      </c>
      <c r="I49" s="1" t="s">
        <v>15</v>
      </c>
      <c r="L49" s="26"/>
    </row>
    <row r="50" spans="1:12" x14ac:dyDescent="0.25">
      <c r="A50" s="34" t="s">
        <v>117</v>
      </c>
      <c r="B50" s="18" t="s">
        <v>3426</v>
      </c>
      <c r="C50" s="1"/>
      <c r="D50" s="1" t="s">
        <v>118</v>
      </c>
      <c r="E50" s="12" t="s">
        <v>727</v>
      </c>
      <c r="F50" s="1">
        <v>2.5499999999999998</v>
      </c>
      <c r="G50" s="1">
        <v>6.6097854367706496E-4</v>
      </c>
      <c r="H50" s="1">
        <v>2.2200000000000002E-3</v>
      </c>
      <c r="I50" s="1" t="s">
        <v>8</v>
      </c>
      <c r="L50" s="26"/>
    </row>
    <row r="51" spans="1:12" x14ac:dyDescent="0.25">
      <c r="A51" s="34" t="s">
        <v>119</v>
      </c>
      <c r="B51" s="18"/>
      <c r="C51" s="1"/>
      <c r="D51" s="1" t="s">
        <v>120</v>
      </c>
      <c r="E51" s="12" t="s">
        <v>647</v>
      </c>
      <c r="F51" s="1">
        <v>2.5499999999999998</v>
      </c>
      <c r="G51" s="7">
        <v>8.8099826846278496E-5</v>
      </c>
      <c r="H51" s="1">
        <v>1.47E-4</v>
      </c>
      <c r="I51" s="1" t="s">
        <v>8</v>
      </c>
      <c r="L51" s="26"/>
    </row>
    <row r="52" spans="1:12" x14ac:dyDescent="0.25">
      <c r="A52" s="31" t="s">
        <v>121</v>
      </c>
      <c r="B52" s="18" t="s">
        <v>3420</v>
      </c>
      <c r="C52" s="1"/>
      <c r="D52" s="1" t="s">
        <v>122</v>
      </c>
      <c r="E52" s="12" t="s">
        <v>673</v>
      </c>
      <c r="F52" s="1">
        <v>2.59</v>
      </c>
      <c r="G52" s="1">
        <v>1.45974442131298E-3</v>
      </c>
      <c r="H52" s="1">
        <v>6.9899999999999997E-3</v>
      </c>
      <c r="I52" s="1" t="s">
        <v>8</v>
      </c>
      <c r="L52" s="26"/>
    </row>
    <row r="53" spans="1:12" x14ac:dyDescent="0.25">
      <c r="A53" s="34" t="s">
        <v>123</v>
      </c>
      <c r="B53" s="18"/>
      <c r="C53" s="1"/>
      <c r="D53" s="1" t="s">
        <v>124</v>
      </c>
      <c r="E53" s="12" t="s">
        <v>728</v>
      </c>
      <c r="F53" s="1">
        <v>2.62</v>
      </c>
      <c r="G53" s="1">
        <v>4.3073553240197701E-4</v>
      </c>
      <c r="H53" s="1">
        <v>1.24E-3</v>
      </c>
      <c r="I53" s="1" t="s">
        <v>8</v>
      </c>
      <c r="L53" s="26"/>
    </row>
    <row r="54" spans="1:12" x14ac:dyDescent="0.25">
      <c r="A54" s="34" t="s">
        <v>125</v>
      </c>
      <c r="B54" s="18" t="s">
        <v>3420</v>
      </c>
      <c r="C54" s="1"/>
      <c r="D54" s="1" t="s">
        <v>126</v>
      </c>
      <c r="E54" s="12" t="s">
        <v>729</v>
      </c>
      <c r="F54" s="1">
        <v>2.66</v>
      </c>
      <c r="G54" s="1">
        <v>7.7014244217635795E-4</v>
      </c>
      <c r="H54" s="1">
        <v>2.7599999999999999E-3</v>
      </c>
      <c r="I54" s="1" t="s">
        <v>8</v>
      </c>
      <c r="L54" s="26"/>
    </row>
    <row r="55" spans="1:12" x14ac:dyDescent="0.25">
      <c r="A55" s="31" t="s">
        <v>127</v>
      </c>
      <c r="B55" s="18" t="s">
        <v>3420</v>
      </c>
      <c r="C55" s="1"/>
      <c r="D55" s="1" t="s">
        <v>128</v>
      </c>
      <c r="E55" s="12" t="s">
        <v>730</v>
      </c>
      <c r="F55" s="1">
        <v>2.67</v>
      </c>
      <c r="G55" s="1">
        <v>3.91576572696767E-3</v>
      </c>
      <c r="H55" s="1">
        <v>2.4799999999999999E-2</v>
      </c>
      <c r="I55" s="1" t="s">
        <v>8</v>
      </c>
      <c r="L55" s="26"/>
    </row>
    <row r="56" spans="1:12" x14ac:dyDescent="0.25">
      <c r="A56" s="34" t="s">
        <v>131</v>
      </c>
      <c r="B56" s="18" t="s">
        <v>3469</v>
      </c>
      <c r="C56" s="1"/>
      <c r="D56" s="1" t="s">
        <v>132</v>
      </c>
      <c r="E56" s="12" t="s">
        <v>674</v>
      </c>
      <c r="F56" s="1">
        <v>2.68</v>
      </c>
      <c r="G56" s="1">
        <v>2.8961655489180002E-4</v>
      </c>
      <c r="H56" s="1">
        <v>7.5600000000000005E-4</v>
      </c>
      <c r="I56" s="1" t="s">
        <v>8</v>
      </c>
      <c r="L56" s="26"/>
    </row>
    <row r="57" spans="1:12" x14ac:dyDescent="0.25">
      <c r="A57" s="34" t="s">
        <v>135</v>
      </c>
      <c r="B57" s="18" t="s">
        <v>3420</v>
      </c>
      <c r="C57" s="1"/>
      <c r="D57" s="1" t="s">
        <v>136</v>
      </c>
      <c r="E57" s="12" t="s">
        <v>601</v>
      </c>
      <c r="F57" s="1">
        <v>2.76</v>
      </c>
      <c r="G57" s="1">
        <v>1.8593535290588101E-4</v>
      </c>
      <c r="H57" s="1">
        <v>4.2000000000000002E-4</v>
      </c>
      <c r="I57" s="1" t="s">
        <v>8</v>
      </c>
      <c r="L57" s="26"/>
    </row>
    <row r="58" spans="1:12" x14ac:dyDescent="0.25">
      <c r="A58" s="34" t="s">
        <v>95</v>
      </c>
      <c r="B58" s="18"/>
      <c r="C58" s="1"/>
      <c r="D58" s="1" t="s">
        <v>137</v>
      </c>
      <c r="E58" s="12" t="s">
        <v>733</v>
      </c>
      <c r="F58" s="1">
        <v>2.87</v>
      </c>
      <c r="G58" s="1">
        <v>3.4385892399281E-4</v>
      </c>
      <c r="H58" s="1">
        <v>9.3199999999999999E-4</v>
      </c>
      <c r="I58" s="1" t="s">
        <v>8</v>
      </c>
      <c r="L58" s="26"/>
    </row>
    <row r="59" spans="1:12" x14ac:dyDescent="0.25">
      <c r="A59" s="34" t="s">
        <v>140</v>
      </c>
      <c r="B59" s="18" t="s">
        <v>3420</v>
      </c>
      <c r="C59" s="1"/>
      <c r="D59" s="1" t="s">
        <v>141</v>
      </c>
      <c r="E59" s="12" t="s">
        <v>667</v>
      </c>
      <c r="F59" s="1">
        <v>2.89</v>
      </c>
      <c r="G59" s="1">
        <v>6.2423525442465797E-3</v>
      </c>
      <c r="H59" s="1">
        <v>4.0899999999999999E-2</v>
      </c>
      <c r="I59" s="1" t="s">
        <v>8</v>
      </c>
      <c r="L59" s="26"/>
    </row>
    <row r="60" spans="1:12" x14ac:dyDescent="0.25">
      <c r="A60" s="34" t="s">
        <v>95</v>
      </c>
      <c r="B60" s="18"/>
      <c r="C60" s="1"/>
      <c r="D60" s="1" t="s">
        <v>144</v>
      </c>
      <c r="E60" s="12" t="s">
        <v>736</v>
      </c>
      <c r="F60" s="1">
        <v>2.97</v>
      </c>
      <c r="G60" s="7">
        <v>9.6000989269415601E-5</v>
      </c>
      <c r="H60" s="1">
        <v>1.6799999999999999E-4</v>
      </c>
      <c r="I60" s="1" t="s">
        <v>8</v>
      </c>
      <c r="L60" s="26"/>
    </row>
    <row r="61" spans="1:12" x14ac:dyDescent="0.25">
      <c r="A61" s="34" t="s">
        <v>147</v>
      </c>
      <c r="B61" s="18"/>
      <c r="C61" s="1"/>
      <c r="D61" s="1" t="s">
        <v>148</v>
      </c>
      <c r="E61" s="12" t="s">
        <v>738</v>
      </c>
      <c r="F61" s="1">
        <v>3.09</v>
      </c>
      <c r="G61" s="1">
        <v>1.5194796322917501E-4</v>
      </c>
      <c r="H61" s="1">
        <v>3.2600000000000001E-4</v>
      </c>
      <c r="I61" s="1" t="s">
        <v>8</v>
      </c>
      <c r="L61" s="26"/>
    </row>
    <row r="62" spans="1:12" x14ac:dyDescent="0.25">
      <c r="A62" s="31" t="s">
        <v>149</v>
      </c>
      <c r="B62" s="18"/>
      <c r="C62" s="1"/>
      <c r="D62" s="1" t="s">
        <v>150</v>
      </c>
      <c r="E62" s="12" t="s">
        <v>739</v>
      </c>
      <c r="F62" s="1">
        <v>3.14</v>
      </c>
      <c r="G62" s="1">
        <v>6.5470650430142496E-3</v>
      </c>
      <c r="H62" s="1">
        <v>4.2700000000000002E-2</v>
      </c>
      <c r="I62" s="1" t="s">
        <v>8</v>
      </c>
      <c r="L62" s="26"/>
    </row>
    <row r="63" spans="1:12" x14ac:dyDescent="0.25">
      <c r="A63" s="35" t="s">
        <v>151</v>
      </c>
      <c r="B63" s="18" t="s">
        <v>3467</v>
      </c>
      <c r="C63" s="1"/>
      <c r="D63" s="1" t="s">
        <v>152</v>
      </c>
      <c r="E63" s="12" t="s">
        <v>740</v>
      </c>
      <c r="F63" s="1">
        <v>3.2</v>
      </c>
      <c r="G63" s="1">
        <v>0.13869824866011601</v>
      </c>
      <c r="H63" s="1">
        <v>0.68100000000000005</v>
      </c>
      <c r="I63" s="1" t="s">
        <v>15</v>
      </c>
      <c r="L63" s="26"/>
    </row>
    <row r="64" spans="1:12" x14ac:dyDescent="0.25">
      <c r="A64" s="36" t="s">
        <v>155</v>
      </c>
      <c r="B64" s="18" t="s">
        <v>3468</v>
      </c>
      <c r="C64" s="1"/>
      <c r="D64" s="1" t="s">
        <v>156</v>
      </c>
      <c r="E64" s="12" t="s">
        <v>545</v>
      </c>
      <c r="F64" s="1">
        <v>3.23</v>
      </c>
      <c r="G64" s="7">
        <v>1.9439604550757999E-6</v>
      </c>
      <c r="H64" s="7">
        <v>1.17E-7</v>
      </c>
      <c r="I64" s="1" t="s">
        <v>8</v>
      </c>
      <c r="L64" s="26"/>
    </row>
    <row r="65" spans="1:12" x14ac:dyDescent="0.25">
      <c r="A65" s="35" t="s">
        <v>157</v>
      </c>
      <c r="B65" s="18" t="s">
        <v>3466</v>
      </c>
      <c r="C65" s="1"/>
      <c r="D65" s="1" t="s">
        <v>158</v>
      </c>
      <c r="E65" s="12" t="s">
        <v>548</v>
      </c>
      <c r="F65" s="1">
        <v>3.27</v>
      </c>
      <c r="G65" s="1">
        <v>6.0646531494198902E-3</v>
      </c>
      <c r="H65" s="1">
        <v>3.9699999999999999E-2</v>
      </c>
      <c r="I65" s="1" t="s">
        <v>8</v>
      </c>
      <c r="L65" s="26"/>
    </row>
    <row r="66" spans="1:12" x14ac:dyDescent="0.25">
      <c r="A66" s="36" t="s">
        <v>161</v>
      </c>
      <c r="C66" s="1"/>
      <c r="D66" s="1" t="s">
        <v>162</v>
      </c>
      <c r="E66" s="12" t="s">
        <v>568</v>
      </c>
      <c r="F66" s="1">
        <v>3.31</v>
      </c>
      <c r="G66" s="1">
        <v>5.3196400541280996E-4</v>
      </c>
      <c r="H66" s="1">
        <v>1.66E-3</v>
      </c>
      <c r="I66" s="1" t="s">
        <v>8</v>
      </c>
      <c r="L66" s="26"/>
    </row>
    <row r="67" spans="1:12" x14ac:dyDescent="0.25">
      <c r="A67" s="35" t="s">
        <v>165</v>
      </c>
      <c r="B67" s="18" t="s">
        <v>3421</v>
      </c>
      <c r="C67" s="1"/>
      <c r="D67" s="1" t="s">
        <v>166</v>
      </c>
      <c r="E67" s="12" t="s">
        <v>681</v>
      </c>
      <c r="F67" s="1">
        <v>3.47</v>
      </c>
      <c r="G67" s="7">
        <v>8.1331576989535097E-8</v>
      </c>
      <c r="H67" s="7">
        <v>8.8700000000000001E-11</v>
      </c>
      <c r="I67" s="1" t="s">
        <v>8</v>
      </c>
      <c r="L67" s="26"/>
    </row>
    <row r="68" spans="1:12" x14ac:dyDescent="0.25">
      <c r="A68" s="35" t="s">
        <v>167</v>
      </c>
      <c r="B68" s="18" t="s">
        <v>3393</v>
      </c>
      <c r="C68" s="1"/>
      <c r="D68" s="1" t="s">
        <v>168</v>
      </c>
      <c r="E68" s="12" t="s">
        <v>742</v>
      </c>
      <c r="F68" s="1">
        <v>3.63</v>
      </c>
      <c r="G68" s="1">
        <v>8.1467202940288096E-3</v>
      </c>
      <c r="H68" s="1">
        <v>5.4899999999999997E-2</v>
      </c>
      <c r="I68" s="1" t="s">
        <v>8</v>
      </c>
      <c r="L68" s="26"/>
    </row>
    <row r="69" spans="1:12" x14ac:dyDescent="0.25">
      <c r="A69" s="35" t="s">
        <v>169</v>
      </c>
      <c r="B69" s="18" t="s">
        <v>3378</v>
      </c>
      <c r="C69" s="1"/>
      <c r="D69" s="1" t="s">
        <v>170</v>
      </c>
      <c r="E69" s="12" t="s">
        <v>743</v>
      </c>
      <c r="F69" s="1">
        <v>3.79</v>
      </c>
      <c r="G69" s="1">
        <v>1.0610529749388801E-3</v>
      </c>
      <c r="H69" s="1">
        <v>4.45E-3</v>
      </c>
      <c r="I69" s="1" t="s">
        <v>8</v>
      </c>
      <c r="L69" s="26"/>
    </row>
    <row r="70" spans="1:12" x14ac:dyDescent="0.25">
      <c r="A70" s="35" t="s">
        <v>171</v>
      </c>
      <c r="B70" s="18" t="s">
        <v>3430</v>
      </c>
      <c r="C70" s="1"/>
      <c r="D70" s="1" t="s">
        <v>172</v>
      </c>
      <c r="E70" s="12" t="s">
        <v>671</v>
      </c>
      <c r="F70" s="1">
        <v>3.82</v>
      </c>
      <c r="G70" s="1">
        <v>6.0375253511831602E-4</v>
      </c>
      <c r="H70" s="1">
        <v>1.97E-3</v>
      </c>
      <c r="I70" s="1" t="s">
        <v>8</v>
      </c>
      <c r="L70" s="26"/>
    </row>
    <row r="71" spans="1:12" x14ac:dyDescent="0.25">
      <c r="A71" s="35" t="s">
        <v>173</v>
      </c>
      <c r="B71" s="18" t="s">
        <v>3465</v>
      </c>
      <c r="C71" s="1"/>
      <c r="D71" s="1" t="s">
        <v>174</v>
      </c>
      <c r="E71" s="12" t="s">
        <v>675</v>
      </c>
      <c r="F71" s="1">
        <v>3.83</v>
      </c>
      <c r="G71" s="1">
        <v>1.2214368348100401E-4</v>
      </c>
      <c r="H71" s="1">
        <v>2.41E-4</v>
      </c>
      <c r="I71" s="1" t="s">
        <v>8</v>
      </c>
      <c r="L71" s="26"/>
    </row>
    <row r="72" spans="1:12" x14ac:dyDescent="0.25">
      <c r="A72" s="35" t="s">
        <v>181</v>
      </c>
      <c r="B72" s="18" t="s">
        <v>3464</v>
      </c>
      <c r="C72" s="1"/>
      <c r="D72" s="1" t="s">
        <v>182</v>
      </c>
      <c r="E72" s="12" t="s">
        <v>744</v>
      </c>
      <c r="F72" s="1">
        <v>5.39</v>
      </c>
      <c r="G72" s="1">
        <v>2.98693215218029E-2</v>
      </c>
      <c r="H72" s="1">
        <v>0.22600000000000001</v>
      </c>
      <c r="I72" s="1" t="s">
        <v>15</v>
      </c>
      <c r="L72" s="26"/>
    </row>
    <row r="74" spans="1:12" x14ac:dyDescent="0.25">
      <c r="B74" s="32"/>
      <c r="C74" s="32"/>
    </row>
    <row r="75" spans="1:12" x14ac:dyDescent="0.25">
      <c r="B75" s="32"/>
      <c r="C75" s="32"/>
    </row>
    <row r="76" spans="1:12" x14ac:dyDescent="0.25">
      <c r="B76" s="32"/>
      <c r="C76" s="33"/>
    </row>
  </sheetData>
  <conditionalFormatting sqref="O4:O6">
    <cfRule type="duplicateValues" dxfId="99" priority="1"/>
  </conditionalFormatting>
  <conditionalFormatting sqref="E24:E72 P3:P41">
    <cfRule type="duplicateValues" dxfId="98" priority="117"/>
  </conditionalFormatting>
  <conditionalFormatting sqref="L24:L72">
    <cfRule type="duplicateValues" dxfId="97" priority="120"/>
  </conditionalFormatting>
  <pageMargins left="0.7" right="0.7" top="0.75" bottom="0.75" header="0.3" footer="0.3"/>
  <pageSetup paperSize="9" scale="4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97685-7F0F-4D61-88FF-DF75424C419C}">
  <sheetPr>
    <tabColor rgb="FFFF9999"/>
  </sheetPr>
  <dimension ref="A1:S332"/>
  <sheetViews>
    <sheetView zoomScaleNormal="100" workbookViewId="0">
      <selection activeCell="D16" sqref="D16"/>
    </sheetView>
  </sheetViews>
  <sheetFormatPr baseColWidth="10" defaultRowHeight="15" x14ac:dyDescent="0.25"/>
  <cols>
    <col min="1" max="1" width="47.28515625" bestFit="1" customWidth="1"/>
    <col min="2" max="2" width="38" bestFit="1" customWidth="1"/>
    <col min="3" max="3" width="38" customWidth="1"/>
    <col min="4" max="4" width="8.5703125" bestFit="1" customWidth="1"/>
    <col min="5" max="5" width="10.140625" bestFit="1" customWidth="1"/>
    <col min="6" max="6" width="7.5703125" customWidth="1"/>
    <col min="7" max="7" width="12" bestFit="1" customWidth="1"/>
    <col min="8" max="8" width="9" bestFit="1" customWidth="1"/>
    <col min="9" max="9" width="10.140625" bestFit="1" customWidth="1"/>
    <col min="11" max="11" width="16.5703125" bestFit="1" customWidth="1"/>
    <col min="18" max="19" width="11.42578125" style="25"/>
  </cols>
  <sheetData>
    <row r="1" spans="1:19" x14ac:dyDescent="0.25">
      <c r="A1" s="6" t="s">
        <v>0</v>
      </c>
      <c r="B1" s="6" t="s">
        <v>3366</v>
      </c>
      <c r="C1" s="6" t="s">
        <v>3382</v>
      </c>
      <c r="D1" s="6" t="s">
        <v>1</v>
      </c>
      <c r="E1" s="9" t="s">
        <v>192</v>
      </c>
      <c r="F1" s="6" t="s">
        <v>2</v>
      </c>
      <c r="G1" s="6" t="s">
        <v>3</v>
      </c>
      <c r="H1" s="6" t="s">
        <v>4</v>
      </c>
      <c r="I1" s="6" t="s">
        <v>5</v>
      </c>
      <c r="K1" s="10" t="s">
        <v>3365</v>
      </c>
    </row>
    <row r="2" spans="1:19" x14ac:dyDescent="0.25">
      <c r="A2" s="25" t="s">
        <v>195</v>
      </c>
      <c r="D2" t="s">
        <v>196</v>
      </c>
      <c r="E2" s="3" t="s">
        <v>239</v>
      </c>
      <c r="F2">
        <v>-3.93</v>
      </c>
      <c r="G2" s="5">
        <v>1.41370688809084E-13</v>
      </c>
      <c r="H2" s="5">
        <v>4.6100000000000001E-11</v>
      </c>
      <c r="I2" t="s">
        <v>8</v>
      </c>
      <c r="K2" s="10" t="s">
        <v>194</v>
      </c>
      <c r="N2" s="25"/>
      <c r="O2" s="25"/>
      <c r="P2" s="25"/>
      <c r="Q2" s="25"/>
      <c r="S2" s="37"/>
    </row>
    <row r="3" spans="1:19" x14ac:dyDescent="0.25">
      <c r="A3" s="25" t="s">
        <v>197</v>
      </c>
      <c r="B3" t="s">
        <v>3372</v>
      </c>
      <c r="C3" t="s">
        <v>3385</v>
      </c>
      <c r="D3" t="s">
        <v>198</v>
      </c>
      <c r="E3" s="3" t="s">
        <v>240</v>
      </c>
      <c r="F3">
        <v>-3.86</v>
      </c>
      <c r="G3" s="5">
        <v>6.9140185899960294E-5</v>
      </c>
      <c r="H3">
        <v>7.3400000000000007E-2</v>
      </c>
      <c r="I3" t="s">
        <v>8</v>
      </c>
      <c r="N3" s="25"/>
      <c r="O3" s="25"/>
      <c r="P3" s="25"/>
      <c r="Q3" s="25"/>
      <c r="S3" s="37"/>
    </row>
    <row r="4" spans="1:19" x14ac:dyDescent="0.25">
      <c r="A4" s="25" t="s">
        <v>199</v>
      </c>
      <c r="B4" t="s">
        <v>3368</v>
      </c>
      <c r="D4" t="s">
        <v>200</v>
      </c>
      <c r="E4" s="3" t="s">
        <v>241</v>
      </c>
      <c r="F4">
        <v>-3.71</v>
      </c>
      <c r="G4" s="5">
        <v>1.06383977311179E-7</v>
      </c>
      <c r="H4">
        <v>1.1299999999999999E-3</v>
      </c>
      <c r="I4" t="s">
        <v>8</v>
      </c>
      <c r="N4" s="25"/>
      <c r="O4" s="25"/>
      <c r="P4" s="25"/>
      <c r="Q4" s="25"/>
      <c r="S4" s="37"/>
    </row>
    <row r="5" spans="1:19" x14ac:dyDescent="0.25">
      <c r="A5" s="25" t="s">
        <v>201</v>
      </c>
      <c r="B5" t="s">
        <v>3449</v>
      </c>
      <c r="C5" t="s">
        <v>3387</v>
      </c>
      <c r="D5" t="s">
        <v>202</v>
      </c>
      <c r="E5" s="3" t="s">
        <v>242</v>
      </c>
      <c r="F5">
        <v>-3.2</v>
      </c>
      <c r="G5">
        <v>4.0938021568134701E-4</v>
      </c>
      <c r="H5">
        <v>0.17100000000000001</v>
      </c>
      <c r="I5" t="s">
        <v>8</v>
      </c>
      <c r="N5" s="25"/>
      <c r="O5" s="25"/>
      <c r="P5" s="25"/>
      <c r="Q5" s="25"/>
      <c r="S5" s="37"/>
    </row>
    <row r="6" spans="1:19" x14ac:dyDescent="0.25">
      <c r="A6" s="25" t="s">
        <v>203</v>
      </c>
      <c r="D6" t="s">
        <v>204</v>
      </c>
      <c r="E6" s="3" t="s">
        <v>243</v>
      </c>
      <c r="F6">
        <v>-3.17</v>
      </c>
      <c r="G6">
        <v>4.05192438495138E-3</v>
      </c>
      <c r="H6">
        <v>0.41299999999999998</v>
      </c>
      <c r="I6" t="s">
        <v>8</v>
      </c>
      <c r="N6" s="25"/>
      <c r="O6" s="25"/>
      <c r="P6" s="25"/>
      <c r="Q6" s="25"/>
      <c r="S6" s="37"/>
    </row>
    <row r="7" spans="1:19" x14ac:dyDescent="0.25">
      <c r="A7" s="25" t="s">
        <v>205</v>
      </c>
      <c r="B7" t="s">
        <v>3373</v>
      </c>
      <c r="D7" t="s">
        <v>206</v>
      </c>
      <c r="E7" s="3" t="s">
        <v>244</v>
      </c>
      <c r="F7">
        <v>-3.08</v>
      </c>
      <c r="G7" s="5">
        <v>2.2106847605697202E-8</v>
      </c>
      <c r="H7">
        <v>2.7799999999999998E-4</v>
      </c>
      <c r="I7" t="s">
        <v>8</v>
      </c>
      <c r="N7" s="25"/>
      <c r="O7" s="25"/>
      <c r="P7" s="25"/>
      <c r="Q7" s="25"/>
      <c r="S7" s="37"/>
    </row>
    <row r="8" spans="1:19" x14ac:dyDescent="0.25">
      <c r="A8" s="25" t="s">
        <v>207</v>
      </c>
      <c r="D8" t="s">
        <v>208</v>
      </c>
      <c r="E8" s="3" t="s">
        <v>245</v>
      </c>
      <c r="F8">
        <v>-3.02</v>
      </c>
      <c r="G8">
        <v>3.2198061947255098E-4</v>
      </c>
      <c r="H8">
        <v>0.155</v>
      </c>
      <c r="I8" t="s">
        <v>8</v>
      </c>
      <c r="S8" s="37"/>
    </row>
    <row r="9" spans="1:19" x14ac:dyDescent="0.25">
      <c r="A9" s="25" t="s">
        <v>209</v>
      </c>
      <c r="D9" t="s">
        <v>210</v>
      </c>
      <c r="E9" s="3" t="s">
        <v>246</v>
      </c>
      <c r="F9">
        <v>-2.69</v>
      </c>
      <c r="G9" s="5">
        <v>6.2717874896751295E-5</v>
      </c>
      <c r="H9">
        <v>7.0199999999999999E-2</v>
      </c>
      <c r="I9" t="s">
        <v>8</v>
      </c>
      <c r="S9" s="37"/>
    </row>
    <row r="10" spans="1:19" x14ac:dyDescent="0.25">
      <c r="A10" s="25" t="s">
        <v>48</v>
      </c>
      <c r="B10" t="s">
        <v>3369</v>
      </c>
      <c r="D10" t="s">
        <v>49</v>
      </c>
      <c r="E10" s="3" t="s">
        <v>247</v>
      </c>
      <c r="F10">
        <v>-2.66</v>
      </c>
      <c r="G10" s="5">
        <v>1.08956204051363E-9</v>
      </c>
      <c r="H10" s="5">
        <v>1.4600000000000001E-5</v>
      </c>
      <c r="I10" t="s">
        <v>8</v>
      </c>
      <c r="S10" s="37"/>
    </row>
    <row r="11" spans="1:19" x14ac:dyDescent="0.25">
      <c r="A11" s="25" t="s">
        <v>211</v>
      </c>
      <c r="D11" t="s">
        <v>212</v>
      </c>
      <c r="E11" s="28" t="s">
        <v>248</v>
      </c>
      <c r="F11">
        <v>-2.6</v>
      </c>
      <c r="G11" s="5">
        <v>1.3327932802945099E-8</v>
      </c>
      <c r="H11">
        <v>1.7200000000000001E-4</v>
      </c>
      <c r="I11" t="s">
        <v>8</v>
      </c>
      <c r="S11" s="37"/>
    </row>
    <row r="12" spans="1:19" x14ac:dyDescent="0.25">
      <c r="A12" s="25" t="s">
        <v>32</v>
      </c>
      <c r="B12" t="s">
        <v>3371</v>
      </c>
      <c r="D12" t="s">
        <v>213</v>
      </c>
      <c r="E12" s="3" t="s">
        <v>249</v>
      </c>
      <c r="F12">
        <v>-2.4700000000000002</v>
      </c>
      <c r="G12" s="5">
        <v>8.7126665764934494E-5</v>
      </c>
      <c r="H12">
        <v>8.1900000000000001E-2</v>
      </c>
      <c r="I12" s="25" t="s">
        <v>8</v>
      </c>
      <c r="S12" s="37"/>
    </row>
    <row r="13" spans="1:19" x14ac:dyDescent="0.25">
      <c r="A13" s="25" t="s">
        <v>214</v>
      </c>
      <c r="D13" t="s">
        <v>215</v>
      </c>
      <c r="E13" s="3" t="s">
        <v>250</v>
      </c>
      <c r="F13">
        <v>-2.37</v>
      </c>
      <c r="G13">
        <v>2.1881148813519099E-2</v>
      </c>
      <c r="H13">
        <v>0.65400000000000003</v>
      </c>
      <c r="I13" s="25" t="s">
        <v>15</v>
      </c>
      <c r="S13" s="37"/>
    </row>
    <row r="14" spans="1:19" x14ac:dyDescent="0.25">
      <c r="A14" s="25" t="s">
        <v>13</v>
      </c>
      <c r="B14" t="s">
        <v>3370</v>
      </c>
      <c r="D14" t="s">
        <v>14</v>
      </c>
      <c r="E14" s="3" t="s">
        <v>251</v>
      </c>
      <c r="F14">
        <v>-2.35</v>
      </c>
      <c r="G14">
        <v>6.1001733214091997E-2</v>
      </c>
      <c r="H14">
        <v>0.77200000000000002</v>
      </c>
      <c r="I14" s="25" t="s">
        <v>15</v>
      </c>
      <c r="S14" s="37"/>
    </row>
    <row r="15" spans="1:19" x14ac:dyDescent="0.25">
      <c r="A15" s="25" t="s">
        <v>46</v>
      </c>
      <c r="D15" t="s">
        <v>216</v>
      </c>
      <c r="E15" s="3" t="s">
        <v>252</v>
      </c>
      <c r="F15">
        <v>-2.23</v>
      </c>
      <c r="G15">
        <v>0.20445385621137099</v>
      </c>
      <c r="H15">
        <v>0.87</v>
      </c>
      <c r="I15" s="25" t="s">
        <v>15</v>
      </c>
      <c r="L15" s="3"/>
      <c r="S15" s="37"/>
    </row>
    <row r="16" spans="1:19" x14ac:dyDescent="0.25">
      <c r="A16" s="25" t="s">
        <v>217</v>
      </c>
      <c r="B16" t="s">
        <v>3434</v>
      </c>
      <c r="C16" t="s">
        <v>3386</v>
      </c>
      <c r="D16" t="s">
        <v>218</v>
      </c>
      <c r="E16" s="3" t="s">
        <v>253</v>
      </c>
      <c r="F16">
        <v>-2.21</v>
      </c>
      <c r="G16" s="5">
        <v>5.5357552004117402E-5</v>
      </c>
      <c r="H16">
        <v>6.6000000000000003E-2</v>
      </c>
      <c r="I16" s="25" t="s">
        <v>8</v>
      </c>
      <c r="L16" s="3"/>
      <c r="S16" s="37"/>
    </row>
    <row r="17" spans="1:19" x14ac:dyDescent="0.25">
      <c r="A17" s="25" t="s">
        <v>209</v>
      </c>
      <c r="D17" t="s">
        <v>219</v>
      </c>
      <c r="E17" s="3" t="s">
        <v>254</v>
      </c>
      <c r="F17">
        <v>-2.19</v>
      </c>
      <c r="G17">
        <v>2.8452653386834602E-4</v>
      </c>
      <c r="H17">
        <v>0.14699999999999999</v>
      </c>
      <c r="I17" s="25" t="s">
        <v>8</v>
      </c>
      <c r="K17" s="3"/>
      <c r="L17" s="4"/>
      <c r="S17" s="37"/>
    </row>
    <row r="18" spans="1:19" x14ac:dyDescent="0.25">
      <c r="A18" s="25" t="s">
        <v>220</v>
      </c>
      <c r="D18" t="s">
        <v>221</v>
      </c>
      <c r="E18" s="3" t="s">
        <v>255</v>
      </c>
      <c r="F18">
        <v>-2.1800000000000002</v>
      </c>
      <c r="G18">
        <v>1.33397935282576E-2</v>
      </c>
      <c r="H18">
        <v>0.58699999999999997</v>
      </c>
      <c r="I18" s="25" t="s">
        <v>15</v>
      </c>
      <c r="K18" s="3"/>
      <c r="L18" s="4"/>
      <c r="S18" s="37"/>
    </row>
    <row r="19" spans="1:19" x14ac:dyDescent="0.25">
      <c r="A19" s="25" t="s">
        <v>222</v>
      </c>
      <c r="B19" t="s">
        <v>3447</v>
      </c>
      <c r="D19" t="s">
        <v>223</v>
      </c>
      <c r="E19" s="3" t="s">
        <v>256</v>
      </c>
      <c r="F19">
        <v>-2.15</v>
      </c>
      <c r="G19" s="5">
        <v>4.7008909510075802E-5</v>
      </c>
      <c r="H19">
        <v>6.08E-2</v>
      </c>
      <c r="I19" s="25" t="s">
        <v>8</v>
      </c>
      <c r="L19" s="4"/>
      <c r="S19" s="37"/>
    </row>
    <row r="20" spans="1:19" x14ac:dyDescent="0.25">
      <c r="A20" s="25" t="s">
        <v>224</v>
      </c>
      <c r="D20" t="s">
        <v>225</v>
      </c>
      <c r="E20" s="3" t="s">
        <v>257</v>
      </c>
      <c r="F20">
        <v>-2.15</v>
      </c>
      <c r="G20">
        <v>2.3367824545245101E-2</v>
      </c>
      <c r="H20">
        <v>0.66300000000000003</v>
      </c>
      <c r="I20" s="25" t="s">
        <v>15</v>
      </c>
      <c r="S20" s="37"/>
    </row>
    <row r="21" spans="1:19" x14ac:dyDescent="0.25">
      <c r="A21" s="25" t="s">
        <v>226</v>
      </c>
      <c r="B21" t="s">
        <v>3367</v>
      </c>
      <c r="D21" t="s">
        <v>227</v>
      </c>
      <c r="E21" s="3" t="s">
        <v>258</v>
      </c>
      <c r="F21">
        <v>-2.14</v>
      </c>
      <c r="G21">
        <v>4.6749331370151397E-3</v>
      </c>
      <c r="H21">
        <v>0.434</v>
      </c>
      <c r="I21" s="25" t="s">
        <v>8</v>
      </c>
      <c r="S21" s="37"/>
    </row>
    <row r="22" spans="1:19" x14ac:dyDescent="0.25">
      <c r="A22" s="25" t="s">
        <v>228</v>
      </c>
      <c r="D22" t="s">
        <v>229</v>
      </c>
      <c r="E22" s="3" t="s">
        <v>259</v>
      </c>
      <c r="F22">
        <v>-2.14</v>
      </c>
      <c r="G22">
        <v>4.0969253391391901E-4</v>
      </c>
      <c r="H22">
        <v>0.17100000000000001</v>
      </c>
      <c r="I22" s="25" t="s">
        <v>8</v>
      </c>
      <c r="S22" s="37"/>
    </row>
    <row r="23" spans="1:19" x14ac:dyDescent="0.25">
      <c r="A23" s="25" t="s">
        <v>230</v>
      </c>
      <c r="D23" t="s">
        <v>231</v>
      </c>
      <c r="E23" s="3" t="s">
        <v>260</v>
      </c>
      <c r="F23">
        <v>-2.11</v>
      </c>
      <c r="G23">
        <v>8.4516370576933296E-4</v>
      </c>
      <c r="H23">
        <v>0.22700000000000001</v>
      </c>
      <c r="I23" t="s">
        <v>8</v>
      </c>
      <c r="S23" s="37"/>
    </row>
    <row r="24" spans="1:19" x14ac:dyDescent="0.25">
      <c r="A24" s="25" t="s">
        <v>232</v>
      </c>
      <c r="B24" t="s">
        <v>3367</v>
      </c>
      <c r="D24" t="s">
        <v>233</v>
      </c>
      <c r="E24" s="3" t="s">
        <v>261</v>
      </c>
      <c r="F24">
        <v>-2.08</v>
      </c>
      <c r="G24" s="5">
        <v>6.7224925374842405E-5</v>
      </c>
      <c r="H24">
        <v>7.2499999999999995E-2</v>
      </c>
      <c r="I24" t="s">
        <v>8</v>
      </c>
      <c r="S24" s="37"/>
    </row>
    <row r="25" spans="1:19" x14ac:dyDescent="0.25">
      <c r="A25" s="25" t="s">
        <v>46</v>
      </c>
      <c r="D25" t="s">
        <v>234</v>
      </c>
      <c r="E25" s="3" t="s">
        <v>262</v>
      </c>
      <c r="F25">
        <v>-2.08</v>
      </c>
      <c r="G25">
        <v>2.0309333959461699E-3</v>
      </c>
      <c r="H25">
        <v>0.316</v>
      </c>
      <c r="I25" t="s">
        <v>8</v>
      </c>
      <c r="S25" s="37"/>
    </row>
    <row r="26" spans="1:19" x14ac:dyDescent="0.25">
      <c r="A26" s="25" t="s">
        <v>235</v>
      </c>
      <c r="B26" t="s">
        <v>3432</v>
      </c>
      <c r="D26" t="s">
        <v>236</v>
      </c>
      <c r="E26" s="3" t="s">
        <v>263</v>
      </c>
      <c r="F26">
        <v>-2.0699999999999998</v>
      </c>
      <c r="G26">
        <v>1.03713789757443E-3</v>
      </c>
      <c r="H26">
        <v>0.24399999999999999</v>
      </c>
      <c r="I26" t="s">
        <v>8</v>
      </c>
      <c r="S26" s="37"/>
    </row>
    <row r="27" spans="1:19" x14ac:dyDescent="0.25">
      <c r="A27" s="25" t="s">
        <v>237</v>
      </c>
      <c r="D27" t="s">
        <v>238</v>
      </c>
      <c r="E27" s="3" t="s">
        <v>264</v>
      </c>
      <c r="F27">
        <v>-2.02</v>
      </c>
      <c r="G27">
        <v>2.0982920747585998E-3</v>
      </c>
      <c r="H27">
        <v>0.32</v>
      </c>
      <c r="I27" t="s">
        <v>8</v>
      </c>
      <c r="S27" s="37"/>
    </row>
    <row r="28" spans="1:19" x14ac:dyDescent="0.25">
      <c r="A28" s="25"/>
      <c r="S28" s="37"/>
    </row>
    <row r="29" spans="1:19" x14ac:dyDescent="0.25">
      <c r="A29" s="25" t="s">
        <v>285</v>
      </c>
      <c r="D29" t="s">
        <v>286</v>
      </c>
      <c r="E29" s="3" t="s">
        <v>540</v>
      </c>
      <c r="F29">
        <v>2</v>
      </c>
      <c r="G29" s="5">
        <v>5.1845646277396099E-11</v>
      </c>
      <c r="H29" s="5">
        <v>3.7099999999999997E-7</v>
      </c>
      <c r="I29" t="s">
        <v>8</v>
      </c>
      <c r="L29" s="4"/>
      <c r="S29" s="37"/>
    </row>
    <row r="30" spans="1:19" x14ac:dyDescent="0.25">
      <c r="A30" s="25" t="s">
        <v>287</v>
      </c>
      <c r="D30" t="s">
        <v>288</v>
      </c>
      <c r="E30" s="3" t="s">
        <v>541</v>
      </c>
      <c r="F30">
        <v>2</v>
      </c>
      <c r="G30">
        <v>5.5370694126992397E-3</v>
      </c>
      <c r="H30">
        <v>0.45900000000000002</v>
      </c>
      <c r="I30" t="s">
        <v>8</v>
      </c>
      <c r="L30" s="4"/>
      <c r="S30" s="37"/>
    </row>
    <row r="31" spans="1:19" x14ac:dyDescent="0.25">
      <c r="A31" s="25" t="s">
        <v>289</v>
      </c>
      <c r="D31" t="s">
        <v>290</v>
      </c>
      <c r="E31" s="3" t="s">
        <v>542</v>
      </c>
      <c r="F31">
        <v>2.0099999999999998</v>
      </c>
      <c r="G31">
        <v>1.6356619763372399E-2</v>
      </c>
      <c r="H31">
        <v>0.61499999999999999</v>
      </c>
      <c r="I31" t="s">
        <v>15</v>
      </c>
      <c r="L31" s="4"/>
      <c r="S31" s="37"/>
    </row>
    <row r="32" spans="1:19" x14ac:dyDescent="0.25">
      <c r="A32" s="25" t="s">
        <v>291</v>
      </c>
      <c r="D32" t="s">
        <v>292</v>
      </c>
      <c r="E32" s="3" t="s">
        <v>543</v>
      </c>
      <c r="F32">
        <v>2.02</v>
      </c>
      <c r="G32">
        <v>1.5284523858775299E-4</v>
      </c>
      <c r="H32">
        <v>0.11</v>
      </c>
      <c r="I32" t="s">
        <v>8</v>
      </c>
      <c r="L32" s="4"/>
      <c r="O32" s="4"/>
      <c r="S32" s="37"/>
    </row>
    <row r="33" spans="1:19" x14ac:dyDescent="0.25">
      <c r="A33" s="25" t="s">
        <v>293</v>
      </c>
      <c r="D33" t="s">
        <v>294</v>
      </c>
      <c r="E33" s="3" t="s">
        <v>544</v>
      </c>
      <c r="F33">
        <v>2.02</v>
      </c>
      <c r="G33">
        <v>6.6256954344918898E-4</v>
      </c>
      <c r="H33">
        <v>0.20799999999999999</v>
      </c>
      <c r="I33" t="s">
        <v>8</v>
      </c>
      <c r="L33" s="4"/>
      <c r="O33" s="4"/>
      <c r="S33" s="37"/>
    </row>
    <row r="34" spans="1:19" x14ac:dyDescent="0.25">
      <c r="A34" s="25" t="s">
        <v>155</v>
      </c>
      <c r="D34" t="s">
        <v>156</v>
      </c>
      <c r="E34" s="3" t="s">
        <v>545</v>
      </c>
      <c r="F34">
        <v>2.02</v>
      </c>
      <c r="G34">
        <v>1.2137104608539999E-3</v>
      </c>
      <c r="H34">
        <v>0.25700000000000001</v>
      </c>
      <c r="I34" t="s">
        <v>8</v>
      </c>
      <c r="L34" s="4"/>
      <c r="O34" s="4"/>
      <c r="S34" s="37"/>
    </row>
    <row r="35" spans="1:19" x14ac:dyDescent="0.25">
      <c r="A35" s="25" t="s">
        <v>295</v>
      </c>
      <c r="B35" t="s">
        <v>3422</v>
      </c>
      <c r="D35" t="s">
        <v>296</v>
      </c>
      <c r="E35" s="3" t="s">
        <v>546</v>
      </c>
      <c r="F35">
        <v>2.02</v>
      </c>
      <c r="G35">
        <v>1.2637127524935E-3</v>
      </c>
      <c r="H35">
        <v>0.26100000000000001</v>
      </c>
      <c r="I35" t="s">
        <v>8</v>
      </c>
      <c r="L35" s="4"/>
      <c r="S35" s="37"/>
    </row>
    <row r="36" spans="1:19" x14ac:dyDescent="0.25">
      <c r="A36" s="25" t="s">
        <v>297</v>
      </c>
      <c r="D36" t="s">
        <v>298</v>
      </c>
      <c r="E36" s="3" t="s">
        <v>547</v>
      </c>
      <c r="F36">
        <v>2.0299999999999998</v>
      </c>
      <c r="G36" s="5">
        <v>8.1586018334314594E-6</v>
      </c>
      <c r="H36">
        <v>2.12E-2</v>
      </c>
      <c r="I36" t="s">
        <v>8</v>
      </c>
      <c r="L36" s="4"/>
      <c r="S36" s="37"/>
    </row>
    <row r="37" spans="1:19" x14ac:dyDescent="0.25">
      <c r="A37" s="25" t="s">
        <v>157</v>
      </c>
      <c r="D37" t="s">
        <v>158</v>
      </c>
      <c r="E37" s="3" t="s">
        <v>548</v>
      </c>
      <c r="F37">
        <v>2.0299999999999998</v>
      </c>
      <c r="G37">
        <v>7.98669838206401E-2</v>
      </c>
      <c r="H37">
        <v>0.79700000000000004</v>
      </c>
      <c r="I37" t="s">
        <v>15</v>
      </c>
      <c r="L37" s="4"/>
      <c r="S37" s="37"/>
    </row>
    <row r="38" spans="1:19" x14ac:dyDescent="0.25">
      <c r="A38" s="25" t="s">
        <v>299</v>
      </c>
      <c r="B38" t="s">
        <v>3438</v>
      </c>
      <c r="D38" t="s">
        <v>300</v>
      </c>
      <c r="E38" s="3" t="s">
        <v>549</v>
      </c>
      <c r="F38">
        <v>2.0299999999999998</v>
      </c>
      <c r="G38">
        <v>2.1562432911843201E-4</v>
      </c>
      <c r="H38">
        <v>0.13</v>
      </c>
      <c r="I38" t="s">
        <v>8</v>
      </c>
      <c r="L38" s="4"/>
      <c r="S38" s="37"/>
    </row>
    <row r="39" spans="1:19" x14ac:dyDescent="0.25">
      <c r="A39" s="25" t="s">
        <v>301</v>
      </c>
      <c r="D39" t="s">
        <v>302</v>
      </c>
      <c r="E39" s="3" t="s">
        <v>550</v>
      </c>
      <c r="F39">
        <v>2.04</v>
      </c>
      <c r="G39">
        <v>1.1760466636189E-2</v>
      </c>
      <c r="H39">
        <v>0.56899999999999995</v>
      </c>
      <c r="I39" t="s">
        <v>15</v>
      </c>
      <c r="L39" s="4"/>
      <c r="S39" s="37"/>
    </row>
    <row r="40" spans="1:19" x14ac:dyDescent="0.25">
      <c r="A40" s="25" t="s">
        <v>303</v>
      </c>
      <c r="D40" t="s">
        <v>304</v>
      </c>
      <c r="E40" s="3" t="s">
        <v>551</v>
      </c>
      <c r="F40">
        <v>2.04</v>
      </c>
      <c r="G40">
        <v>1.4639698063580999E-2</v>
      </c>
      <c r="H40">
        <v>0.6</v>
      </c>
      <c r="I40" t="s">
        <v>15</v>
      </c>
      <c r="L40" s="4"/>
      <c r="S40" s="37"/>
    </row>
    <row r="41" spans="1:19" x14ac:dyDescent="0.25">
      <c r="A41" s="25" t="s">
        <v>305</v>
      </c>
      <c r="B41" t="s">
        <v>3442</v>
      </c>
      <c r="D41" t="s">
        <v>306</v>
      </c>
      <c r="E41" s="3" t="s">
        <v>552</v>
      </c>
      <c r="F41">
        <v>2.04</v>
      </c>
      <c r="G41">
        <v>4.6630913936345298E-3</v>
      </c>
      <c r="H41">
        <v>0.434</v>
      </c>
      <c r="I41" t="s">
        <v>8</v>
      </c>
      <c r="L41" s="4"/>
      <c r="S41" s="37"/>
    </row>
    <row r="42" spans="1:19" x14ac:dyDescent="0.25">
      <c r="A42" s="25" t="s">
        <v>307</v>
      </c>
      <c r="B42" t="s">
        <v>3448</v>
      </c>
      <c r="D42" t="s">
        <v>308</v>
      </c>
      <c r="E42" s="3" t="s">
        <v>553</v>
      </c>
      <c r="F42">
        <v>2.0499999999999998</v>
      </c>
      <c r="G42">
        <v>5.1726409423143299E-2</v>
      </c>
      <c r="H42">
        <v>0.755</v>
      </c>
      <c r="I42" t="s">
        <v>15</v>
      </c>
      <c r="L42" s="4"/>
      <c r="S42" s="37"/>
    </row>
    <row r="43" spans="1:19" x14ac:dyDescent="0.25">
      <c r="A43" s="25" t="s">
        <v>309</v>
      </c>
      <c r="D43" t="s">
        <v>310</v>
      </c>
      <c r="E43" s="3" t="s">
        <v>554</v>
      </c>
      <c r="F43">
        <v>2.06</v>
      </c>
      <c r="G43">
        <v>1.10518254870316E-2</v>
      </c>
      <c r="H43">
        <v>0.56000000000000005</v>
      </c>
      <c r="I43" t="s">
        <v>15</v>
      </c>
      <c r="L43" s="4"/>
      <c r="S43" s="37"/>
    </row>
    <row r="44" spans="1:19" x14ac:dyDescent="0.25">
      <c r="A44" s="25" t="s">
        <v>311</v>
      </c>
      <c r="D44" t="s">
        <v>312</v>
      </c>
      <c r="E44" s="3" t="s">
        <v>555</v>
      </c>
      <c r="F44">
        <v>2.06</v>
      </c>
      <c r="G44">
        <v>5.30492806285255E-3</v>
      </c>
      <c r="H44">
        <v>0.45300000000000001</v>
      </c>
      <c r="I44" t="s">
        <v>8</v>
      </c>
      <c r="L44" s="4"/>
      <c r="S44" s="37"/>
    </row>
    <row r="45" spans="1:19" x14ac:dyDescent="0.25">
      <c r="A45" s="25" t="s">
        <v>313</v>
      </c>
      <c r="B45" t="s">
        <v>3443</v>
      </c>
      <c r="D45" t="s">
        <v>314</v>
      </c>
      <c r="E45" s="3" t="s">
        <v>556</v>
      </c>
      <c r="F45">
        <v>2.0699999999999998</v>
      </c>
      <c r="G45" s="5">
        <v>7.0503176054367603E-5</v>
      </c>
      <c r="H45">
        <v>7.4099999999999999E-2</v>
      </c>
      <c r="I45" t="s">
        <v>8</v>
      </c>
      <c r="L45" s="4"/>
      <c r="S45" s="37"/>
    </row>
    <row r="46" spans="1:19" x14ac:dyDescent="0.25">
      <c r="A46" s="25" t="s">
        <v>315</v>
      </c>
      <c r="D46" t="s">
        <v>316</v>
      </c>
      <c r="E46" s="3" t="s">
        <v>557</v>
      </c>
      <c r="F46">
        <v>2.0699999999999998</v>
      </c>
      <c r="G46">
        <v>1.38972102947599E-3</v>
      </c>
      <c r="H46">
        <v>0.27</v>
      </c>
      <c r="I46" t="s">
        <v>8</v>
      </c>
      <c r="L46" s="4"/>
      <c r="S46" s="37"/>
    </row>
    <row r="47" spans="1:19" x14ac:dyDescent="0.25">
      <c r="A47" s="25" t="s">
        <v>317</v>
      </c>
      <c r="B47" t="s">
        <v>3446</v>
      </c>
      <c r="D47" t="s">
        <v>318</v>
      </c>
      <c r="E47" s="3" t="s">
        <v>558</v>
      </c>
      <c r="F47">
        <v>2.08</v>
      </c>
      <c r="G47">
        <v>5.9101594138425296E-4</v>
      </c>
      <c r="H47">
        <v>0.19900000000000001</v>
      </c>
      <c r="I47" t="s">
        <v>8</v>
      </c>
      <c r="L47" s="4"/>
      <c r="S47" s="37"/>
    </row>
    <row r="48" spans="1:19" x14ac:dyDescent="0.25">
      <c r="A48" s="25" t="s">
        <v>73</v>
      </c>
      <c r="D48" t="s">
        <v>319</v>
      </c>
      <c r="E48" s="3" t="s">
        <v>559</v>
      </c>
      <c r="F48">
        <v>2.1</v>
      </c>
      <c r="G48">
        <v>1.0975421555366001E-3</v>
      </c>
      <c r="H48">
        <v>0.248</v>
      </c>
      <c r="I48" t="s">
        <v>8</v>
      </c>
      <c r="L48" s="4"/>
      <c r="S48" s="37"/>
    </row>
    <row r="49" spans="1:19" x14ac:dyDescent="0.25">
      <c r="A49" s="25" t="s">
        <v>320</v>
      </c>
      <c r="D49" t="s">
        <v>321</v>
      </c>
      <c r="E49" s="3" t="s">
        <v>560</v>
      </c>
      <c r="F49">
        <v>2.11</v>
      </c>
      <c r="G49">
        <v>3.4953395919247701E-3</v>
      </c>
      <c r="H49">
        <v>0.39100000000000001</v>
      </c>
      <c r="I49" t="s">
        <v>8</v>
      </c>
      <c r="L49" s="4"/>
      <c r="S49" s="37"/>
    </row>
    <row r="50" spans="1:19" x14ac:dyDescent="0.25">
      <c r="A50" s="25" t="s">
        <v>322</v>
      </c>
      <c r="D50" t="s">
        <v>323</v>
      </c>
      <c r="E50" s="3" t="s">
        <v>561</v>
      </c>
      <c r="F50">
        <v>2.11</v>
      </c>
      <c r="G50">
        <v>2.7928840215616899E-2</v>
      </c>
      <c r="H50">
        <v>0.68500000000000005</v>
      </c>
      <c r="I50" t="s">
        <v>15</v>
      </c>
      <c r="L50" s="4"/>
      <c r="S50" s="37"/>
    </row>
    <row r="51" spans="1:19" x14ac:dyDescent="0.25">
      <c r="A51" s="25" t="s">
        <v>57</v>
      </c>
      <c r="B51" t="s">
        <v>3422</v>
      </c>
      <c r="D51" t="s">
        <v>58</v>
      </c>
      <c r="E51" s="3" t="s">
        <v>562</v>
      </c>
      <c r="F51">
        <v>2.13</v>
      </c>
      <c r="G51">
        <v>6.7564070169537204E-3</v>
      </c>
      <c r="H51">
        <v>0.48799999999999999</v>
      </c>
      <c r="I51" t="s">
        <v>8</v>
      </c>
      <c r="L51" s="4"/>
      <c r="S51" s="37"/>
    </row>
    <row r="52" spans="1:19" x14ac:dyDescent="0.25">
      <c r="A52" s="25" t="s">
        <v>324</v>
      </c>
      <c r="D52" t="s">
        <v>325</v>
      </c>
      <c r="E52" s="3" t="s">
        <v>563</v>
      </c>
      <c r="F52">
        <v>2.13</v>
      </c>
      <c r="G52">
        <v>3.0201442968596998E-3</v>
      </c>
      <c r="H52">
        <v>0.371</v>
      </c>
      <c r="I52" t="s">
        <v>8</v>
      </c>
      <c r="L52" s="4"/>
      <c r="S52" s="37"/>
    </row>
    <row r="53" spans="1:19" x14ac:dyDescent="0.25">
      <c r="A53" s="25" t="s">
        <v>326</v>
      </c>
      <c r="D53" t="s">
        <v>327</v>
      </c>
      <c r="E53" s="3" t="s">
        <v>564</v>
      </c>
      <c r="F53">
        <v>2.14</v>
      </c>
      <c r="G53">
        <v>1.7606627261193698E-2</v>
      </c>
      <c r="H53">
        <v>0.625</v>
      </c>
      <c r="I53" t="s">
        <v>15</v>
      </c>
      <c r="L53" s="4"/>
      <c r="S53" s="37"/>
    </row>
    <row r="54" spans="1:19" x14ac:dyDescent="0.25">
      <c r="A54" s="25" t="s">
        <v>328</v>
      </c>
      <c r="D54" t="s">
        <v>329</v>
      </c>
      <c r="E54" s="3" t="s">
        <v>565</v>
      </c>
      <c r="F54">
        <v>2.15</v>
      </c>
      <c r="G54">
        <v>2.96315910748159E-3</v>
      </c>
      <c r="H54">
        <v>0.36799999999999999</v>
      </c>
      <c r="I54" t="s">
        <v>8</v>
      </c>
      <c r="L54" s="4"/>
      <c r="S54" s="37"/>
    </row>
    <row r="55" spans="1:19" x14ac:dyDescent="0.25">
      <c r="A55" s="25" t="s">
        <v>330</v>
      </c>
      <c r="D55" t="s">
        <v>331</v>
      </c>
      <c r="E55" s="3" t="s">
        <v>566</v>
      </c>
      <c r="F55">
        <v>2.16</v>
      </c>
      <c r="G55">
        <v>4.6460160787238202E-3</v>
      </c>
      <c r="H55">
        <v>0.433</v>
      </c>
      <c r="I55" t="s">
        <v>8</v>
      </c>
      <c r="L55" s="4"/>
      <c r="S55" s="37"/>
    </row>
    <row r="56" spans="1:19" x14ac:dyDescent="0.25">
      <c r="A56" s="25" t="s">
        <v>332</v>
      </c>
      <c r="D56" t="s">
        <v>333</v>
      </c>
      <c r="E56" s="3" t="s">
        <v>567</v>
      </c>
      <c r="F56">
        <v>2.17</v>
      </c>
      <c r="G56">
        <v>3.5710110593512598E-4</v>
      </c>
      <c r="H56">
        <v>0.16200000000000001</v>
      </c>
      <c r="I56" t="s">
        <v>8</v>
      </c>
      <c r="L56" s="4"/>
      <c r="S56" s="37"/>
    </row>
    <row r="57" spans="1:19" x14ac:dyDescent="0.25">
      <c r="A57" s="25" t="s">
        <v>161</v>
      </c>
      <c r="D57" t="s">
        <v>162</v>
      </c>
      <c r="E57" s="3" t="s">
        <v>568</v>
      </c>
      <c r="F57">
        <v>2.19</v>
      </c>
      <c r="G57">
        <v>1.6905978614485999E-2</v>
      </c>
      <c r="H57">
        <v>0.62</v>
      </c>
      <c r="I57" t="s">
        <v>15</v>
      </c>
      <c r="L57" s="4"/>
      <c r="S57" s="37"/>
    </row>
    <row r="58" spans="1:19" x14ac:dyDescent="0.25">
      <c r="A58" s="25" t="s">
        <v>334</v>
      </c>
      <c r="B58" t="s">
        <v>3422</v>
      </c>
      <c r="D58" t="s">
        <v>335</v>
      </c>
      <c r="E58" s="3" t="s">
        <v>569</v>
      </c>
      <c r="F58">
        <v>2.19</v>
      </c>
      <c r="G58">
        <v>6.0741330464590595E-4</v>
      </c>
      <c r="H58">
        <v>0.20100000000000001</v>
      </c>
      <c r="I58" t="s">
        <v>8</v>
      </c>
      <c r="L58" s="4"/>
      <c r="S58" s="37"/>
    </row>
    <row r="59" spans="1:19" x14ac:dyDescent="0.25">
      <c r="A59" s="25" t="s">
        <v>338</v>
      </c>
      <c r="D59" t="s">
        <v>339</v>
      </c>
      <c r="E59" s="3" t="s">
        <v>571</v>
      </c>
      <c r="F59">
        <v>2.21</v>
      </c>
      <c r="G59" s="5">
        <v>6.9013643699775704E-6</v>
      </c>
      <c r="H59">
        <v>1.9099999999999999E-2</v>
      </c>
      <c r="I59" t="s">
        <v>8</v>
      </c>
      <c r="L59" s="4"/>
      <c r="S59" s="37"/>
    </row>
    <row r="60" spans="1:19" x14ac:dyDescent="0.25">
      <c r="A60" s="25" t="s">
        <v>340</v>
      </c>
      <c r="D60" t="s">
        <v>341</v>
      </c>
      <c r="E60" s="3" t="s">
        <v>572</v>
      </c>
      <c r="F60">
        <v>2.2200000000000002</v>
      </c>
      <c r="G60">
        <v>6.1945393673448702E-4</v>
      </c>
      <c r="H60">
        <v>0.20200000000000001</v>
      </c>
      <c r="I60" t="s">
        <v>8</v>
      </c>
      <c r="L60" s="4"/>
      <c r="S60" s="37"/>
    </row>
    <row r="61" spans="1:19" x14ac:dyDescent="0.25">
      <c r="A61" s="25" t="s">
        <v>342</v>
      </c>
      <c r="B61" t="s">
        <v>3444</v>
      </c>
      <c r="D61" t="s">
        <v>343</v>
      </c>
      <c r="E61" s="3" t="s">
        <v>573</v>
      </c>
      <c r="F61">
        <v>2.2400000000000002</v>
      </c>
      <c r="G61">
        <v>1.4439024428962701E-4</v>
      </c>
      <c r="H61">
        <v>0.107</v>
      </c>
      <c r="I61" t="s">
        <v>8</v>
      </c>
      <c r="L61" s="4"/>
      <c r="S61" s="37"/>
    </row>
    <row r="62" spans="1:19" x14ac:dyDescent="0.25">
      <c r="A62" s="25" t="s">
        <v>26</v>
      </c>
      <c r="B62" t="s">
        <v>3435</v>
      </c>
      <c r="D62" t="s">
        <v>27</v>
      </c>
      <c r="E62" s="3" t="s">
        <v>273</v>
      </c>
      <c r="F62">
        <v>2.25</v>
      </c>
      <c r="G62">
        <v>4.8526315368393998E-3</v>
      </c>
      <c r="H62">
        <v>0.439</v>
      </c>
      <c r="I62" t="s">
        <v>8</v>
      </c>
      <c r="L62" s="4"/>
      <c r="S62" s="37"/>
    </row>
    <row r="63" spans="1:19" x14ac:dyDescent="0.25">
      <c r="A63" s="25" t="s">
        <v>344</v>
      </c>
      <c r="D63" t="s">
        <v>345</v>
      </c>
      <c r="E63" s="3" t="s">
        <v>574</v>
      </c>
      <c r="F63">
        <v>2.25</v>
      </c>
      <c r="G63">
        <v>7.4564653178083402E-3</v>
      </c>
      <c r="H63">
        <v>0.503</v>
      </c>
      <c r="I63" t="s">
        <v>8</v>
      </c>
      <c r="L63" s="4"/>
      <c r="S63" s="37"/>
    </row>
    <row r="64" spans="1:19" x14ac:dyDescent="0.25">
      <c r="A64" s="25" t="s">
        <v>30</v>
      </c>
      <c r="D64" t="s">
        <v>31</v>
      </c>
      <c r="E64" s="3" t="s">
        <v>275</v>
      </c>
      <c r="F64">
        <v>2.27</v>
      </c>
      <c r="G64">
        <v>1.69822889210505E-3</v>
      </c>
      <c r="H64">
        <v>0.29199999999999998</v>
      </c>
      <c r="I64" t="s">
        <v>8</v>
      </c>
      <c r="L64" s="4"/>
      <c r="S64" s="37"/>
    </row>
    <row r="65" spans="1:19" x14ac:dyDescent="0.25">
      <c r="A65" s="25" t="s">
        <v>346</v>
      </c>
      <c r="D65" t="s">
        <v>347</v>
      </c>
      <c r="E65" s="3" t="s">
        <v>575</v>
      </c>
      <c r="F65">
        <v>2.29</v>
      </c>
      <c r="G65">
        <v>4.4001171398251699E-3</v>
      </c>
      <c r="H65">
        <v>0.42499999999999999</v>
      </c>
      <c r="I65" t="s">
        <v>8</v>
      </c>
      <c r="L65" s="4"/>
      <c r="S65" s="37"/>
    </row>
    <row r="66" spans="1:19" x14ac:dyDescent="0.25">
      <c r="A66" s="25" t="s">
        <v>348</v>
      </c>
      <c r="D66" t="s">
        <v>349</v>
      </c>
      <c r="E66" s="3" t="s">
        <v>576</v>
      </c>
      <c r="F66">
        <v>2.29</v>
      </c>
      <c r="G66">
        <v>5.5280125736480697E-3</v>
      </c>
      <c r="H66">
        <v>0.45900000000000002</v>
      </c>
      <c r="I66" t="s">
        <v>8</v>
      </c>
      <c r="L66" s="4"/>
      <c r="S66" s="37"/>
    </row>
    <row r="67" spans="1:19" x14ac:dyDescent="0.25">
      <c r="A67" s="25" t="s">
        <v>350</v>
      </c>
      <c r="D67" t="s">
        <v>351</v>
      </c>
      <c r="E67" s="3" t="s">
        <v>577</v>
      </c>
      <c r="F67">
        <v>2.2999999999999998</v>
      </c>
      <c r="G67" s="5">
        <v>3.1446777565260203E-5</v>
      </c>
      <c r="H67">
        <v>4.9000000000000002E-2</v>
      </c>
      <c r="I67" t="s">
        <v>8</v>
      </c>
      <c r="L67" s="4"/>
      <c r="S67" s="37"/>
    </row>
    <row r="68" spans="1:19" x14ac:dyDescent="0.25">
      <c r="A68" s="25" t="s">
        <v>352</v>
      </c>
      <c r="B68" t="s">
        <v>3445</v>
      </c>
      <c r="D68" t="s">
        <v>353</v>
      </c>
      <c r="E68" s="3" t="s">
        <v>578</v>
      </c>
      <c r="F68">
        <v>2.2999999999999998</v>
      </c>
      <c r="G68">
        <v>1.89744046284974E-4</v>
      </c>
      <c r="H68">
        <v>0.122</v>
      </c>
      <c r="I68" t="s">
        <v>8</v>
      </c>
      <c r="L68" s="4"/>
      <c r="S68" s="37"/>
    </row>
    <row r="69" spans="1:19" x14ac:dyDescent="0.25">
      <c r="A69" s="25" t="s">
        <v>354</v>
      </c>
      <c r="D69" t="s">
        <v>355</v>
      </c>
      <c r="E69" s="3" t="s">
        <v>579</v>
      </c>
      <c r="F69">
        <v>2.3199999999999998</v>
      </c>
      <c r="G69" s="5">
        <v>2.5852009941788801E-6</v>
      </c>
      <c r="H69">
        <v>1.04E-2</v>
      </c>
      <c r="I69" t="s">
        <v>8</v>
      </c>
      <c r="L69" s="4"/>
      <c r="S69" s="37"/>
    </row>
    <row r="70" spans="1:19" x14ac:dyDescent="0.25">
      <c r="A70" s="25" t="s">
        <v>356</v>
      </c>
      <c r="D70" t="s">
        <v>357</v>
      </c>
      <c r="E70" s="3" t="s">
        <v>580</v>
      </c>
      <c r="F70">
        <v>2.3199999999999998</v>
      </c>
      <c r="G70">
        <v>1.04719980767757E-2</v>
      </c>
      <c r="H70">
        <v>0.55300000000000005</v>
      </c>
      <c r="I70" t="s">
        <v>15</v>
      </c>
      <c r="L70" s="4"/>
      <c r="S70" s="37"/>
    </row>
    <row r="71" spans="1:19" x14ac:dyDescent="0.25">
      <c r="A71" s="25" t="s">
        <v>360</v>
      </c>
      <c r="D71" t="s">
        <v>361</v>
      </c>
      <c r="E71" s="3" t="s">
        <v>582</v>
      </c>
      <c r="F71">
        <v>2.35</v>
      </c>
      <c r="G71">
        <v>8.8362570137621305E-3</v>
      </c>
      <c r="H71">
        <v>0.52800000000000002</v>
      </c>
      <c r="I71" t="s">
        <v>8</v>
      </c>
      <c r="L71" s="4"/>
      <c r="S71" s="37"/>
    </row>
    <row r="72" spans="1:19" x14ac:dyDescent="0.25">
      <c r="A72" s="25" t="s">
        <v>362</v>
      </c>
      <c r="D72" t="s">
        <v>363</v>
      </c>
      <c r="E72" s="3" t="s">
        <v>583</v>
      </c>
      <c r="F72">
        <v>2.36</v>
      </c>
      <c r="G72" s="5">
        <v>3.8440261431021501E-6</v>
      </c>
      <c r="H72">
        <v>1.32E-2</v>
      </c>
      <c r="I72" t="s">
        <v>8</v>
      </c>
      <c r="L72" s="4"/>
      <c r="S72" s="37"/>
    </row>
    <row r="73" spans="1:19" x14ac:dyDescent="0.25">
      <c r="A73" s="25" t="s">
        <v>364</v>
      </c>
      <c r="D73" t="s">
        <v>365</v>
      </c>
      <c r="E73" s="3" t="s">
        <v>584</v>
      </c>
      <c r="F73">
        <v>2.36</v>
      </c>
      <c r="G73">
        <v>6.7401759435053504E-3</v>
      </c>
      <c r="H73">
        <v>0.48799999999999999</v>
      </c>
      <c r="I73" t="s">
        <v>8</v>
      </c>
      <c r="L73" s="4"/>
      <c r="S73" s="37"/>
    </row>
    <row r="74" spans="1:19" x14ac:dyDescent="0.25">
      <c r="A74" s="25" t="s">
        <v>366</v>
      </c>
      <c r="D74" t="s">
        <v>367</v>
      </c>
      <c r="E74" s="3" t="s">
        <v>585</v>
      </c>
      <c r="F74">
        <v>2.37</v>
      </c>
      <c r="G74">
        <v>4.2531819171772399E-4</v>
      </c>
      <c r="H74">
        <v>0.17399999999999999</v>
      </c>
      <c r="I74" t="s">
        <v>8</v>
      </c>
      <c r="L74" s="4"/>
      <c r="S74" s="37"/>
    </row>
    <row r="75" spans="1:19" x14ac:dyDescent="0.25">
      <c r="A75" s="25" t="s">
        <v>18</v>
      </c>
      <c r="B75" t="s">
        <v>3433</v>
      </c>
      <c r="D75" t="s">
        <v>368</v>
      </c>
      <c r="E75" s="3" t="s">
        <v>586</v>
      </c>
      <c r="F75">
        <v>2.37</v>
      </c>
      <c r="G75">
        <v>6.0135848158350102E-4</v>
      </c>
      <c r="H75">
        <v>0.2</v>
      </c>
      <c r="I75" t="s">
        <v>8</v>
      </c>
      <c r="L75" s="4"/>
      <c r="S75" s="37"/>
    </row>
    <row r="76" spans="1:19" x14ac:dyDescent="0.25">
      <c r="A76" s="25" t="s">
        <v>369</v>
      </c>
      <c r="B76" t="s">
        <v>3368</v>
      </c>
      <c r="D76" t="s">
        <v>370</v>
      </c>
      <c r="E76" s="3" t="s">
        <v>587</v>
      </c>
      <c r="F76">
        <v>2.38</v>
      </c>
      <c r="G76">
        <v>2.02692761757016E-4</v>
      </c>
      <c r="H76">
        <v>0.126</v>
      </c>
      <c r="I76" t="s">
        <v>8</v>
      </c>
      <c r="L76" s="4"/>
      <c r="S76" s="37"/>
    </row>
    <row r="77" spans="1:19" x14ac:dyDescent="0.25">
      <c r="A77" s="25" t="s">
        <v>313</v>
      </c>
      <c r="D77" t="s">
        <v>371</v>
      </c>
      <c r="E77" s="3" t="s">
        <v>588</v>
      </c>
      <c r="F77">
        <v>2.39</v>
      </c>
      <c r="G77" s="5">
        <v>2.2179904703233101E-5</v>
      </c>
      <c r="H77">
        <v>0.04</v>
      </c>
      <c r="I77" t="s">
        <v>8</v>
      </c>
      <c r="L77" s="4"/>
      <c r="S77" s="37"/>
    </row>
    <row r="78" spans="1:19" x14ac:dyDescent="0.25">
      <c r="A78" s="25" t="s">
        <v>79</v>
      </c>
      <c r="B78" t="s">
        <v>3430</v>
      </c>
      <c r="D78" t="s">
        <v>80</v>
      </c>
      <c r="E78" s="3" t="s">
        <v>589</v>
      </c>
      <c r="F78">
        <v>2.39</v>
      </c>
      <c r="G78">
        <v>2.1560300053365399E-4</v>
      </c>
      <c r="H78">
        <v>0.13</v>
      </c>
      <c r="I78" t="s">
        <v>8</v>
      </c>
      <c r="L78" s="4"/>
      <c r="S78" s="37"/>
    </row>
    <row r="79" spans="1:19" x14ac:dyDescent="0.25">
      <c r="A79" s="25" t="s">
        <v>372</v>
      </c>
      <c r="D79" t="s">
        <v>373</v>
      </c>
      <c r="E79" s="3" t="s">
        <v>590</v>
      </c>
      <c r="F79">
        <v>2.4</v>
      </c>
      <c r="G79">
        <v>7.8798948413342992E-3</v>
      </c>
      <c r="H79">
        <v>0.51100000000000001</v>
      </c>
      <c r="I79" t="s">
        <v>8</v>
      </c>
      <c r="L79" s="4"/>
      <c r="S79" s="37"/>
    </row>
    <row r="80" spans="1:19" x14ac:dyDescent="0.25">
      <c r="A80" s="25" t="s">
        <v>91</v>
      </c>
      <c r="D80" t="s">
        <v>374</v>
      </c>
      <c r="E80" s="3" t="s">
        <v>591</v>
      </c>
      <c r="F80">
        <v>2.42</v>
      </c>
      <c r="G80">
        <v>1.0221897273903001E-3</v>
      </c>
      <c r="H80">
        <v>0.24199999999999999</v>
      </c>
      <c r="I80" t="s">
        <v>8</v>
      </c>
      <c r="L80" s="4"/>
      <c r="S80" s="37"/>
    </row>
    <row r="81" spans="1:19" x14ac:dyDescent="0.25">
      <c r="A81" s="25" t="s">
        <v>81</v>
      </c>
      <c r="D81" t="s">
        <v>375</v>
      </c>
      <c r="E81" s="3" t="s">
        <v>592</v>
      </c>
      <c r="F81">
        <v>2.4700000000000002</v>
      </c>
      <c r="G81">
        <v>2.9301584927689597E-4</v>
      </c>
      <c r="H81">
        <v>0.14899999999999999</v>
      </c>
      <c r="I81" t="s">
        <v>8</v>
      </c>
      <c r="L81" s="4"/>
      <c r="S81" s="37"/>
    </row>
    <row r="82" spans="1:19" x14ac:dyDescent="0.25">
      <c r="A82" s="25" t="s">
        <v>376</v>
      </c>
      <c r="D82" t="s">
        <v>377</v>
      </c>
      <c r="E82" s="3" t="s">
        <v>593</v>
      </c>
      <c r="F82">
        <v>2.4700000000000002</v>
      </c>
      <c r="G82">
        <v>5.5676784284374699E-3</v>
      </c>
      <c r="H82">
        <v>0.46</v>
      </c>
      <c r="I82" t="s">
        <v>8</v>
      </c>
      <c r="L82" s="4"/>
      <c r="S82" s="37"/>
    </row>
    <row r="83" spans="1:19" x14ac:dyDescent="0.25">
      <c r="A83" s="25" t="s">
        <v>378</v>
      </c>
      <c r="D83" t="s">
        <v>379</v>
      </c>
      <c r="E83" s="3" t="s">
        <v>594</v>
      </c>
      <c r="F83">
        <v>2.4900000000000002</v>
      </c>
      <c r="G83">
        <v>4.3901156229733803E-3</v>
      </c>
      <c r="H83">
        <v>0.42499999999999999</v>
      </c>
      <c r="I83" t="s">
        <v>8</v>
      </c>
      <c r="L83" s="4"/>
      <c r="S83" s="37"/>
    </row>
    <row r="84" spans="1:19" x14ac:dyDescent="0.25">
      <c r="A84" s="25" t="s">
        <v>380</v>
      </c>
      <c r="B84" t="s">
        <v>3425</v>
      </c>
      <c r="D84" t="s">
        <v>381</v>
      </c>
      <c r="E84" s="3" t="s">
        <v>595</v>
      </c>
      <c r="F84">
        <v>2.5</v>
      </c>
      <c r="G84" s="5">
        <v>1.7973125653381399E-5</v>
      </c>
      <c r="H84">
        <v>3.5099999999999999E-2</v>
      </c>
      <c r="I84" t="s">
        <v>8</v>
      </c>
      <c r="L84" s="4"/>
      <c r="S84" s="37"/>
    </row>
    <row r="85" spans="1:19" x14ac:dyDescent="0.25">
      <c r="A85" s="25" t="s">
        <v>382</v>
      </c>
      <c r="D85" t="s">
        <v>383</v>
      </c>
      <c r="E85" s="3" t="s">
        <v>596</v>
      </c>
      <c r="F85">
        <v>2.52</v>
      </c>
      <c r="G85">
        <v>1.4635619752041899E-3</v>
      </c>
      <c r="H85">
        <v>0.27500000000000002</v>
      </c>
      <c r="I85" t="s">
        <v>8</v>
      </c>
      <c r="L85" s="4"/>
      <c r="S85" s="37"/>
    </row>
    <row r="86" spans="1:19" x14ac:dyDescent="0.25">
      <c r="A86" s="25" t="s">
        <v>384</v>
      </c>
      <c r="D86" t="s">
        <v>385</v>
      </c>
      <c r="E86" s="3" t="s">
        <v>597</v>
      </c>
      <c r="F86">
        <v>2.52</v>
      </c>
      <c r="G86">
        <v>1.12536795245956E-2</v>
      </c>
      <c r="H86">
        <v>0.56299999999999994</v>
      </c>
      <c r="I86" t="s">
        <v>15</v>
      </c>
      <c r="L86" s="4"/>
      <c r="S86" s="37"/>
    </row>
    <row r="87" spans="1:19" x14ac:dyDescent="0.25">
      <c r="A87" s="25" t="s">
        <v>386</v>
      </c>
      <c r="D87" t="s">
        <v>387</v>
      </c>
      <c r="E87" s="3" t="s">
        <v>598</v>
      </c>
      <c r="F87">
        <v>2.52</v>
      </c>
      <c r="G87">
        <v>6.70217766699508E-4</v>
      </c>
      <c r="H87">
        <v>0.20899999999999999</v>
      </c>
      <c r="I87" t="s">
        <v>8</v>
      </c>
      <c r="L87" s="4"/>
      <c r="S87" s="37"/>
    </row>
    <row r="88" spans="1:19" x14ac:dyDescent="0.25">
      <c r="A88" s="25" t="s">
        <v>388</v>
      </c>
      <c r="B88" t="s">
        <v>3450</v>
      </c>
      <c r="D88" t="s">
        <v>389</v>
      </c>
      <c r="E88" s="3" t="s">
        <v>599</v>
      </c>
      <c r="F88">
        <v>2.5299999999999998</v>
      </c>
      <c r="G88">
        <v>1.07445000083338E-2</v>
      </c>
      <c r="H88">
        <v>0.55600000000000005</v>
      </c>
      <c r="I88" t="s">
        <v>15</v>
      </c>
      <c r="L88" s="4"/>
      <c r="S88" s="37"/>
    </row>
    <row r="89" spans="1:19" x14ac:dyDescent="0.25">
      <c r="A89" s="25" t="s">
        <v>390</v>
      </c>
      <c r="B89" t="s">
        <v>3423</v>
      </c>
      <c r="D89" t="s">
        <v>391</v>
      </c>
      <c r="E89" s="3" t="s">
        <v>600</v>
      </c>
      <c r="F89">
        <v>2.5299999999999998</v>
      </c>
      <c r="G89">
        <v>1.9470939686612099E-4</v>
      </c>
      <c r="H89">
        <v>0.124</v>
      </c>
      <c r="I89" t="s">
        <v>8</v>
      </c>
      <c r="L89" s="4"/>
      <c r="S89" s="37"/>
    </row>
    <row r="90" spans="1:19" x14ac:dyDescent="0.25">
      <c r="A90" s="25" t="s">
        <v>135</v>
      </c>
      <c r="B90" t="s">
        <v>3392</v>
      </c>
      <c r="D90" t="s">
        <v>136</v>
      </c>
      <c r="E90" s="3" t="s">
        <v>601</v>
      </c>
      <c r="F90">
        <v>2.54</v>
      </c>
      <c r="G90">
        <v>4.8502395333319099E-4</v>
      </c>
      <c r="H90">
        <v>0.183</v>
      </c>
      <c r="I90" t="s">
        <v>8</v>
      </c>
      <c r="L90" s="4"/>
      <c r="S90" s="37"/>
    </row>
    <row r="91" spans="1:19" x14ac:dyDescent="0.25">
      <c r="A91" s="25" t="s">
        <v>392</v>
      </c>
      <c r="D91" t="s">
        <v>393</v>
      </c>
      <c r="E91" s="3" t="s">
        <v>602</v>
      </c>
      <c r="F91">
        <v>2.54</v>
      </c>
      <c r="G91">
        <v>6.08880930520409E-3</v>
      </c>
      <c r="H91">
        <v>0.47299999999999998</v>
      </c>
      <c r="I91" t="s">
        <v>8</v>
      </c>
      <c r="L91" s="4"/>
      <c r="S91" s="37"/>
    </row>
    <row r="92" spans="1:19" x14ac:dyDescent="0.25">
      <c r="A92" s="25" t="s">
        <v>394</v>
      </c>
      <c r="D92" t="s">
        <v>395</v>
      </c>
      <c r="E92" s="3" t="s">
        <v>603</v>
      </c>
      <c r="F92">
        <v>2.5499999999999998</v>
      </c>
      <c r="G92" s="5">
        <v>1.03594782146619E-6</v>
      </c>
      <c r="H92">
        <v>5.7000000000000002E-3</v>
      </c>
      <c r="I92" t="s">
        <v>8</v>
      </c>
      <c r="L92" s="4"/>
      <c r="S92" s="37"/>
    </row>
    <row r="93" spans="1:19" x14ac:dyDescent="0.25">
      <c r="A93" s="25" t="s">
        <v>396</v>
      </c>
      <c r="B93" t="s">
        <v>3437</v>
      </c>
      <c r="D93" t="s">
        <v>397</v>
      </c>
      <c r="E93" s="3" t="s">
        <v>604</v>
      </c>
      <c r="F93">
        <v>2.56</v>
      </c>
      <c r="G93" s="5">
        <v>7.7528392111516398E-8</v>
      </c>
      <c r="H93">
        <v>8.5899999999999995E-4</v>
      </c>
      <c r="I93" t="s">
        <v>8</v>
      </c>
      <c r="L93" s="4"/>
      <c r="S93" s="37"/>
    </row>
    <row r="94" spans="1:19" x14ac:dyDescent="0.25">
      <c r="A94" s="25" t="s">
        <v>398</v>
      </c>
      <c r="D94" t="s">
        <v>399</v>
      </c>
      <c r="E94" s="3" t="s">
        <v>605</v>
      </c>
      <c r="F94">
        <v>2.57</v>
      </c>
      <c r="G94" s="5">
        <v>9.6721379022985602E-5</v>
      </c>
      <c r="H94">
        <v>8.6800000000000002E-2</v>
      </c>
      <c r="I94" t="s">
        <v>8</v>
      </c>
      <c r="L94" s="4"/>
      <c r="S94" s="37"/>
    </row>
    <row r="95" spans="1:19" x14ac:dyDescent="0.25">
      <c r="A95" s="25" t="s">
        <v>400</v>
      </c>
      <c r="D95" t="s">
        <v>401</v>
      </c>
      <c r="E95" s="3" t="s">
        <v>606</v>
      </c>
      <c r="F95">
        <v>2.6</v>
      </c>
      <c r="G95">
        <v>8.94512914719974E-4</v>
      </c>
      <c r="H95">
        <v>0.23200000000000001</v>
      </c>
      <c r="I95" t="s">
        <v>8</v>
      </c>
      <c r="L95" s="4"/>
      <c r="S95" s="37"/>
    </row>
    <row r="96" spans="1:19" x14ac:dyDescent="0.25">
      <c r="A96" s="25" t="s">
        <v>402</v>
      </c>
      <c r="B96" t="s">
        <v>3440</v>
      </c>
      <c r="D96" t="s">
        <v>403</v>
      </c>
      <c r="E96" s="3" t="s">
        <v>607</v>
      </c>
      <c r="F96">
        <v>2.61</v>
      </c>
      <c r="G96">
        <v>1.5145494486424099E-3</v>
      </c>
      <c r="H96">
        <v>0.27800000000000002</v>
      </c>
      <c r="I96" t="s">
        <v>8</v>
      </c>
      <c r="L96" s="4"/>
      <c r="S96" s="37"/>
    </row>
    <row r="97" spans="1:19" x14ac:dyDescent="0.25">
      <c r="A97" s="25" t="s">
        <v>97</v>
      </c>
      <c r="D97" t="s">
        <v>404</v>
      </c>
      <c r="E97" s="3" t="s">
        <v>608</v>
      </c>
      <c r="F97">
        <v>2.63</v>
      </c>
      <c r="G97">
        <v>1.70622106510394E-4</v>
      </c>
      <c r="H97">
        <v>0.11600000000000001</v>
      </c>
      <c r="I97" t="s">
        <v>8</v>
      </c>
      <c r="L97" s="4"/>
      <c r="S97" s="37"/>
    </row>
    <row r="98" spans="1:19" x14ac:dyDescent="0.25">
      <c r="A98" s="25" t="s">
        <v>405</v>
      </c>
      <c r="D98" t="s">
        <v>406</v>
      </c>
      <c r="E98" s="3" t="s">
        <v>609</v>
      </c>
      <c r="F98">
        <v>2.63</v>
      </c>
      <c r="G98">
        <v>2.9758504587771399E-2</v>
      </c>
      <c r="H98">
        <v>0.69299999999999995</v>
      </c>
      <c r="I98" t="s">
        <v>15</v>
      </c>
      <c r="L98" s="4"/>
      <c r="S98" s="37"/>
    </row>
    <row r="99" spans="1:19" x14ac:dyDescent="0.25">
      <c r="A99" s="25" t="s">
        <v>407</v>
      </c>
      <c r="D99" t="s">
        <v>408</v>
      </c>
      <c r="E99" s="3" t="s">
        <v>610</v>
      </c>
      <c r="F99">
        <v>2.63</v>
      </c>
      <c r="G99">
        <v>1.25972273782103E-3</v>
      </c>
      <c r="H99">
        <v>0.26</v>
      </c>
      <c r="I99" t="s">
        <v>8</v>
      </c>
      <c r="L99" s="4"/>
      <c r="S99" s="37"/>
    </row>
    <row r="100" spans="1:19" x14ac:dyDescent="0.25">
      <c r="A100" s="25" t="s">
        <v>409</v>
      </c>
      <c r="D100" t="s">
        <v>410</v>
      </c>
      <c r="E100" s="3" t="s">
        <v>611</v>
      </c>
      <c r="F100">
        <v>2.64</v>
      </c>
      <c r="G100" s="5">
        <v>2.3972660867001901E-9</v>
      </c>
      <c r="H100" s="5">
        <v>3.2100000000000001E-5</v>
      </c>
      <c r="I100" t="s">
        <v>8</v>
      </c>
      <c r="L100" s="4"/>
      <c r="S100" s="37"/>
    </row>
    <row r="101" spans="1:19" x14ac:dyDescent="0.25">
      <c r="A101" s="25" t="s">
        <v>411</v>
      </c>
      <c r="D101" t="s">
        <v>412</v>
      </c>
      <c r="E101" s="3" t="s">
        <v>613</v>
      </c>
      <c r="F101">
        <v>2.66</v>
      </c>
      <c r="G101">
        <v>1.5522652498787799E-3</v>
      </c>
      <c r="H101">
        <v>0.28100000000000003</v>
      </c>
      <c r="I101" t="s">
        <v>8</v>
      </c>
      <c r="L101" s="4"/>
      <c r="S101" s="37"/>
    </row>
    <row r="102" spans="1:19" x14ac:dyDescent="0.25">
      <c r="A102" s="25" t="s">
        <v>413</v>
      </c>
      <c r="B102" t="s">
        <v>3376</v>
      </c>
      <c r="D102" t="s">
        <v>414</v>
      </c>
      <c r="E102" s="3" t="s">
        <v>614</v>
      </c>
      <c r="F102">
        <v>2.66</v>
      </c>
      <c r="G102">
        <v>2.2909696410858001E-2</v>
      </c>
      <c r="H102">
        <v>0.66</v>
      </c>
      <c r="I102" t="s">
        <v>15</v>
      </c>
      <c r="L102" s="4"/>
      <c r="S102" s="37"/>
    </row>
    <row r="103" spans="1:19" x14ac:dyDescent="0.25">
      <c r="A103" s="25" t="s">
        <v>36</v>
      </c>
      <c r="D103" t="s">
        <v>415</v>
      </c>
      <c r="E103" s="3" t="s">
        <v>615</v>
      </c>
      <c r="F103">
        <v>2.68</v>
      </c>
      <c r="G103" s="5">
        <v>8.2838976090824306E-5</v>
      </c>
      <c r="H103">
        <v>7.9899999999999999E-2</v>
      </c>
      <c r="I103" t="s">
        <v>8</v>
      </c>
      <c r="L103" s="4"/>
      <c r="S103" s="37"/>
    </row>
    <row r="104" spans="1:19" x14ac:dyDescent="0.25">
      <c r="A104" s="25" t="s">
        <v>416</v>
      </c>
      <c r="D104" t="s">
        <v>417</v>
      </c>
      <c r="E104" s="3" t="s">
        <v>616</v>
      </c>
      <c r="F104">
        <v>2.69</v>
      </c>
      <c r="G104">
        <v>2.2980859144080502E-3</v>
      </c>
      <c r="H104">
        <v>0.33300000000000002</v>
      </c>
      <c r="I104" t="s">
        <v>8</v>
      </c>
      <c r="L104" s="4"/>
      <c r="S104" s="37"/>
    </row>
    <row r="105" spans="1:19" x14ac:dyDescent="0.25">
      <c r="A105" s="25" t="s">
        <v>418</v>
      </c>
      <c r="D105" t="s">
        <v>419</v>
      </c>
      <c r="E105" s="3" t="s">
        <v>617</v>
      </c>
      <c r="F105">
        <v>2.71</v>
      </c>
      <c r="G105">
        <v>1.0430803142975401E-3</v>
      </c>
      <c r="H105">
        <v>0.24399999999999999</v>
      </c>
      <c r="I105" t="s">
        <v>8</v>
      </c>
      <c r="L105" s="4"/>
      <c r="S105" s="37"/>
    </row>
    <row r="106" spans="1:19" x14ac:dyDescent="0.25">
      <c r="A106" s="25" t="s">
        <v>211</v>
      </c>
      <c r="D106" t="s">
        <v>420</v>
      </c>
      <c r="E106" s="3" t="s">
        <v>619</v>
      </c>
      <c r="F106">
        <v>2.74</v>
      </c>
      <c r="G106" s="5">
        <v>4.2749366372233797E-6</v>
      </c>
      <c r="H106">
        <v>1.41E-2</v>
      </c>
      <c r="I106" t="s">
        <v>8</v>
      </c>
      <c r="L106" s="4"/>
      <c r="S106" s="37"/>
    </row>
    <row r="107" spans="1:19" x14ac:dyDescent="0.25">
      <c r="A107" s="25" t="s">
        <v>421</v>
      </c>
      <c r="D107" t="s">
        <v>422</v>
      </c>
      <c r="E107" s="3" t="s">
        <v>620</v>
      </c>
      <c r="F107">
        <v>2.77</v>
      </c>
      <c r="G107">
        <v>7.7662664868070799E-4</v>
      </c>
      <c r="H107">
        <v>0.22</v>
      </c>
      <c r="I107" t="s">
        <v>8</v>
      </c>
      <c r="L107" s="4"/>
      <c r="S107" s="37"/>
    </row>
    <row r="108" spans="1:19" x14ac:dyDescent="0.25">
      <c r="A108" s="25" t="s">
        <v>423</v>
      </c>
      <c r="D108" t="s">
        <v>424</v>
      </c>
      <c r="E108" s="3" t="s">
        <v>621</v>
      </c>
      <c r="F108">
        <v>2.81</v>
      </c>
      <c r="G108" s="5">
        <v>1.02309121367037E-9</v>
      </c>
      <c r="H108" s="5">
        <v>1.3699999999999999E-5</v>
      </c>
      <c r="I108" t="s">
        <v>8</v>
      </c>
      <c r="L108" s="4"/>
      <c r="S108" s="37"/>
    </row>
    <row r="109" spans="1:19" x14ac:dyDescent="0.25">
      <c r="A109" s="25" t="s">
        <v>338</v>
      </c>
      <c r="D109" t="s">
        <v>425</v>
      </c>
      <c r="E109" s="3" t="s">
        <v>622</v>
      </c>
      <c r="F109">
        <v>2.81</v>
      </c>
      <c r="G109" s="5">
        <v>9.7066674660719894E-6</v>
      </c>
      <c r="H109">
        <v>2.3400000000000001E-2</v>
      </c>
      <c r="I109" t="s">
        <v>8</v>
      </c>
      <c r="L109" s="4"/>
      <c r="S109" s="37"/>
    </row>
    <row r="110" spans="1:19" x14ac:dyDescent="0.25">
      <c r="A110" s="25" t="s">
        <v>426</v>
      </c>
      <c r="D110" t="s">
        <v>427</v>
      </c>
      <c r="E110" s="3" t="s">
        <v>623</v>
      </c>
      <c r="F110">
        <v>2.81</v>
      </c>
      <c r="G110">
        <v>1.3524311792587499E-4</v>
      </c>
      <c r="H110">
        <v>0.104</v>
      </c>
      <c r="I110" t="s">
        <v>8</v>
      </c>
      <c r="L110" s="4"/>
      <c r="S110" s="37"/>
    </row>
    <row r="111" spans="1:19" x14ac:dyDescent="0.25">
      <c r="A111" s="25" t="s">
        <v>428</v>
      </c>
      <c r="D111" t="s">
        <v>429</v>
      </c>
      <c r="E111" s="3" t="s">
        <v>624</v>
      </c>
      <c r="F111">
        <v>2.84</v>
      </c>
      <c r="G111" s="5">
        <v>5.4390313561862199E-6</v>
      </c>
      <c r="H111">
        <v>1.6500000000000001E-2</v>
      </c>
      <c r="I111" t="s">
        <v>8</v>
      </c>
      <c r="L111" s="4"/>
      <c r="S111" s="37"/>
    </row>
    <row r="112" spans="1:19" x14ac:dyDescent="0.25">
      <c r="A112" s="25" t="s">
        <v>430</v>
      </c>
      <c r="D112" t="s">
        <v>431</v>
      </c>
      <c r="E112" s="3" t="s">
        <v>625</v>
      </c>
      <c r="F112">
        <v>2.84</v>
      </c>
      <c r="G112" s="5">
        <v>3.26285503465078E-5</v>
      </c>
      <c r="H112">
        <v>0.05</v>
      </c>
      <c r="I112" t="s">
        <v>8</v>
      </c>
      <c r="L112" s="4"/>
      <c r="S112" s="37"/>
    </row>
    <row r="113" spans="1:19" x14ac:dyDescent="0.25">
      <c r="A113" s="25" t="s">
        <v>97</v>
      </c>
      <c r="D113" t="s">
        <v>432</v>
      </c>
      <c r="E113" s="3" t="s">
        <v>626</v>
      </c>
      <c r="F113">
        <v>2.85</v>
      </c>
      <c r="G113" s="5">
        <v>3.8261680008698099E-5</v>
      </c>
      <c r="H113">
        <v>5.4600000000000003E-2</v>
      </c>
      <c r="I113" t="s">
        <v>8</v>
      </c>
      <c r="L113" s="4"/>
      <c r="S113" s="37"/>
    </row>
    <row r="114" spans="1:19" x14ac:dyDescent="0.25">
      <c r="A114" s="25" t="s">
        <v>6</v>
      </c>
      <c r="D114" t="s">
        <v>7</v>
      </c>
      <c r="E114" s="3" t="s">
        <v>265</v>
      </c>
      <c r="F114">
        <v>2.88</v>
      </c>
      <c r="G114">
        <v>2.4089361402607298E-2</v>
      </c>
      <c r="H114">
        <v>0.66600000000000004</v>
      </c>
      <c r="I114" t="s">
        <v>15</v>
      </c>
      <c r="L114" s="4"/>
      <c r="S114" s="37"/>
    </row>
    <row r="115" spans="1:19" x14ac:dyDescent="0.25">
      <c r="A115" s="25" t="s">
        <v>433</v>
      </c>
      <c r="D115" t="s">
        <v>434</v>
      </c>
      <c r="E115" s="3" t="s">
        <v>627</v>
      </c>
      <c r="F115">
        <v>2.89</v>
      </c>
      <c r="G115" s="5">
        <v>2.2289075190156102E-6</v>
      </c>
      <c r="H115">
        <v>9.4800000000000006E-3</v>
      </c>
      <c r="I115" t="s">
        <v>8</v>
      </c>
      <c r="L115" s="4"/>
      <c r="S115" s="37"/>
    </row>
    <row r="116" spans="1:19" x14ac:dyDescent="0.25">
      <c r="A116" s="25" t="s">
        <v>435</v>
      </c>
      <c r="B116" t="s">
        <v>3368</v>
      </c>
      <c r="D116" t="s">
        <v>436</v>
      </c>
      <c r="E116" s="3" t="s">
        <v>628</v>
      </c>
      <c r="F116">
        <v>2.91</v>
      </c>
      <c r="G116">
        <v>9.4241112263387602E-4</v>
      </c>
      <c r="H116">
        <v>0.23599999999999999</v>
      </c>
      <c r="I116" t="s">
        <v>8</v>
      </c>
      <c r="L116" s="4"/>
      <c r="S116" s="37"/>
    </row>
    <row r="117" spans="1:19" x14ac:dyDescent="0.25">
      <c r="A117" s="25" t="s">
        <v>437</v>
      </c>
      <c r="D117" t="s">
        <v>438</v>
      </c>
      <c r="E117" s="3" t="s">
        <v>629</v>
      </c>
      <c r="F117">
        <v>2.92</v>
      </c>
      <c r="G117" s="5">
        <v>5.0078573447753797E-7</v>
      </c>
      <c r="H117">
        <v>3.5899999999999999E-3</v>
      </c>
      <c r="I117" t="s">
        <v>8</v>
      </c>
      <c r="L117" s="4"/>
      <c r="S117" s="37"/>
    </row>
    <row r="118" spans="1:19" x14ac:dyDescent="0.25">
      <c r="A118" s="25" t="s">
        <v>439</v>
      </c>
      <c r="D118" t="s">
        <v>440</v>
      </c>
      <c r="E118" s="3" t="s">
        <v>630</v>
      </c>
      <c r="F118">
        <v>2.92</v>
      </c>
      <c r="G118" s="5">
        <v>1.6395383338407001E-6</v>
      </c>
      <c r="H118">
        <v>7.8100000000000001E-3</v>
      </c>
      <c r="I118" t="s">
        <v>8</v>
      </c>
      <c r="L118" s="4"/>
      <c r="S118" s="37"/>
    </row>
    <row r="119" spans="1:19" x14ac:dyDescent="0.25">
      <c r="A119" s="25" t="s">
        <v>441</v>
      </c>
      <c r="D119" t="s">
        <v>442</v>
      </c>
      <c r="E119" s="3" t="s">
        <v>631</v>
      </c>
      <c r="F119">
        <v>2.93</v>
      </c>
      <c r="G119">
        <v>1.3146564545091801E-3</v>
      </c>
      <c r="H119">
        <v>0.26400000000000001</v>
      </c>
      <c r="I119" t="s">
        <v>8</v>
      </c>
      <c r="L119" s="4"/>
      <c r="S119" s="37"/>
    </row>
    <row r="120" spans="1:19" x14ac:dyDescent="0.25">
      <c r="A120" s="25" t="s">
        <v>443</v>
      </c>
      <c r="B120" t="s">
        <v>3471</v>
      </c>
      <c r="D120" t="s">
        <v>444</v>
      </c>
      <c r="E120" s="3" t="s">
        <v>632</v>
      </c>
      <c r="F120">
        <v>2.93</v>
      </c>
      <c r="G120" s="5">
        <v>9.5066858567183495E-6</v>
      </c>
      <c r="H120">
        <v>2.3099999999999999E-2</v>
      </c>
      <c r="I120" t="s">
        <v>8</v>
      </c>
      <c r="L120" s="4"/>
      <c r="R120" s="38"/>
      <c r="S120" s="37"/>
    </row>
    <row r="121" spans="1:19" x14ac:dyDescent="0.25">
      <c r="A121" s="25" t="s">
        <v>445</v>
      </c>
      <c r="D121" t="s">
        <v>446</v>
      </c>
      <c r="E121" s="3" t="s">
        <v>633</v>
      </c>
      <c r="F121">
        <v>2.96</v>
      </c>
      <c r="G121">
        <v>5.5583016479170101E-4</v>
      </c>
      <c r="H121">
        <v>0.19400000000000001</v>
      </c>
      <c r="I121" t="s">
        <v>8</v>
      </c>
      <c r="L121" s="4"/>
      <c r="S121" s="37"/>
    </row>
    <row r="122" spans="1:19" x14ac:dyDescent="0.25">
      <c r="A122" s="25" t="s">
        <v>447</v>
      </c>
      <c r="B122" t="s">
        <v>3431</v>
      </c>
      <c r="D122" t="s">
        <v>448</v>
      </c>
      <c r="E122" s="3" t="s">
        <v>634</v>
      </c>
      <c r="F122">
        <v>2.97</v>
      </c>
      <c r="G122">
        <v>3.5943078472472801E-4</v>
      </c>
      <c r="H122">
        <v>0.16200000000000001</v>
      </c>
      <c r="I122" t="s">
        <v>8</v>
      </c>
      <c r="L122" s="4"/>
      <c r="S122" s="37"/>
    </row>
    <row r="123" spans="1:19" x14ac:dyDescent="0.25">
      <c r="A123" s="25" t="s">
        <v>449</v>
      </c>
      <c r="D123" t="s">
        <v>450</v>
      </c>
      <c r="E123" s="3" t="s">
        <v>635</v>
      </c>
      <c r="F123">
        <v>2.97</v>
      </c>
      <c r="G123" s="5">
        <v>5.3050910791834803E-5</v>
      </c>
      <c r="H123">
        <v>6.4699999999999994E-2</v>
      </c>
      <c r="I123" t="s">
        <v>8</v>
      </c>
      <c r="L123" s="4"/>
      <c r="S123" s="37"/>
    </row>
    <row r="124" spans="1:19" x14ac:dyDescent="0.25">
      <c r="A124" s="25" t="s">
        <v>451</v>
      </c>
      <c r="B124" t="s">
        <v>3472</v>
      </c>
      <c r="D124" t="s">
        <v>452</v>
      </c>
      <c r="E124" s="3" t="s">
        <v>636</v>
      </c>
      <c r="F124">
        <v>2.97</v>
      </c>
      <c r="G124">
        <v>1.5707727241339599E-2</v>
      </c>
      <c r="H124">
        <v>0.61</v>
      </c>
      <c r="I124" t="s">
        <v>15</v>
      </c>
      <c r="L124" s="4"/>
      <c r="S124" s="37"/>
    </row>
    <row r="125" spans="1:19" x14ac:dyDescent="0.25">
      <c r="A125" s="25" t="s">
        <v>119</v>
      </c>
      <c r="D125" t="s">
        <v>453</v>
      </c>
      <c r="E125" s="3" t="s">
        <v>637</v>
      </c>
      <c r="F125">
        <v>3.02</v>
      </c>
      <c r="G125" s="5">
        <v>2.0962435515710701E-5</v>
      </c>
      <c r="H125">
        <v>3.8600000000000002E-2</v>
      </c>
      <c r="I125" t="s">
        <v>8</v>
      </c>
      <c r="L125" s="4"/>
      <c r="S125" s="37"/>
    </row>
    <row r="126" spans="1:19" x14ac:dyDescent="0.25">
      <c r="A126" s="25" t="s">
        <v>454</v>
      </c>
      <c r="D126" t="s">
        <v>455</v>
      </c>
      <c r="E126" s="3" t="s">
        <v>638</v>
      </c>
      <c r="F126">
        <v>3.11</v>
      </c>
      <c r="G126" s="5">
        <v>1.43112547451223E-9</v>
      </c>
      <c r="H126" s="5">
        <v>1.91E-5</v>
      </c>
      <c r="I126" t="s">
        <v>8</v>
      </c>
      <c r="L126" s="4"/>
      <c r="S126" s="37"/>
    </row>
    <row r="127" spans="1:19" x14ac:dyDescent="0.25">
      <c r="A127" s="25" t="s">
        <v>456</v>
      </c>
      <c r="D127" t="s">
        <v>457</v>
      </c>
      <c r="E127" s="3" t="s">
        <v>639</v>
      </c>
      <c r="F127">
        <v>3.11</v>
      </c>
      <c r="G127" s="5">
        <v>6.1290028567298801E-6</v>
      </c>
      <c r="H127">
        <v>1.78E-2</v>
      </c>
      <c r="I127" t="s">
        <v>8</v>
      </c>
      <c r="L127" s="4"/>
      <c r="S127" s="37"/>
    </row>
    <row r="128" spans="1:19" x14ac:dyDescent="0.25">
      <c r="A128" s="25" t="s">
        <v>458</v>
      </c>
      <c r="D128" t="s">
        <v>459</v>
      </c>
      <c r="E128" s="3" t="s">
        <v>640</v>
      </c>
      <c r="F128">
        <v>3.13</v>
      </c>
      <c r="G128" s="5">
        <v>7.0977285273732201E-9</v>
      </c>
      <c r="H128" s="5">
        <v>9.31E-5</v>
      </c>
      <c r="I128" t="s">
        <v>8</v>
      </c>
      <c r="L128" s="4"/>
      <c r="S128" s="37"/>
    </row>
    <row r="129" spans="1:19" x14ac:dyDescent="0.25">
      <c r="A129" s="25" t="s">
        <v>460</v>
      </c>
      <c r="B129" t="s">
        <v>3451</v>
      </c>
      <c r="D129" t="s">
        <v>461</v>
      </c>
      <c r="E129" s="3" t="s">
        <v>641</v>
      </c>
      <c r="F129">
        <v>3.13</v>
      </c>
      <c r="G129">
        <v>9.6966460647138399E-3</v>
      </c>
      <c r="H129">
        <v>0.54100000000000004</v>
      </c>
      <c r="I129" t="s">
        <v>8</v>
      </c>
      <c r="L129" s="4"/>
      <c r="S129" s="37"/>
    </row>
    <row r="130" spans="1:19" x14ac:dyDescent="0.25">
      <c r="A130" s="25" t="s">
        <v>462</v>
      </c>
      <c r="D130" t="s">
        <v>463</v>
      </c>
      <c r="E130" s="3" t="s">
        <v>643</v>
      </c>
      <c r="F130">
        <v>3.15</v>
      </c>
      <c r="G130" s="5">
        <v>3.2130202979732898E-6</v>
      </c>
      <c r="H130">
        <v>1.1900000000000001E-2</v>
      </c>
      <c r="I130" t="s">
        <v>8</v>
      </c>
      <c r="L130" s="4"/>
      <c r="S130" s="37"/>
    </row>
    <row r="131" spans="1:19" x14ac:dyDescent="0.25">
      <c r="A131" s="25" t="s">
        <v>464</v>
      </c>
      <c r="D131" t="s">
        <v>465</v>
      </c>
      <c r="E131" s="3" t="s">
        <v>644</v>
      </c>
      <c r="F131">
        <v>3.16</v>
      </c>
      <c r="G131" s="5">
        <v>8.3754322534000699E-5</v>
      </c>
      <c r="H131">
        <v>8.0299999999999996E-2</v>
      </c>
      <c r="I131" t="s">
        <v>8</v>
      </c>
      <c r="L131" s="4"/>
      <c r="S131" s="37"/>
    </row>
    <row r="132" spans="1:19" x14ac:dyDescent="0.25">
      <c r="A132" s="25" t="s">
        <v>466</v>
      </c>
      <c r="B132" t="s">
        <v>3441</v>
      </c>
      <c r="D132" t="s">
        <v>467</v>
      </c>
      <c r="E132" s="3" t="s">
        <v>645</v>
      </c>
      <c r="F132">
        <v>3.19</v>
      </c>
      <c r="G132">
        <v>3.6870765199011897E-2</v>
      </c>
      <c r="H132">
        <v>0.71799999999999997</v>
      </c>
      <c r="I132" t="s">
        <v>15</v>
      </c>
      <c r="L132" s="4"/>
      <c r="S132" s="37"/>
    </row>
    <row r="133" spans="1:19" x14ac:dyDescent="0.25">
      <c r="A133" s="25" t="s">
        <v>16</v>
      </c>
      <c r="B133" t="s">
        <v>3375</v>
      </c>
      <c r="D133" t="s">
        <v>17</v>
      </c>
      <c r="E133" s="3" t="s">
        <v>268</v>
      </c>
      <c r="F133">
        <v>3.2</v>
      </c>
      <c r="G133">
        <v>6.6161332653065397E-2</v>
      </c>
      <c r="H133">
        <v>0.78</v>
      </c>
      <c r="I133" t="s">
        <v>15</v>
      </c>
      <c r="L133" s="4"/>
      <c r="S133" s="37"/>
    </row>
    <row r="134" spans="1:19" x14ac:dyDescent="0.25">
      <c r="A134" s="25" t="s">
        <v>83</v>
      </c>
      <c r="D134" t="s">
        <v>84</v>
      </c>
      <c r="E134" s="3" t="s">
        <v>646</v>
      </c>
      <c r="F134">
        <v>3.21</v>
      </c>
      <c r="G134" s="5">
        <v>3.04525064203742E-7</v>
      </c>
      <c r="H134">
        <v>2.5799999999999998E-3</v>
      </c>
      <c r="I134" t="s">
        <v>8</v>
      </c>
      <c r="L134" s="4"/>
      <c r="S134" s="37"/>
    </row>
    <row r="135" spans="1:19" x14ac:dyDescent="0.25">
      <c r="A135" s="25" t="s">
        <v>119</v>
      </c>
      <c r="D135" t="s">
        <v>120</v>
      </c>
      <c r="E135" s="3" t="s">
        <v>647</v>
      </c>
      <c r="F135">
        <v>3.21</v>
      </c>
      <c r="G135" s="5">
        <v>2.4131271618413701E-6</v>
      </c>
      <c r="H135">
        <v>9.9500000000000005E-3</v>
      </c>
      <c r="I135" t="s">
        <v>8</v>
      </c>
      <c r="L135" s="4"/>
      <c r="S135" s="37"/>
    </row>
    <row r="136" spans="1:19" x14ac:dyDescent="0.25">
      <c r="A136" s="25" t="s">
        <v>405</v>
      </c>
      <c r="D136" t="s">
        <v>468</v>
      </c>
      <c r="E136" s="3" t="s">
        <v>648</v>
      </c>
      <c r="F136">
        <v>3.21</v>
      </c>
      <c r="G136" s="5">
        <v>4.2979042982238201E-5</v>
      </c>
      <c r="H136">
        <v>5.8099999999999999E-2</v>
      </c>
      <c r="I136" t="s">
        <v>8</v>
      </c>
      <c r="L136" s="4"/>
      <c r="S136" s="37"/>
    </row>
    <row r="137" spans="1:19" x14ac:dyDescent="0.25">
      <c r="A137" s="25" t="s">
        <v>469</v>
      </c>
      <c r="D137" t="s">
        <v>470</v>
      </c>
      <c r="E137" s="3" t="s">
        <v>650</v>
      </c>
      <c r="F137">
        <v>3.22</v>
      </c>
      <c r="G137" s="5">
        <v>3.36707592916542E-8</v>
      </c>
      <c r="H137">
        <v>4.0299999999999998E-4</v>
      </c>
      <c r="I137" t="s">
        <v>8</v>
      </c>
      <c r="L137" s="4"/>
      <c r="S137" s="37"/>
    </row>
    <row r="138" spans="1:19" x14ac:dyDescent="0.25">
      <c r="A138" s="25" t="s">
        <v>77</v>
      </c>
      <c r="D138" t="s">
        <v>78</v>
      </c>
      <c r="E138" s="3" t="s">
        <v>651</v>
      </c>
      <c r="F138">
        <v>3.25</v>
      </c>
      <c r="G138">
        <v>2.4916446436650701E-4</v>
      </c>
      <c r="H138">
        <v>0.13900000000000001</v>
      </c>
      <c r="I138" t="s">
        <v>8</v>
      </c>
      <c r="L138" s="4"/>
      <c r="S138" s="37"/>
    </row>
    <row r="139" spans="1:19" x14ac:dyDescent="0.25">
      <c r="A139" s="25" t="s">
        <v>471</v>
      </c>
      <c r="D139" t="s">
        <v>472</v>
      </c>
      <c r="E139" s="3" t="s">
        <v>652</v>
      </c>
      <c r="F139">
        <v>3.32</v>
      </c>
      <c r="G139" s="5">
        <v>4.6955681203452502E-7</v>
      </c>
      <c r="H139">
        <v>3.4499999999999999E-3</v>
      </c>
      <c r="I139" t="s">
        <v>8</v>
      </c>
      <c r="L139" s="4"/>
      <c r="S139" s="37"/>
    </row>
    <row r="140" spans="1:19" x14ac:dyDescent="0.25">
      <c r="A140" s="25" t="s">
        <v>473</v>
      </c>
      <c r="D140" t="s">
        <v>474</v>
      </c>
      <c r="E140" s="3" t="s">
        <v>653</v>
      </c>
      <c r="F140">
        <v>3.32</v>
      </c>
      <c r="G140" s="5">
        <v>1.2390098344897E-5</v>
      </c>
      <c r="H140">
        <v>2.76E-2</v>
      </c>
      <c r="I140" t="s">
        <v>8</v>
      </c>
      <c r="L140" s="4"/>
      <c r="S140" s="37"/>
    </row>
    <row r="141" spans="1:19" x14ac:dyDescent="0.25">
      <c r="A141" s="25" t="s">
        <v>475</v>
      </c>
      <c r="D141" t="s">
        <v>476</v>
      </c>
      <c r="E141" s="3" t="s">
        <v>655</v>
      </c>
      <c r="F141">
        <v>3.4</v>
      </c>
      <c r="G141" s="5">
        <v>2.97265403752581E-5</v>
      </c>
      <c r="H141">
        <v>4.7500000000000001E-2</v>
      </c>
      <c r="I141" t="s">
        <v>8</v>
      </c>
      <c r="L141" s="4"/>
      <c r="S141" s="37"/>
    </row>
    <row r="142" spans="1:19" x14ac:dyDescent="0.25">
      <c r="A142" s="25" t="s">
        <v>477</v>
      </c>
      <c r="B142" t="s">
        <v>3375</v>
      </c>
      <c r="D142" t="s">
        <v>478</v>
      </c>
      <c r="E142" s="3" t="s">
        <v>656</v>
      </c>
      <c r="F142">
        <v>3.44</v>
      </c>
      <c r="G142">
        <v>3.01246333485855E-4</v>
      </c>
      <c r="H142">
        <v>0.151</v>
      </c>
      <c r="I142" t="s">
        <v>8</v>
      </c>
      <c r="L142" s="4"/>
      <c r="S142" s="37"/>
    </row>
    <row r="143" spans="1:19" x14ac:dyDescent="0.25">
      <c r="A143" s="25" t="s">
        <v>479</v>
      </c>
      <c r="D143" t="s">
        <v>480</v>
      </c>
      <c r="E143" s="3" t="s">
        <v>657</v>
      </c>
      <c r="F143">
        <v>3.45</v>
      </c>
      <c r="G143">
        <v>2.8363848160603399E-3</v>
      </c>
      <c r="H143">
        <v>0.36199999999999999</v>
      </c>
      <c r="I143" t="s">
        <v>8</v>
      </c>
      <c r="L143" s="4"/>
      <c r="S143" s="37"/>
    </row>
    <row r="144" spans="1:19" x14ac:dyDescent="0.25">
      <c r="A144" s="25" t="s">
        <v>481</v>
      </c>
      <c r="B144" t="s">
        <v>3422</v>
      </c>
      <c r="D144" t="s">
        <v>482</v>
      </c>
      <c r="E144" s="3" t="s">
        <v>658</v>
      </c>
      <c r="F144">
        <v>3.53</v>
      </c>
      <c r="G144" s="5">
        <v>2.9881253624594901E-6</v>
      </c>
      <c r="H144">
        <v>1.1299999999999999E-2</v>
      </c>
      <c r="I144" t="s">
        <v>8</v>
      </c>
      <c r="L144" s="4"/>
      <c r="S144" s="37"/>
    </row>
    <row r="145" spans="1:19" x14ac:dyDescent="0.25">
      <c r="A145" s="25" t="s">
        <v>483</v>
      </c>
      <c r="B145" t="s">
        <v>3424</v>
      </c>
      <c r="D145" t="s">
        <v>484</v>
      </c>
      <c r="E145" s="3" t="s">
        <v>659</v>
      </c>
      <c r="F145">
        <v>3.57</v>
      </c>
      <c r="G145" s="5">
        <v>4.4211343538384901E-6</v>
      </c>
      <c r="H145">
        <v>1.44E-2</v>
      </c>
      <c r="I145" t="s">
        <v>8</v>
      </c>
      <c r="L145" s="4"/>
      <c r="S145" s="37"/>
    </row>
    <row r="146" spans="1:19" x14ac:dyDescent="0.25">
      <c r="A146" s="25" t="s">
        <v>101</v>
      </c>
      <c r="D146" t="s">
        <v>102</v>
      </c>
      <c r="E146" s="3" t="s">
        <v>660</v>
      </c>
      <c r="F146">
        <v>3.57</v>
      </c>
      <c r="G146" s="5">
        <v>3.55406927310938E-13</v>
      </c>
      <c r="H146" s="5">
        <v>2.25E-10</v>
      </c>
      <c r="I146" t="s">
        <v>8</v>
      </c>
      <c r="L146" s="4"/>
      <c r="S146" s="37"/>
    </row>
    <row r="147" spans="1:19" x14ac:dyDescent="0.25">
      <c r="A147" s="25" t="s">
        <v>485</v>
      </c>
      <c r="B147" t="s">
        <v>3439</v>
      </c>
      <c r="D147" t="s">
        <v>486</v>
      </c>
      <c r="E147" s="3" t="s">
        <v>662</v>
      </c>
      <c r="F147">
        <v>3.62</v>
      </c>
      <c r="G147" s="5">
        <v>7.7741692695351904E-6</v>
      </c>
      <c r="H147">
        <v>2.06E-2</v>
      </c>
      <c r="I147" t="s">
        <v>8</v>
      </c>
      <c r="L147" s="4"/>
      <c r="S147" s="37"/>
    </row>
    <row r="148" spans="1:19" x14ac:dyDescent="0.25">
      <c r="A148" s="25" t="s">
        <v>487</v>
      </c>
      <c r="D148" t="s">
        <v>488</v>
      </c>
      <c r="E148" s="3" t="s">
        <v>663</v>
      </c>
      <c r="F148">
        <v>3.66</v>
      </c>
      <c r="G148" s="5">
        <v>5.51712669039012E-5</v>
      </c>
      <c r="H148">
        <v>6.59E-2</v>
      </c>
      <c r="I148" t="s">
        <v>8</v>
      </c>
      <c r="L148" s="4"/>
      <c r="S148" s="37"/>
    </row>
    <row r="149" spans="1:19" x14ac:dyDescent="0.25">
      <c r="A149" s="25" t="s">
        <v>489</v>
      </c>
      <c r="D149" t="s">
        <v>490</v>
      </c>
      <c r="E149" s="3" t="s">
        <v>664</v>
      </c>
      <c r="F149">
        <v>3.76</v>
      </c>
      <c r="G149" s="5">
        <v>1.57823781204657E-6</v>
      </c>
      <c r="H149">
        <v>7.6099999999999996E-3</v>
      </c>
      <c r="I149" t="s">
        <v>8</v>
      </c>
      <c r="L149" s="4"/>
      <c r="S149" s="37"/>
    </row>
    <row r="150" spans="1:19" x14ac:dyDescent="0.25">
      <c r="A150" s="25" t="s">
        <v>81</v>
      </c>
      <c r="D150" t="s">
        <v>82</v>
      </c>
      <c r="E150" s="3" t="s">
        <v>665</v>
      </c>
      <c r="F150">
        <v>3.78</v>
      </c>
      <c r="G150" s="5">
        <v>2.26834432644313E-6</v>
      </c>
      <c r="H150">
        <v>9.58E-3</v>
      </c>
      <c r="I150" t="s">
        <v>8</v>
      </c>
      <c r="L150" s="4"/>
      <c r="S150" s="37"/>
    </row>
    <row r="151" spans="1:19" x14ac:dyDescent="0.25">
      <c r="A151" s="25" t="s">
        <v>87</v>
      </c>
      <c r="D151" t="s">
        <v>88</v>
      </c>
      <c r="E151" s="3" t="s">
        <v>666</v>
      </c>
      <c r="F151">
        <v>3.89</v>
      </c>
      <c r="G151" s="5">
        <v>3.04204563083858E-8</v>
      </c>
      <c r="H151">
        <v>3.6999999999999999E-4</v>
      </c>
      <c r="I151" t="s">
        <v>8</v>
      </c>
      <c r="L151" s="4"/>
      <c r="S151" s="37"/>
    </row>
    <row r="152" spans="1:19" x14ac:dyDescent="0.25">
      <c r="A152" s="25" t="s">
        <v>140</v>
      </c>
      <c r="B152" t="s">
        <v>3392</v>
      </c>
      <c r="D152" t="s">
        <v>141</v>
      </c>
      <c r="E152" s="3" t="s">
        <v>667</v>
      </c>
      <c r="F152">
        <v>3.9</v>
      </c>
      <c r="G152">
        <v>3.7046030080483203E-4</v>
      </c>
      <c r="H152">
        <v>0.16400000000000001</v>
      </c>
      <c r="I152" t="s">
        <v>8</v>
      </c>
      <c r="L152" s="4"/>
      <c r="S152" s="37"/>
    </row>
    <row r="153" spans="1:19" x14ac:dyDescent="0.25">
      <c r="A153" s="25" t="s">
        <v>491</v>
      </c>
      <c r="D153" t="s">
        <v>492</v>
      </c>
      <c r="E153" s="3" t="s">
        <v>668</v>
      </c>
      <c r="F153">
        <v>3.9</v>
      </c>
      <c r="G153">
        <v>1.50591777223296E-4</v>
      </c>
      <c r="H153">
        <v>0.109</v>
      </c>
      <c r="I153" t="s">
        <v>8</v>
      </c>
      <c r="L153" s="4"/>
      <c r="S153" s="37"/>
    </row>
    <row r="154" spans="1:19" x14ac:dyDescent="0.25">
      <c r="A154" s="25" t="s">
        <v>493</v>
      </c>
      <c r="D154" t="s">
        <v>494</v>
      </c>
      <c r="E154" s="3" t="s">
        <v>669</v>
      </c>
      <c r="F154">
        <v>3.97</v>
      </c>
      <c r="G154" s="5">
        <v>2.6601425557350199E-7</v>
      </c>
      <c r="H154">
        <v>2.3400000000000001E-3</v>
      </c>
      <c r="I154" t="s">
        <v>8</v>
      </c>
      <c r="L154" s="4"/>
      <c r="S154" s="37"/>
    </row>
    <row r="155" spans="1:19" x14ac:dyDescent="0.25">
      <c r="A155" s="25" t="s">
        <v>24</v>
      </c>
      <c r="D155" t="s">
        <v>495</v>
      </c>
      <c r="E155" s="3" t="s">
        <v>670</v>
      </c>
      <c r="F155">
        <v>3.97</v>
      </c>
      <c r="G155" s="5">
        <v>5.8628313846430199E-7</v>
      </c>
      <c r="H155">
        <v>3.9500000000000004E-3</v>
      </c>
      <c r="I155" t="s">
        <v>8</v>
      </c>
      <c r="L155" s="4"/>
      <c r="S155" s="37"/>
    </row>
    <row r="156" spans="1:19" x14ac:dyDescent="0.25">
      <c r="A156" s="25" t="s">
        <v>171</v>
      </c>
      <c r="B156" t="s">
        <v>3430</v>
      </c>
      <c r="D156" t="s">
        <v>172</v>
      </c>
      <c r="E156" s="3" t="s">
        <v>671</v>
      </c>
      <c r="F156">
        <v>4.01</v>
      </c>
      <c r="G156">
        <v>3.51364481703554E-4</v>
      </c>
      <c r="H156">
        <v>0.161</v>
      </c>
      <c r="I156" t="s">
        <v>8</v>
      </c>
      <c r="L156" s="4"/>
      <c r="S156" s="37"/>
    </row>
    <row r="157" spans="1:19" x14ac:dyDescent="0.25">
      <c r="A157" s="25" t="s">
        <v>496</v>
      </c>
      <c r="B157" t="s">
        <v>3430</v>
      </c>
      <c r="D157" t="s">
        <v>497</v>
      </c>
      <c r="E157" s="3" t="s">
        <v>672</v>
      </c>
      <c r="F157">
        <v>4.0199999999999996</v>
      </c>
      <c r="G157" s="5">
        <v>1.3611153910128E-9</v>
      </c>
      <c r="H157" s="5">
        <v>1.8199999999999999E-5</v>
      </c>
      <c r="I157" t="s">
        <v>8</v>
      </c>
      <c r="L157" s="4"/>
      <c r="S157" s="37"/>
    </row>
    <row r="158" spans="1:19" x14ac:dyDescent="0.25">
      <c r="A158" s="25" t="s">
        <v>121</v>
      </c>
      <c r="B158" t="s">
        <v>3392</v>
      </c>
      <c r="D158" t="s">
        <v>122</v>
      </c>
      <c r="E158" s="3" t="s">
        <v>673</v>
      </c>
      <c r="F158">
        <v>4.03</v>
      </c>
      <c r="G158" s="5">
        <v>4.3927980134227804E-6</v>
      </c>
      <c r="H158">
        <v>1.43E-2</v>
      </c>
      <c r="I158" t="s">
        <v>8</v>
      </c>
      <c r="L158" s="4"/>
      <c r="S158" s="37"/>
    </row>
    <row r="159" spans="1:19" x14ac:dyDescent="0.25">
      <c r="A159" s="25" t="s">
        <v>131</v>
      </c>
      <c r="D159" t="s">
        <v>132</v>
      </c>
      <c r="E159" s="3" t="s">
        <v>674</v>
      </c>
      <c r="F159">
        <v>4.07</v>
      </c>
      <c r="G159" s="5">
        <v>4.4823184945154302E-7</v>
      </c>
      <c r="H159">
        <v>3.3500000000000001E-3</v>
      </c>
      <c r="I159" t="s">
        <v>8</v>
      </c>
      <c r="L159" s="4"/>
      <c r="S159" s="37"/>
    </row>
    <row r="160" spans="1:19" x14ac:dyDescent="0.25">
      <c r="A160" s="25" t="s">
        <v>173</v>
      </c>
      <c r="D160" t="s">
        <v>174</v>
      </c>
      <c r="E160" s="3" t="s">
        <v>675</v>
      </c>
      <c r="F160">
        <v>4.0999999999999996</v>
      </c>
      <c r="G160" s="5">
        <v>4.8441820086005803E-5</v>
      </c>
      <c r="H160">
        <v>6.1800000000000001E-2</v>
      </c>
      <c r="I160" t="s">
        <v>8</v>
      </c>
      <c r="L160" s="4"/>
      <c r="S160" s="37"/>
    </row>
    <row r="161" spans="1:19" x14ac:dyDescent="0.25">
      <c r="A161" s="25" t="s">
        <v>499</v>
      </c>
      <c r="B161" t="s">
        <v>3422</v>
      </c>
      <c r="D161" t="s">
        <v>500</v>
      </c>
      <c r="E161" s="3" t="s">
        <v>676</v>
      </c>
      <c r="F161">
        <v>4.1100000000000003</v>
      </c>
      <c r="G161" s="5">
        <v>6.2688612860024297E-7</v>
      </c>
      <c r="H161">
        <v>4.1000000000000003E-3</v>
      </c>
      <c r="I161" t="s">
        <v>8</v>
      </c>
      <c r="L161" s="4"/>
      <c r="S161" s="37"/>
    </row>
    <row r="162" spans="1:19" x14ac:dyDescent="0.25">
      <c r="A162" s="25" t="s">
        <v>214</v>
      </c>
      <c r="D162" t="s">
        <v>501</v>
      </c>
      <c r="E162" s="3" t="s">
        <v>677</v>
      </c>
      <c r="F162">
        <v>4.1399999999999997</v>
      </c>
      <c r="G162">
        <v>4.0164329283891402E-3</v>
      </c>
      <c r="H162">
        <v>0.41199999999999998</v>
      </c>
      <c r="I162" t="s">
        <v>8</v>
      </c>
      <c r="L162" s="4"/>
      <c r="S162" s="37"/>
    </row>
    <row r="163" spans="1:19" x14ac:dyDescent="0.25">
      <c r="A163" s="25" t="s">
        <v>28</v>
      </c>
      <c r="D163" t="s">
        <v>29</v>
      </c>
      <c r="E163" s="3" t="s">
        <v>274</v>
      </c>
      <c r="F163">
        <v>4.1900000000000004</v>
      </c>
      <c r="G163">
        <v>0.102849053455719</v>
      </c>
      <c r="H163">
        <v>0.81899999999999995</v>
      </c>
      <c r="I163" t="s">
        <v>15</v>
      </c>
      <c r="L163" s="4"/>
      <c r="S163" s="37"/>
    </row>
    <row r="164" spans="1:19" x14ac:dyDescent="0.25">
      <c r="A164" s="25" t="s">
        <v>502</v>
      </c>
      <c r="D164" t="s">
        <v>503</v>
      </c>
      <c r="E164" s="3" t="s">
        <v>678</v>
      </c>
      <c r="F164">
        <v>4.21</v>
      </c>
      <c r="G164" s="5">
        <v>1.53518779032327E-6</v>
      </c>
      <c r="H164">
        <v>7.4700000000000001E-3</v>
      </c>
      <c r="I164" t="s">
        <v>8</v>
      </c>
      <c r="L164" s="4"/>
      <c r="S164" s="37"/>
    </row>
    <row r="165" spans="1:19" x14ac:dyDescent="0.25">
      <c r="A165" s="25" t="s">
        <v>504</v>
      </c>
      <c r="D165" t="s">
        <v>505</v>
      </c>
      <c r="E165" s="3" t="s">
        <v>679</v>
      </c>
      <c r="F165">
        <v>4.33</v>
      </c>
      <c r="G165">
        <v>8.2070311083752803E-2</v>
      </c>
      <c r="H165">
        <v>0.8</v>
      </c>
      <c r="I165" t="s">
        <v>15</v>
      </c>
      <c r="L165" s="4"/>
      <c r="S165" s="37"/>
    </row>
    <row r="166" spans="1:19" x14ac:dyDescent="0.25">
      <c r="A166" s="25" t="s">
        <v>506</v>
      </c>
      <c r="D166" t="s">
        <v>507</v>
      </c>
      <c r="E166" s="3" t="s">
        <v>680</v>
      </c>
      <c r="F166">
        <v>4.43</v>
      </c>
      <c r="G166" s="5">
        <v>1.7169127300182E-11</v>
      </c>
      <c r="H166" s="5">
        <v>9.3100000000000006E-8</v>
      </c>
      <c r="I166" t="s">
        <v>8</v>
      </c>
      <c r="L166" s="4"/>
      <c r="S166" s="37"/>
    </row>
    <row r="167" spans="1:19" x14ac:dyDescent="0.25">
      <c r="A167" s="25" t="s">
        <v>165</v>
      </c>
      <c r="B167" t="s">
        <v>3430</v>
      </c>
      <c r="D167" t="s">
        <v>166</v>
      </c>
      <c r="E167" s="3" t="s">
        <v>681</v>
      </c>
      <c r="F167">
        <v>4.47</v>
      </c>
      <c r="G167" s="5">
        <v>2.2374620219505099E-10</v>
      </c>
      <c r="H167" s="5">
        <v>2.3499999999999999E-6</v>
      </c>
      <c r="I167" t="s">
        <v>8</v>
      </c>
      <c r="L167" s="4"/>
      <c r="S167" s="37"/>
    </row>
    <row r="168" spans="1:19" x14ac:dyDescent="0.25">
      <c r="A168" s="25" t="s">
        <v>508</v>
      </c>
      <c r="D168" t="s">
        <v>509</v>
      </c>
      <c r="E168" s="3" t="s">
        <v>683</v>
      </c>
      <c r="F168">
        <v>4.5</v>
      </c>
      <c r="G168">
        <v>1.34400392581134E-2</v>
      </c>
      <c r="H168">
        <v>0.58799999999999997</v>
      </c>
      <c r="I168" t="s">
        <v>15</v>
      </c>
      <c r="L168" s="4"/>
      <c r="S168" s="37"/>
    </row>
    <row r="169" spans="1:19" x14ac:dyDescent="0.25">
      <c r="A169" s="25" t="s">
        <v>510</v>
      </c>
      <c r="B169" t="s">
        <v>3375</v>
      </c>
      <c r="D169" t="s">
        <v>511</v>
      </c>
      <c r="E169" s="3" t="s">
        <v>684</v>
      </c>
      <c r="F169">
        <v>4.58</v>
      </c>
      <c r="G169">
        <v>4.8788552087209998E-4</v>
      </c>
      <c r="H169">
        <v>0.184</v>
      </c>
      <c r="I169" t="s">
        <v>8</v>
      </c>
      <c r="L169" s="4"/>
      <c r="S169" s="37"/>
    </row>
    <row r="170" spans="1:19" x14ac:dyDescent="0.25">
      <c r="A170" s="25" t="s">
        <v>405</v>
      </c>
      <c r="D170" t="s">
        <v>512</v>
      </c>
      <c r="E170" s="3" t="s">
        <v>686</v>
      </c>
      <c r="F170">
        <v>4.7300000000000004</v>
      </c>
      <c r="G170" s="5">
        <v>3.8032240333345697E-8</v>
      </c>
      <c r="H170">
        <v>4.4700000000000002E-4</v>
      </c>
      <c r="I170" t="s">
        <v>8</v>
      </c>
      <c r="L170" s="4"/>
      <c r="S170" s="37"/>
    </row>
    <row r="171" spans="1:19" x14ac:dyDescent="0.25">
      <c r="A171" s="25" t="s">
        <v>513</v>
      </c>
      <c r="D171" t="s">
        <v>514</v>
      </c>
      <c r="E171" s="3" t="s">
        <v>687</v>
      </c>
      <c r="F171">
        <v>4.75</v>
      </c>
      <c r="G171" s="5">
        <v>7.7810953691396693E-6</v>
      </c>
      <c r="H171">
        <v>2.06E-2</v>
      </c>
      <c r="I171" t="s">
        <v>8</v>
      </c>
      <c r="L171" s="4"/>
      <c r="S171" s="37"/>
    </row>
    <row r="172" spans="1:19" x14ac:dyDescent="0.25">
      <c r="A172" s="25" t="s">
        <v>515</v>
      </c>
      <c r="D172" t="s">
        <v>516</v>
      </c>
      <c r="E172" s="3" t="s">
        <v>688</v>
      </c>
      <c r="F172">
        <v>4.83</v>
      </c>
      <c r="G172">
        <v>3.1266927862573399E-4</v>
      </c>
      <c r="H172">
        <v>0.153</v>
      </c>
      <c r="I172" t="s">
        <v>8</v>
      </c>
      <c r="L172" s="4"/>
      <c r="S172" s="37"/>
    </row>
    <row r="173" spans="1:19" x14ac:dyDescent="0.25">
      <c r="A173" s="39" t="s">
        <v>517</v>
      </c>
      <c r="D173" t="s">
        <v>518</v>
      </c>
      <c r="E173" s="3" t="s">
        <v>690</v>
      </c>
      <c r="F173">
        <v>4.97</v>
      </c>
      <c r="G173" s="5">
        <v>6.72013501179622E-9</v>
      </c>
      <c r="H173" s="5">
        <v>8.8599999999999999E-5</v>
      </c>
      <c r="I173" t="s">
        <v>8</v>
      </c>
      <c r="L173" s="4"/>
      <c r="S173" s="37"/>
    </row>
    <row r="174" spans="1:19" x14ac:dyDescent="0.25">
      <c r="A174" s="39" t="s">
        <v>519</v>
      </c>
      <c r="B174" t="s">
        <v>3436</v>
      </c>
      <c r="D174" t="s">
        <v>520</v>
      </c>
      <c r="E174" s="28" t="s">
        <v>691</v>
      </c>
      <c r="F174">
        <v>5.08</v>
      </c>
      <c r="G174" s="5">
        <v>2.0073114512954201E-15</v>
      </c>
      <c r="H174" s="5">
        <v>1.37E-13</v>
      </c>
      <c r="I174" t="s">
        <v>8</v>
      </c>
      <c r="L174" s="29"/>
      <c r="S174" s="37"/>
    </row>
    <row r="175" spans="1:19" x14ac:dyDescent="0.25">
      <c r="A175" s="39" t="s">
        <v>521</v>
      </c>
      <c r="D175" t="s">
        <v>522</v>
      </c>
      <c r="E175" s="3" t="s">
        <v>692</v>
      </c>
      <c r="F175">
        <v>5.21</v>
      </c>
      <c r="G175" s="5">
        <v>3.2782015407821402E-9</v>
      </c>
      <c r="H175" s="5">
        <v>4.4100000000000001E-5</v>
      </c>
      <c r="I175" t="s">
        <v>8</v>
      </c>
      <c r="L175" s="4"/>
      <c r="S175" s="37"/>
    </row>
    <row r="176" spans="1:19" x14ac:dyDescent="0.25">
      <c r="A176" s="39" t="s">
        <v>523</v>
      </c>
      <c r="B176" t="s">
        <v>3375</v>
      </c>
      <c r="D176" t="s">
        <v>524</v>
      </c>
      <c r="E176" s="3" t="s">
        <v>693</v>
      </c>
      <c r="F176">
        <v>5.26</v>
      </c>
      <c r="G176" s="5">
        <v>2.5432454729933199E-11</v>
      </c>
      <c r="H176" s="5">
        <v>1.54E-7</v>
      </c>
      <c r="I176" t="s">
        <v>8</v>
      </c>
      <c r="L176" s="4"/>
      <c r="S176" s="37"/>
    </row>
    <row r="177" spans="1:19" x14ac:dyDescent="0.25">
      <c r="A177" s="39" t="s">
        <v>525</v>
      </c>
      <c r="B177" t="s">
        <v>3375</v>
      </c>
      <c r="D177" t="s">
        <v>526</v>
      </c>
      <c r="E177" s="3" t="s">
        <v>694</v>
      </c>
      <c r="F177">
        <v>5.37</v>
      </c>
      <c r="G177" s="5">
        <v>1.36235880066321E-7</v>
      </c>
      <c r="H177">
        <v>1.39E-3</v>
      </c>
      <c r="I177" t="s">
        <v>8</v>
      </c>
      <c r="L177" s="4"/>
      <c r="S177" s="37"/>
    </row>
    <row r="178" spans="1:19" x14ac:dyDescent="0.25">
      <c r="A178" s="39" t="s">
        <v>527</v>
      </c>
      <c r="B178" t="s">
        <v>3406</v>
      </c>
      <c r="D178" t="s">
        <v>528</v>
      </c>
      <c r="E178" s="3" t="s">
        <v>695</v>
      </c>
      <c r="F178">
        <v>5.39</v>
      </c>
      <c r="G178">
        <v>8.3197657288600004E-4</v>
      </c>
      <c r="H178">
        <v>0.22600000000000001</v>
      </c>
      <c r="I178" t="s">
        <v>8</v>
      </c>
      <c r="L178" s="4"/>
      <c r="S178" s="37"/>
    </row>
    <row r="179" spans="1:19" x14ac:dyDescent="0.25">
      <c r="A179" s="39" t="s">
        <v>529</v>
      </c>
      <c r="D179" t="s">
        <v>530</v>
      </c>
      <c r="E179" s="3" t="s">
        <v>697</v>
      </c>
      <c r="F179">
        <v>5.51</v>
      </c>
      <c r="G179" s="5">
        <v>2.46205479759338E-6</v>
      </c>
      <c r="H179">
        <v>1.01E-2</v>
      </c>
      <c r="I179" t="s">
        <v>8</v>
      </c>
      <c r="L179" s="4"/>
      <c r="S179" s="37"/>
    </row>
    <row r="180" spans="1:19" x14ac:dyDescent="0.25">
      <c r="A180" s="39" t="s">
        <v>531</v>
      </c>
      <c r="D180" t="s">
        <v>532</v>
      </c>
      <c r="E180" s="3" t="s">
        <v>698</v>
      </c>
      <c r="F180">
        <v>5.61</v>
      </c>
      <c r="G180" s="5">
        <v>3.9819190272282301E-6</v>
      </c>
      <c r="H180">
        <v>1.35E-2</v>
      </c>
      <c r="I180" t="s">
        <v>8</v>
      </c>
      <c r="L180" s="4"/>
      <c r="S180" s="37"/>
    </row>
    <row r="181" spans="1:19" x14ac:dyDescent="0.25">
      <c r="A181" s="39" t="s">
        <v>533</v>
      </c>
      <c r="D181" t="s">
        <v>534</v>
      </c>
      <c r="E181" s="3" t="s">
        <v>700</v>
      </c>
      <c r="F181">
        <v>6.02</v>
      </c>
      <c r="G181" s="5">
        <v>5.1224137724427399E-11</v>
      </c>
      <c r="H181" s="5">
        <v>3.6600000000000002E-7</v>
      </c>
      <c r="I181" t="s">
        <v>8</v>
      </c>
      <c r="L181" s="4"/>
      <c r="S181" s="37"/>
    </row>
    <row r="182" spans="1:19" x14ac:dyDescent="0.25">
      <c r="A182" s="39" t="s">
        <v>535</v>
      </c>
      <c r="D182" t="s">
        <v>536</v>
      </c>
      <c r="E182" s="3" t="s">
        <v>701</v>
      </c>
      <c r="F182">
        <v>6.61</v>
      </c>
      <c r="G182" s="5">
        <v>9.0212036442410694E-8</v>
      </c>
      <c r="H182">
        <v>9.7999999999999997E-4</v>
      </c>
      <c r="I182" t="s">
        <v>8</v>
      </c>
      <c r="L182" s="4"/>
      <c r="S182" s="37"/>
    </row>
    <row r="183" spans="1:19" x14ac:dyDescent="0.25">
      <c r="A183" s="39" t="s">
        <v>537</v>
      </c>
      <c r="D183" t="s">
        <v>538</v>
      </c>
      <c r="E183" s="3" t="s">
        <v>702</v>
      </c>
      <c r="F183">
        <v>6.82</v>
      </c>
      <c r="G183" s="5">
        <v>2.2540883459553299E-7</v>
      </c>
      <c r="H183">
        <v>2.0699999999999998E-3</v>
      </c>
      <c r="I183" t="s">
        <v>8</v>
      </c>
      <c r="L183" s="4"/>
      <c r="S183" s="37"/>
    </row>
    <row r="184" spans="1:19" x14ac:dyDescent="0.25">
      <c r="A184" s="25"/>
      <c r="B184" s="32"/>
      <c r="C184" s="32"/>
      <c r="S184" s="37"/>
    </row>
    <row r="185" spans="1:19" x14ac:dyDescent="0.25">
      <c r="B185" s="32"/>
      <c r="C185" s="32"/>
      <c r="S185" s="37"/>
    </row>
    <row r="186" spans="1:19" x14ac:dyDescent="0.25">
      <c r="B186" s="32"/>
      <c r="C186" s="32"/>
      <c r="S186" s="37"/>
    </row>
    <row r="187" spans="1:19" x14ac:dyDescent="0.25">
      <c r="B187" s="32"/>
      <c r="C187" s="33"/>
      <c r="S187" s="37"/>
    </row>
    <row r="188" spans="1:19" x14ac:dyDescent="0.25">
      <c r="B188" s="32"/>
      <c r="C188" s="32"/>
      <c r="S188" s="37"/>
    </row>
    <row r="189" spans="1:19" x14ac:dyDescent="0.25">
      <c r="S189" s="37"/>
    </row>
    <row r="190" spans="1:19" x14ac:dyDescent="0.25">
      <c r="S190" s="37"/>
    </row>
    <row r="191" spans="1:19" x14ac:dyDescent="0.25">
      <c r="S191" s="37"/>
    </row>
    <row r="192" spans="1:19" x14ac:dyDescent="0.25">
      <c r="S192" s="37"/>
    </row>
    <row r="193" spans="18:19" x14ac:dyDescent="0.25">
      <c r="S193" s="37"/>
    </row>
    <row r="194" spans="18:19" x14ac:dyDescent="0.25">
      <c r="R194" s="38"/>
      <c r="S194" s="37"/>
    </row>
    <row r="195" spans="18:19" x14ac:dyDescent="0.25">
      <c r="S195" s="37"/>
    </row>
    <row r="196" spans="18:19" x14ac:dyDescent="0.25">
      <c r="S196" s="37"/>
    </row>
    <row r="197" spans="18:19" x14ac:dyDescent="0.25">
      <c r="S197" s="37"/>
    </row>
    <row r="198" spans="18:19" x14ac:dyDescent="0.25">
      <c r="S198" s="37"/>
    </row>
    <row r="199" spans="18:19" x14ac:dyDescent="0.25">
      <c r="S199" s="37"/>
    </row>
    <row r="200" spans="18:19" x14ac:dyDescent="0.25">
      <c r="S200" s="37"/>
    </row>
    <row r="201" spans="18:19" x14ac:dyDescent="0.25">
      <c r="S201" s="37"/>
    </row>
    <row r="202" spans="18:19" x14ac:dyDescent="0.25">
      <c r="S202" s="37"/>
    </row>
    <row r="203" spans="18:19" x14ac:dyDescent="0.25">
      <c r="S203" s="37"/>
    </row>
    <row r="204" spans="18:19" x14ac:dyDescent="0.25">
      <c r="S204" s="37"/>
    </row>
    <row r="205" spans="18:19" x14ac:dyDescent="0.25">
      <c r="S205" s="37"/>
    </row>
    <row r="206" spans="18:19" x14ac:dyDescent="0.25">
      <c r="S206" s="37"/>
    </row>
    <row r="207" spans="18:19" x14ac:dyDescent="0.25">
      <c r="S207" s="37"/>
    </row>
    <row r="208" spans="18:19" x14ac:dyDescent="0.25">
      <c r="S208" s="37"/>
    </row>
    <row r="209" spans="19:19" x14ac:dyDescent="0.25">
      <c r="S209" s="37"/>
    </row>
    <row r="210" spans="19:19" x14ac:dyDescent="0.25">
      <c r="S210" s="37"/>
    </row>
    <row r="211" spans="19:19" x14ac:dyDescent="0.25">
      <c r="S211" s="37"/>
    </row>
    <row r="212" spans="19:19" x14ac:dyDescent="0.25">
      <c r="S212" s="37"/>
    </row>
    <row r="213" spans="19:19" x14ac:dyDescent="0.25">
      <c r="S213" s="37"/>
    </row>
    <row r="214" spans="19:19" x14ac:dyDescent="0.25">
      <c r="S214" s="37"/>
    </row>
    <row r="215" spans="19:19" x14ac:dyDescent="0.25">
      <c r="S215" s="37"/>
    </row>
    <row r="216" spans="19:19" x14ac:dyDescent="0.25">
      <c r="S216" s="37"/>
    </row>
    <row r="217" spans="19:19" x14ac:dyDescent="0.25">
      <c r="S217" s="37"/>
    </row>
    <row r="218" spans="19:19" x14ac:dyDescent="0.25">
      <c r="S218" s="37"/>
    </row>
    <row r="219" spans="19:19" x14ac:dyDescent="0.25">
      <c r="S219" s="37"/>
    </row>
    <row r="220" spans="19:19" x14ac:dyDescent="0.25">
      <c r="S220" s="37"/>
    </row>
    <row r="221" spans="19:19" x14ac:dyDescent="0.25">
      <c r="S221" s="37"/>
    </row>
    <row r="222" spans="19:19" x14ac:dyDescent="0.25">
      <c r="S222" s="37"/>
    </row>
    <row r="223" spans="19:19" x14ac:dyDescent="0.25">
      <c r="S223" s="37"/>
    </row>
    <row r="224" spans="19:19" x14ac:dyDescent="0.25">
      <c r="S224" s="37"/>
    </row>
    <row r="225" spans="19:19" x14ac:dyDescent="0.25">
      <c r="S225" s="37"/>
    </row>
    <row r="226" spans="19:19" x14ac:dyDescent="0.25">
      <c r="S226" s="37"/>
    </row>
    <row r="227" spans="19:19" x14ac:dyDescent="0.25">
      <c r="S227" s="37"/>
    </row>
    <row r="228" spans="19:19" x14ac:dyDescent="0.25">
      <c r="S228" s="37"/>
    </row>
    <row r="229" spans="19:19" x14ac:dyDescent="0.25">
      <c r="S229" s="37"/>
    </row>
    <row r="230" spans="19:19" x14ac:dyDescent="0.25">
      <c r="S230" s="37"/>
    </row>
    <row r="231" spans="19:19" x14ac:dyDescent="0.25">
      <c r="S231" s="37"/>
    </row>
    <row r="232" spans="19:19" x14ac:dyDescent="0.25">
      <c r="S232" s="37"/>
    </row>
    <row r="233" spans="19:19" x14ac:dyDescent="0.25">
      <c r="S233" s="37"/>
    </row>
    <row r="234" spans="19:19" x14ac:dyDescent="0.25">
      <c r="S234" s="37"/>
    </row>
    <row r="235" spans="19:19" x14ac:dyDescent="0.25">
      <c r="S235" s="37"/>
    </row>
    <row r="236" spans="19:19" x14ac:dyDescent="0.25">
      <c r="S236" s="37"/>
    </row>
    <row r="237" spans="19:19" x14ac:dyDescent="0.25">
      <c r="S237" s="37"/>
    </row>
    <row r="238" spans="19:19" x14ac:dyDescent="0.25">
      <c r="S238" s="37"/>
    </row>
    <row r="239" spans="19:19" x14ac:dyDescent="0.25">
      <c r="S239" s="37"/>
    </row>
    <row r="240" spans="19:19" x14ac:dyDescent="0.25">
      <c r="S240" s="37"/>
    </row>
    <row r="241" spans="19:19" x14ac:dyDescent="0.25">
      <c r="S241" s="37"/>
    </row>
    <row r="242" spans="19:19" x14ac:dyDescent="0.25">
      <c r="S242" s="37"/>
    </row>
    <row r="243" spans="19:19" x14ac:dyDescent="0.25">
      <c r="S243" s="37"/>
    </row>
    <row r="244" spans="19:19" x14ac:dyDescent="0.25">
      <c r="S244" s="37"/>
    </row>
    <row r="245" spans="19:19" x14ac:dyDescent="0.25">
      <c r="S245" s="37"/>
    </row>
    <row r="246" spans="19:19" x14ac:dyDescent="0.25">
      <c r="S246" s="37"/>
    </row>
    <row r="247" spans="19:19" x14ac:dyDescent="0.25">
      <c r="S247" s="37"/>
    </row>
    <row r="248" spans="19:19" x14ac:dyDescent="0.25">
      <c r="S248" s="37"/>
    </row>
    <row r="249" spans="19:19" x14ac:dyDescent="0.25">
      <c r="S249" s="37"/>
    </row>
    <row r="250" spans="19:19" x14ac:dyDescent="0.25">
      <c r="S250" s="37"/>
    </row>
    <row r="251" spans="19:19" x14ac:dyDescent="0.25">
      <c r="S251" s="37"/>
    </row>
    <row r="252" spans="19:19" x14ac:dyDescent="0.25">
      <c r="S252" s="37"/>
    </row>
    <row r="253" spans="19:19" x14ac:dyDescent="0.25">
      <c r="S253" s="37"/>
    </row>
    <row r="254" spans="19:19" x14ac:dyDescent="0.25">
      <c r="S254" s="37"/>
    </row>
    <row r="255" spans="19:19" x14ac:dyDescent="0.25">
      <c r="S255" s="37"/>
    </row>
    <row r="256" spans="19:19" x14ac:dyDescent="0.25">
      <c r="S256" s="37"/>
    </row>
    <row r="257" spans="19:19" x14ac:dyDescent="0.25">
      <c r="S257" s="37"/>
    </row>
    <row r="258" spans="19:19" x14ac:dyDescent="0.25">
      <c r="S258" s="37"/>
    </row>
    <row r="259" spans="19:19" x14ac:dyDescent="0.25">
      <c r="S259" s="37"/>
    </row>
    <row r="260" spans="19:19" x14ac:dyDescent="0.25">
      <c r="S260" s="37"/>
    </row>
    <row r="261" spans="19:19" x14ac:dyDescent="0.25">
      <c r="S261" s="37"/>
    </row>
    <row r="262" spans="19:19" x14ac:dyDescent="0.25">
      <c r="S262" s="37"/>
    </row>
    <row r="263" spans="19:19" x14ac:dyDescent="0.25">
      <c r="S263" s="37"/>
    </row>
    <row r="264" spans="19:19" x14ac:dyDescent="0.25">
      <c r="S264" s="37"/>
    </row>
    <row r="265" spans="19:19" x14ac:dyDescent="0.25">
      <c r="S265" s="37"/>
    </row>
    <row r="266" spans="19:19" x14ac:dyDescent="0.25">
      <c r="S266" s="37"/>
    </row>
    <row r="267" spans="19:19" x14ac:dyDescent="0.25">
      <c r="S267" s="37"/>
    </row>
    <row r="268" spans="19:19" x14ac:dyDescent="0.25">
      <c r="S268" s="37"/>
    </row>
    <row r="269" spans="19:19" x14ac:dyDescent="0.25">
      <c r="S269" s="37"/>
    </row>
    <row r="270" spans="19:19" x14ac:dyDescent="0.25">
      <c r="S270" s="37"/>
    </row>
    <row r="271" spans="19:19" x14ac:dyDescent="0.25">
      <c r="S271" s="37"/>
    </row>
    <row r="272" spans="19:19" x14ac:dyDescent="0.25">
      <c r="S272" s="37"/>
    </row>
    <row r="273" spans="19:19" x14ac:dyDescent="0.25">
      <c r="S273" s="37"/>
    </row>
    <row r="274" spans="19:19" x14ac:dyDescent="0.25">
      <c r="S274" s="37"/>
    </row>
    <row r="275" spans="19:19" x14ac:dyDescent="0.25">
      <c r="S275" s="37"/>
    </row>
    <row r="276" spans="19:19" x14ac:dyDescent="0.25">
      <c r="S276" s="37"/>
    </row>
    <row r="277" spans="19:19" x14ac:dyDescent="0.25">
      <c r="S277" s="37"/>
    </row>
    <row r="278" spans="19:19" x14ac:dyDescent="0.25">
      <c r="S278" s="37"/>
    </row>
    <row r="279" spans="19:19" x14ac:dyDescent="0.25">
      <c r="S279" s="37"/>
    </row>
    <row r="280" spans="19:19" x14ac:dyDescent="0.25">
      <c r="S280" s="37"/>
    </row>
    <row r="281" spans="19:19" x14ac:dyDescent="0.25">
      <c r="S281" s="37"/>
    </row>
    <row r="282" spans="19:19" x14ac:dyDescent="0.25">
      <c r="S282" s="37"/>
    </row>
    <row r="283" spans="19:19" x14ac:dyDescent="0.25">
      <c r="S283" s="37"/>
    </row>
    <row r="284" spans="19:19" x14ac:dyDescent="0.25">
      <c r="S284" s="37"/>
    </row>
    <row r="285" spans="19:19" x14ac:dyDescent="0.25">
      <c r="S285" s="37"/>
    </row>
    <row r="286" spans="19:19" x14ac:dyDescent="0.25">
      <c r="S286" s="37"/>
    </row>
    <row r="287" spans="19:19" x14ac:dyDescent="0.25">
      <c r="S287" s="37"/>
    </row>
    <row r="288" spans="19:19" x14ac:dyDescent="0.25">
      <c r="S288" s="37"/>
    </row>
    <row r="289" spans="19:19" x14ac:dyDescent="0.25">
      <c r="S289" s="37"/>
    </row>
    <row r="290" spans="19:19" x14ac:dyDescent="0.25">
      <c r="S290" s="37"/>
    </row>
    <row r="291" spans="19:19" x14ac:dyDescent="0.25">
      <c r="S291" s="37"/>
    </row>
    <row r="292" spans="19:19" x14ac:dyDescent="0.25">
      <c r="S292" s="37"/>
    </row>
    <row r="293" spans="19:19" x14ac:dyDescent="0.25">
      <c r="S293" s="37"/>
    </row>
    <row r="294" spans="19:19" x14ac:dyDescent="0.25">
      <c r="S294" s="37"/>
    </row>
    <row r="295" spans="19:19" x14ac:dyDescent="0.25">
      <c r="S295" s="37"/>
    </row>
    <row r="296" spans="19:19" x14ac:dyDescent="0.25">
      <c r="S296" s="37"/>
    </row>
    <row r="297" spans="19:19" x14ac:dyDescent="0.25">
      <c r="S297" s="37"/>
    </row>
    <row r="298" spans="19:19" x14ac:dyDescent="0.25">
      <c r="S298" s="37"/>
    </row>
    <row r="299" spans="19:19" x14ac:dyDescent="0.25">
      <c r="S299" s="37"/>
    </row>
    <row r="300" spans="19:19" x14ac:dyDescent="0.25">
      <c r="S300" s="37"/>
    </row>
    <row r="301" spans="19:19" x14ac:dyDescent="0.25">
      <c r="S301" s="37"/>
    </row>
    <row r="302" spans="19:19" x14ac:dyDescent="0.25">
      <c r="S302" s="37"/>
    </row>
    <row r="303" spans="19:19" x14ac:dyDescent="0.25">
      <c r="S303" s="37"/>
    </row>
    <row r="304" spans="19:19" x14ac:dyDescent="0.25">
      <c r="S304" s="37"/>
    </row>
    <row r="305" spans="19:19" x14ac:dyDescent="0.25">
      <c r="S305" s="37"/>
    </row>
    <row r="306" spans="19:19" x14ac:dyDescent="0.25">
      <c r="S306" s="37"/>
    </row>
    <row r="307" spans="19:19" x14ac:dyDescent="0.25">
      <c r="S307" s="37"/>
    </row>
    <row r="308" spans="19:19" x14ac:dyDescent="0.25">
      <c r="S308" s="37"/>
    </row>
    <row r="309" spans="19:19" x14ac:dyDescent="0.25">
      <c r="S309" s="37"/>
    </row>
    <row r="310" spans="19:19" x14ac:dyDescent="0.25">
      <c r="S310" s="37"/>
    </row>
    <row r="311" spans="19:19" x14ac:dyDescent="0.25">
      <c r="S311" s="37"/>
    </row>
    <row r="312" spans="19:19" x14ac:dyDescent="0.25">
      <c r="S312" s="37"/>
    </row>
    <row r="313" spans="19:19" x14ac:dyDescent="0.25">
      <c r="S313" s="37"/>
    </row>
    <row r="314" spans="19:19" x14ac:dyDescent="0.25">
      <c r="S314" s="37"/>
    </row>
    <row r="315" spans="19:19" x14ac:dyDescent="0.25">
      <c r="S315" s="37"/>
    </row>
    <row r="316" spans="19:19" x14ac:dyDescent="0.25">
      <c r="S316" s="37"/>
    </row>
    <row r="317" spans="19:19" x14ac:dyDescent="0.25">
      <c r="S317" s="37"/>
    </row>
    <row r="318" spans="19:19" x14ac:dyDescent="0.25">
      <c r="S318" s="37"/>
    </row>
    <row r="319" spans="19:19" x14ac:dyDescent="0.25">
      <c r="S319" s="37"/>
    </row>
    <row r="320" spans="19:19" x14ac:dyDescent="0.25">
      <c r="S320" s="37"/>
    </row>
    <row r="321" spans="19:19" x14ac:dyDescent="0.25">
      <c r="S321" s="37"/>
    </row>
    <row r="322" spans="19:19" x14ac:dyDescent="0.25">
      <c r="S322" s="37"/>
    </row>
    <row r="323" spans="19:19" x14ac:dyDescent="0.25">
      <c r="S323" s="37"/>
    </row>
    <row r="324" spans="19:19" x14ac:dyDescent="0.25">
      <c r="S324" s="37"/>
    </row>
    <row r="325" spans="19:19" x14ac:dyDescent="0.25">
      <c r="S325" s="37"/>
    </row>
    <row r="326" spans="19:19" x14ac:dyDescent="0.25">
      <c r="S326" s="37"/>
    </row>
    <row r="327" spans="19:19" x14ac:dyDescent="0.25">
      <c r="S327" s="37"/>
    </row>
    <row r="328" spans="19:19" x14ac:dyDescent="0.25">
      <c r="S328" s="37"/>
    </row>
    <row r="329" spans="19:19" x14ac:dyDescent="0.25">
      <c r="S329" s="37"/>
    </row>
    <row r="330" spans="19:19" x14ac:dyDescent="0.25">
      <c r="S330" s="37"/>
    </row>
    <row r="331" spans="19:19" x14ac:dyDescent="0.25">
      <c r="S331" s="37"/>
    </row>
    <row r="332" spans="19:19" x14ac:dyDescent="0.25">
      <c r="S332" s="37"/>
    </row>
  </sheetData>
  <conditionalFormatting sqref="L15:L16">
    <cfRule type="duplicateValues" dxfId="96" priority="12"/>
  </conditionalFormatting>
  <conditionalFormatting sqref="L15:L16">
    <cfRule type="duplicateValues" dxfId="95" priority="11"/>
  </conditionalFormatting>
  <conditionalFormatting sqref="L15:L16">
    <cfRule type="duplicateValues" dxfId="94" priority="10"/>
  </conditionalFormatting>
  <conditionalFormatting sqref="L17:L19">
    <cfRule type="duplicateValues" dxfId="93" priority="9"/>
  </conditionalFormatting>
  <conditionalFormatting sqref="L17:L19">
    <cfRule type="duplicateValues" dxfId="92" priority="8"/>
  </conditionalFormatting>
  <conditionalFormatting sqref="L17:L19">
    <cfRule type="duplicateValues" dxfId="91" priority="7"/>
  </conditionalFormatting>
  <conditionalFormatting sqref="K17:K18">
    <cfRule type="duplicateValues" dxfId="90" priority="6"/>
  </conditionalFormatting>
  <conditionalFormatting sqref="K17:K18">
    <cfRule type="duplicateValues" dxfId="89" priority="5"/>
  </conditionalFormatting>
  <conditionalFormatting sqref="K17:K18">
    <cfRule type="duplicateValues" dxfId="88" priority="4"/>
  </conditionalFormatting>
  <conditionalFormatting sqref="O32:O34">
    <cfRule type="duplicateValues" dxfId="87" priority="3"/>
  </conditionalFormatting>
  <conditionalFormatting sqref="O32:O34">
    <cfRule type="duplicateValues" dxfId="86" priority="2"/>
  </conditionalFormatting>
  <conditionalFormatting sqref="O32:O34">
    <cfRule type="duplicateValues" dxfId="85" priority="1"/>
  </conditionalFormatting>
  <conditionalFormatting sqref="N11:N50 E2:E27 L29:L183">
    <cfRule type="duplicateValues" dxfId="84" priority="366"/>
  </conditionalFormatting>
  <conditionalFormatting sqref="R2:R332 E2:E27 L29:L183">
    <cfRule type="duplicateValues" dxfId="83" priority="371"/>
  </conditionalFormatting>
  <conditionalFormatting sqref="E2:E27 L29:L183 R2:R332">
    <cfRule type="duplicateValues" dxfId="82" priority="376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E10D6-76C1-4AF6-AF5A-B7FA005421CD}">
  <sheetPr>
    <tabColor rgb="FFFF7C80"/>
  </sheetPr>
  <dimension ref="A1:J201"/>
  <sheetViews>
    <sheetView zoomScaleNormal="100" workbookViewId="0">
      <selection activeCell="B10" sqref="B10"/>
    </sheetView>
  </sheetViews>
  <sheetFormatPr baseColWidth="10" defaultRowHeight="15" x14ac:dyDescent="0.25"/>
  <cols>
    <col min="1" max="1" width="68.7109375" bestFit="1" customWidth="1"/>
    <col min="2" max="2" width="34.28515625" bestFit="1" customWidth="1"/>
    <col min="3" max="3" width="8.5703125" bestFit="1" customWidth="1"/>
    <col min="4" max="4" width="10.140625" bestFit="1" customWidth="1"/>
    <col min="6" max="6" width="12" bestFit="1" customWidth="1"/>
    <col min="7" max="7" width="8" bestFit="1" customWidth="1"/>
    <col min="8" max="8" width="10.140625" bestFit="1" customWidth="1"/>
    <col min="10" max="10" width="17" bestFit="1" customWidth="1"/>
  </cols>
  <sheetData>
    <row r="1" spans="1:10" x14ac:dyDescent="0.25">
      <c r="A1" s="17" t="s">
        <v>0</v>
      </c>
      <c r="B1" s="17" t="s">
        <v>3366</v>
      </c>
      <c r="C1" s="17" t="s">
        <v>1</v>
      </c>
      <c r="D1" s="9" t="s">
        <v>192</v>
      </c>
      <c r="E1" s="17" t="s">
        <v>2</v>
      </c>
      <c r="F1" s="17" t="s">
        <v>3</v>
      </c>
      <c r="G1" s="17" t="s">
        <v>4</v>
      </c>
      <c r="H1" s="17" t="s">
        <v>5</v>
      </c>
      <c r="J1" s="10" t="s">
        <v>773</v>
      </c>
    </row>
    <row r="2" spans="1:10" x14ac:dyDescent="0.25">
      <c r="A2" t="s">
        <v>746</v>
      </c>
      <c r="B2" s="15" t="s">
        <v>3391</v>
      </c>
      <c r="C2" t="s">
        <v>747</v>
      </c>
      <c r="D2" s="12" t="s">
        <v>1000</v>
      </c>
      <c r="E2">
        <v>-3.64</v>
      </c>
      <c r="F2">
        <v>2.91237002769184E-2</v>
      </c>
      <c r="G2">
        <v>0.56299999999999994</v>
      </c>
      <c r="H2" t="s">
        <v>15</v>
      </c>
      <c r="J2" s="10" t="s">
        <v>194</v>
      </c>
    </row>
    <row r="3" spans="1:10" x14ac:dyDescent="0.25">
      <c r="A3" t="s">
        <v>748</v>
      </c>
      <c r="C3" t="s">
        <v>749</v>
      </c>
      <c r="D3" s="12" t="s">
        <v>1001</v>
      </c>
      <c r="E3">
        <v>-3.03</v>
      </c>
      <c r="F3" s="5">
        <v>1.27653896908238E-5</v>
      </c>
      <c r="G3">
        <v>2.99E-3</v>
      </c>
      <c r="H3" t="s">
        <v>8</v>
      </c>
    </row>
    <row r="4" spans="1:10" x14ac:dyDescent="0.25">
      <c r="A4" t="s">
        <v>32</v>
      </c>
      <c r="C4" t="s">
        <v>33</v>
      </c>
      <c r="D4" s="12" t="s">
        <v>276</v>
      </c>
      <c r="E4">
        <v>-2.87</v>
      </c>
      <c r="F4">
        <v>1.8361984260092999E-4</v>
      </c>
      <c r="G4">
        <v>2.5600000000000001E-2</v>
      </c>
      <c r="H4" t="s">
        <v>8</v>
      </c>
    </row>
    <row r="5" spans="1:10" x14ac:dyDescent="0.25">
      <c r="A5" t="s">
        <v>18</v>
      </c>
      <c r="B5" t="s">
        <v>3390</v>
      </c>
      <c r="C5" t="s">
        <v>750</v>
      </c>
      <c r="D5" s="12" t="s">
        <v>1002</v>
      </c>
      <c r="E5">
        <v>-2.73</v>
      </c>
      <c r="F5">
        <v>9.7948460586476504E-3</v>
      </c>
      <c r="G5">
        <v>0.36299999999999999</v>
      </c>
      <c r="H5" t="s">
        <v>8</v>
      </c>
    </row>
    <row r="6" spans="1:10" x14ac:dyDescent="0.25">
      <c r="A6" t="s">
        <v>751</v>
      </c>
      <c r="B6" t="s">
        <v>3389</v>
      </c>
      <c r="C6" t="s">
        <v>752</v>
      </c>
      <c r="D6" s="12" t="s">
        <v>1003</v>
      </c>
      <c r="E6">
        <v>-2.71</v>
      </c>
      <c r="F6">
        <v>0.35441059174107298</v>
      </c>
      <c r="G6">
        <v>0.88500000000000001</v>
      </c>
      <c r="H6" t="s">
        <v>15</v>
      </c>
    </row>
    <row r="7" spans="1:10" x14ac:dyDescent="0.25">
      <c r="A7" t="s">
        <v>753</v>
      </c>
      <c r="B7" t="s">
        <v>3376</v>
      </c>
      <c r="C7" t="s">
        <v>754</v>
      </c>
      <c r="D7" s="12" t="s">
        <v>1004</v>
      </c>
      <c r="E7">
        <v>-2.65</v>
      </c>
      <c r="F7">
        <v>4.25961253848001E-3</v>
      </c>
      <c r="G7">
        <v>0.23100000000000001</v>
      </c>
      <c r="H7" t="s">
        <v>8</v>
      </c>
    </row>
    <row r="8" spans="1:10" x14ac:dyDescent="0.25">
      <c r="A8" s="25" t="s">
        <v>13</v>
      </c>
      <c r="B8" t="s">
        <v>3370</v>
      </c>
      <c r="C8" t="s">
        <v>14</v>
      </c>
      <c r="D8" s="12" t="s">
        <v>251</v>
      </c>
      <c r="E8">
        <v>-2.63</v>
      </c>
      <c r="F8">
        <v>3.710323030031E-2</v>
      </c>
      <c r="G8">
        <v>0.60599999999999998</v>
      </c>
      <c r="H8" t="s">
        <v>15</v>
      </c>
    </row>
    <row r="9" spans="1:10" x14ac:dyDescent="0.25">
      <c r="A9" t="s">
        <v>755</v>
      </c>
      <c r="C9" t="s">
        <v>756</v>
      </c>
      <c r="D9" s="12" t="s">
        <v>1005</v>
      </c>
      <c r="E9">
        <v>-2.5499999999999998</v>
      </c>
      <c r="F9">
        <v>1.50475958797453E-3</v>
      </c>
      <c r="G9">
        <v>0.11600000000000001</v>
      </c>
      <c r="H9" t="s">
        <v>8</v>
      </c>
    </row>
    <row r="10" spans="1:10" x14ac:dyDescent="0.25">
      <c r="A10" t="s">
        <v>42</v>
      </c>
      <c r="B10" t="s">
        <v>3374</v>
      </c>
      <c r="C10" t="s">
        <v>43</v>
      </c>
      <c r="D10" s="12" t="s">
        <v>281</v>
      </c>
      <c r="E10">
        <v>-2.46</v>
      </c>
      <c r="F10">
        <v>1.7953256528442799E-3</v>
      </c>
      <c r="G10">
        <v>0.13100000000000001</v>
      </c>
      <c r="H10" t="s">
        <v>8</v>
      </c>
    </row>
    <row r="11" spans="1:10" x14ac:dyDescent="0.25">
      <c r="A11" t="s">
        <v>757</v>
      </c>
      <c r="C11" t="s">
        <v>758</v>
      </c>
      <c r="D11" s="12" t="s">
        <v>1006</v>
      </c>
      <c r="E11">
        <v>-2.44</v>
      </c>
      <c r="F11">
        <v>4.4070376108763701E-2</v>
      </c>
      <c r="G11">
        <v>0.63500000000000001</v>
      </c>
      <c r="H11" t="s">
        <v>15</v>
      </c>
    </row>
    <row r="12" spans="1:10" x14ac:dyDescent="0.25">
      <c r="A12" t="s">
        <v>211</v>
      </c>
      <c r="C12" t="s">
        <v>759</v>
      </c>
      <c r="D12" s="12" t="s">
        <v>1007</v>
      </c>
      <c r="E12">
        <v>-2.35</v>
      </c>
      <c r="F12">
        <v>2.8763642132225301E-3</v>
      </c>
      <c r="G12">
        <v>0.18</v>
      </c>
      <c r="H12" t="s">
        <v>8</v>
      </c>
    </row>
    <row r="13" spans="1:10" x14ac:dyDescent="0.25">
      <c r="A13" t="s">
        <v>66</v>
      </c>
      <c r="C13" t="s">
        <v>67</v>
      </c>
      <c r="D13" s="12" t="s">
        <v>708</v>
      </c>
      <c r="E13">
        <v>-2.33</v>
      </c>
      <c r="F13">
        <v>0.216011154161763</v>
      </c>
      <c r="G13">
        <v>0.84399999999999997</v>
      </c>
      <c r="H13" t="s">
        <v>15</v>
      </c>
    </row>
    <row r="14" spans="1:10" ht="30" x14ac:dyDescent="0.25">
      <c r="A14" s="18" t="s">
        <v>222</v>
      </c>
      <c r="B14" s="15" t="s">
        <v>3388</v>
      </c>
      <c r="C14" s="19" t="s">
        <v>223</v>
      </c>
      <c r="D14" s="24" t="s">
        <v>256</v>
      </c>
      <c r="E14" s="19">
        <v>-2.29</v>
      </c>
      <c r="F14" s="20">
        <v>1.7672155507532899E-5</v>
      </c>
      <c r="G14" s="19">
        <v>3.96E-3</v>
      </c>
      <c r="H14" s="19" t="s">
        <v>8</v>
      </c>
    </row>
    <row r="15" spans="1:10" x14ac:dyDescent="0.25">
      <c r="A15" t="s">
        <v>46</v>
      </c>
      <c r="C15" t="s">
        <v>760</v>
      </c>
      <c r="D15" s="12" t="s">
        <v>1008</v>
      </c>
      <c r="E15">
        <v>-2.17</v>
      </c>
      <c r="F15">
        <v>1.68979384058552E-3</v>
      </c>
      <c r="G15">
        <v>0.125</v>
      </c>
      <c r="H15" t="s">
        <v>8</v>
      </c>
    </row>
    <row r="16" spans="1:10" x14ac:dyDescent="0.25">
      <c r="A16" t="s">
        <v>761</v>
      </c>
      <c r="C16" t="s">
        <v>762</v>
      </c>
      <c r="D16" s="12" t="s">
        <v>1009</v>
      </c>
      <c r="E16">
        <v>-2.09</v>
      </c>
      <c r="F16">
        <v>1.82448411590585E-4</v>
      </c>
      <c r="G16">
        <v>2.5499999999999998E-2</v>
      </c>
      <c r="H16" t="s">
        <v>8</v>
      </c>
    </row>
    <row r="17" spans="1:10" x14ac:dyDescent="0.25">
      <c r="A17" t="s">
        <v>763</v>
      </c>
      <c r="C17" t="s">
        <v>764</v>
      </c>
      <c r="D17" s="12" t="s">
        <v>1010</v>
      </c>
      <c r="E17">
        <v>-2.06</v>
      </c>
      <c r="F17">
        <v>7.3313557176285203E-3</v>
      </c>
      <c r="G17">
        <v>0.314</v>
      </c>
      <c r="H17" t="s">
        <v>8</v>
      </c>
    </row>
    <row r="18" spans="1:10" x14ac:dyDescent="0.25">
      <c r="A18" t="s">
        <v>765</v>
      </c>
      <c r="B18" t="s">
        <v>3376</v>
      </c>
      <c r="C18" t="s">
        <v>766</v>
      </c>
      <c r="D18" s="12" t="s">
        <v>1011</v>
      </c>
      <c r="E18">
        <v>-2.0499999999999998</v>
      </c>
      <c r="F18">
        <v>9.9556485609941306E-3</v>
      </c>
      <c r="G18">
        <v>0.36599999999999999</v>
      </c>
      <c r="H18" t="s">
        <v>8</v>
      </c>
    </row>
    <row r="19" spans="1:10" x14ac:dyDescent="0.25">
      <c r="A19" t="s">
        <v>767</v>
      </c>
      <c r="C19" t="s">
        <v>768</v>
      </c>
      <c r="D19" s="12" t="s">
        <v>1012</v>
      </c>
      <c r="E19">
        <v>-2.04</v>
      </c>
      <c r="F19">
        <v>2.2775900448213601E-3</v>
      </c>
      <c r="G19">
        <v>0.154</v>
      </c>
      <c r="H19" t="s">
        <v>8</v>
      </c>
    </row>
    <row r="20" spans="1:10" x14ac:dyDescent="0.25">
      <c r="A20" t="s">
        <v>18</v>
      </c>
      <c r="C20" t="s">
        <v>769</v>
      </c>
      <c r="D20" s="12" t="s">
        <v>1013</v>
      </c>
      <c r="E20">
        <v>-2.04</v>
      </c>
      <c r="F20">
        <v>4.7167257257541902E-2</v>
      </c>
      <c r="G20">
        <v>0.64700000000000002</v>
      </c>
      <c r="H20" t="s">
        <v>15</v>
      </c>
    </row>
    <row r="21" spans="1:10" x14ac:dyDescent="0.25">
      <c r="A21" t="s">
        <v>770</v>
      </c>
      <c r="C21" t="s">
        <v>771</v>
      </c>
      <c r="D21" s="12" t="s">
        <v>1014</v>
      </c>
      <c r="E21">
        <v>-2.0099999999999998</v>
      </c>
      <c r="F21">
        <v>3.3721704664916897E-2</v>
      </c>
      <c r="G21">
        <v>0.58899999999999997</v>
      </c>
      <c r="H21" t="s">
        <v>15</v>
      </c>
    </row>
    <row r="22" spans="1:10" x14ac:dyDescent="0.25">
      <c r="A22" t="s">
        <v>46</v>
      </c>
      <c r="C22" t="s">
        <v>772</v>
      </c>
      <c r="D22" s="12" t="s">
        <v>1015</v>
      </c>
      <c r="E22">
        <v>-2</v>
      </c>
      <c r="F22">
        <v>0.10380398210571699</v>
      </c>
      <c r="G22">
        <v>0.76300000000000001</v>
      </c>
      <c r="H22" t="s">
        <v>15</v>
      </c>
    </row>
    <row r="24" spans="1:10" x14ac:dyDescent="0.25">
      <c r="A24" t="s">
        <v>774</v>
      </c>
      <c r="C24" t="s">
        <v>775</v>
      </c>
      <c r="D24" s="12" t="s">
        <v>1016</v>
      </c>
      <c r="E24">
        <v>2.0099999999999998</v>
      </c>
      <c r="F24">
        <v>6.0831146715405798E-3</v>
      </c>
      <c r="G24">
        <v>0.28399999999999997</v>
      </c>
      <c r="H24" t="s">
        <v>8</v>
      </c>
      <c r="J24" s="12"/>
    </row>
    <row r="25" spans="1:10" x14ac:dyDescent="0.25">
      <c r="A25" t="s">
        <v>289</v>
      </c>
      <c r="C25" t="s">
        <v>776</v>
      </c>
      <c r="D25" s="12" t="s">
        <v>1017</v>
      </c>
      <c r="E25">
        <v>2.0099999999999998</v>
      </c>
      <c r="F25">
        <v>2.64520606040264E-4</v>
      </c>
      <c r="G25">
        <v>3.3300000000000003E-2</v>
      </c>
      <c r="H25" t="s">
        <v>8</v>
      </c>
      <c r="J25" s="12"/>
    </row>
    <row r="26" spans="1:10" x14ac:dyDescent="0.25">
      <c r="A26" t="s">
        <v>777</v>
      </c>
      <c r="C26" t="s">
        <v>778</v>
      </c>
      <c r="D26" s="12" t="s">
        <v>1018</v>
      </c>
      <c r="E26">
        <v>2.0299999999999998</v>
      </c>
      <c r="F26" s="5">
        <v>3.9645009146650699E-5</v>
      </c>
      <c r="G26">
        <v>7.7400000000000004E-3</v>
      </c>
      <c r="H26" t="s">
        <v>8</v>
      </c>
      <c r="J26" s="12"/>
    </row>
    <row r="27" spans="1:10" x14ac:dyDescent="0.25">
      <c r="A27" t="s">
        <v>779</v>
      </c>
      <c r="C27" t="s">
        <v>780</v>
      </c>
      <c r="D27" s="12" t="s">
        <v>1019</v>
      </c>
      <c r="E27">
        <v>2.0299999999999998</v>
      </c>
      <c r="F27">
        <v>4.13566584995953E-3</v>
      </c>
      <c r="G27">
        <v>0.22700000000000001</v>
      </c>
      <c r="H27" t="s">
        <v>8</v>
      </c>
      <c r="J27" s="12"/>
    </row>
    <row r="28" spans="1:10" x14ac:dyDescent="0.25">
      <c r="A28" t="s">
        <v>781</v>
      </c>
      <c r="B28" t="s">
        <v>3458</v>
      </c>
      <c r="C28" t="s">
        <v>782</v>
      </c>
      <c r="D28" s="12" t="s">
        <v>1020</v>
      </c>
      <c r="E28">
        <v>2.0299999999999998</v>
      </c>
      <c r="F28">
        <v>8.9623007894001405E-2</v>
      </c>
      <c r="G28">
        <v>0.74399999999999999</v>
      </c>
      <c r="H28" t="s">
        <v>15</v>
      </c>
      <c r="J28" s="12"/>
    </row>
    <row r="29" spans="1:10" x14ac:dyDescent="0.25">
      <c r="A29" t="s">
        <v>783</v>
      </c>
      <c r="C29" t="s">
        <v>784</v>
      </c>
      <c r="D29" s="12" t="s">
        <v>1021</v>
      </c>
      <c r="E29">
        <v>2.04</v>
      </c>
      <c r="F29">
        <v>4.0375623939561201E-3</v>
      </c>
      <c r="G29">
        <v>0.223</v>
      </c>
      <c r="H29" t="s">
        <v>8</v>
      </c>
      <c r="J29" s="12"/>
    </row>
    <row r="30" spans="1:10" x14ac:dyDescent="0.25">
      <c r="A30" t="s">
        <v>386</v>
      </c>
      <c r="C30" t="s">
        <v>387</v>
      </c>
      <c r="D30" s="12" t="s">
        <v>598</v>
      </c>
      <c r="E30">
        <v>2.04</v>
      </c>
      <c r="F30">
        <v>4.8357097281768197E-3</v>
      </c>
      <c r="G30">
        <v>0.249</v>
      </c>
      <c r="H30" t="s">
        <v>8</v>
      </c>
      <c r="J30" s="12"/>
    </row>
    <row r="31" spans="1:10" x14ac:dyDescent="0.25">
      <c r="A31" t="s">
        <v>356</v>
      </c>
      <c r="C31" t="s">
        <v>357</v>
      </c>
      <c r="D31" s="12" t="s">
        <v>580</v>
      </c>
      <c r="E31">
        <v>2.04</v>
      </c>
      <c r="F31">
        <v>2.3500480184124199E-2</v>
      </c>
      <c r="G31">
        <v>0.52400000000000002</v>
      </c>
      <c r="H31" t="s">
        <v>15</v>
      </c>
      <c r="J31" s="12"/>
    </row>
    <row r="32" spans="1:10" x14ac:dyDescent="0.25">
      <c r="A32" t="s">
        <v>785</v>
      </c>
      <c r="B32" t="s">
        <v>3454</v>
      </c>
      <c r="C32" t="s">
        <v>786</v>
      </c>
      <c r="D32" s="12" t="s">
        <v>1022</v>
      </c>
      <c r="E32">
        <v>2.0499999999999998</v>
      </c>
      <c r="F32">
        <v>5.7459566320693404E-4</v>
      </c>
      <c r="G32">
        <v>6.0199999999999997E-2</v>
      </c>
      <c r="H32" t="s">
        <v>8</v>
      </c>
      <c r="J32" s="12"/>
    </row>
    <row r="33" spans="1:10" x14ac:dyDescent="0.25">
      <c r="A33" t="s">
        <v>787</v>
      </c>
      <c r="C33" t="s">
        <v>788</v>
      </c>
      <c r="D33" s="12" t="s">
        <v>1023</v>
      </c>
      <c r="E33">
        <v>2.0499999999999998</v>
      </c>
      <c r="F33">
        <v>9.1340633906681293E-3</v>
      </c>
      <c r="G33">
        <v>0.35099999999999998</v>
      </c>
      <c r="H33" t="s">
        <v>8</v>
      </c>
      <c r="J33" s="12"/>
    </row>
    <row r="34" spans="1:10" x14ac:dyDescent="0.25">
      <c r="A34" t="s">
        <v>789</v>
      </c>
      <c r="C34" t="s">
        <v>790</v>
      </c>
      <c r="D34" s="12" t="s">
        <v>1024</v>
      </c>
      <c r="E34">
        <v>2.06</v>
      </c>
      <c r="F34" s="5">
        <v>4.16105535535962E-5</v>
      </c>
      <c r="G34">
        <v>8.0400000000000003E-3</v>
      </c>
      <c r="H34" t="s">
        <v>8</v>
      </c>
      <c r="J34" s="12"/>
    </row>
    <row r="35" spans="1:10" x14ac:dyDescent="0.25">
      <c r="A35" t="s">
        <v>791</v>
      </c>
      <c r="C35" t="s">
        <v>792</v>
      </c>
      <c r="D35" s="12" t="s">
        <v>1025</v>
      </c>
      <c r="E35">
        <v>2.06</v>
      </c>
      <c r="F35">
        <v>7.2297640041854697E-2</v>
      </c>
      <c r="G35">
        <v>0.71299999999999997</v>
      </c>
      <c r="H35" t="s">
        <v>15</v>
      </c>
      <c r="J35" s="12"/>
    </row>
    <row r="36" spans="1:10" x14ac:dyDescent="0.25">
      <c r="A36" t="s">
        <v>793</v>
      </c>
      <c r="C36" t="s">
        <v>794</v>
      </c>
      <c r="D36" s="12" t="s">
        <v>1026</v>
      </c>
      <c r="E36">
        <v>2.0699999999999998</v>
      </c>
      <c r="F36">
        <v>6.5169523763399504E-4</v>
      </c>
      <c r="G36">
        <v>6.6000000000000003E-2</v>
      </c>
      <c r="H36" t="s">
        <v>8</v>
      </c>
      <c r="J36" s="12"/>
    </row>
    <row r="37" spans="1:10" x14ac:dyDescent="0.25">
      <c r="A37" t="s">
        <v>795</v>
      </c>
      <c r="C37" t="s">
        <v>796</v>
      </c>
      <c r="D37" s="12" t="s">
        <v>1027</v>
      </c>
      <c r="E37">
        <v>2.1</v>
      </c>
      <c r="F37">
        <v>2.860755617362E-3</v>
      </c>
      <c r="G37">
        <v>0.18</v>
      </c>
      <c r="H37" t="s">
        <v>8</v>
      </c>
      <c r="J37" s="12"/>
    </row>
    <row r="38" spans="1:10" x14ac:dyDescent="0.25">
      <c r="A38" t="s">
        <v>797</v>
      </c>
      <c r="C38" t="s">
        <v>798</v>
      </c>
      <c r="D38" s="12" t="s">
        <v>1028</v>
      </c>
      <c r="E38">
        <v>2.11</v>
      </c>
      <c r="F38">
        <v>4.0101679043504299E-2</v>
      </c>
      <c r="G38">
        <v>0.61899999999999999</v>
      </c>
      <c r="H38" t="s">
        <v>15</v>
      </c>
      <c r="J38" s="12"/>
    </row>
    <row r="39" spans="1:10" x14ac:dyDescent="0.25">
      <c r="A39" t="s">
        <v>95</v>
      </c>
      <c r="C39" t="s">
        <v>144</v>
      </c>
      <c r="D39" s="12" t="s">
        <v>736</v>
      </c>
      <c r="E39">
        <v>2.12</v>
      </c>
      <c r="F39">
        <v>3.49063368288936E-3</v>
      </c>
      <c r="G39">
        <v>0.20399999999999999</v>
      </c>
      <c r="H39" t="s">
        <v>8</v>
      </c>
      <c r="J39" s="12"/>
    </row>
    <row r="40" spans="1:10" x14ac:dyDescent="0.25">
      <c r="A40" t="s">
        <v>799</v>
      </c>
      <c r="C40" t="s">
        <v>800</v>
      </c>
      <c r="D40" s="12" t="s">
        <v>1029</v>
      </c>
      <c r="E40">
        <v>2.12</v>
      </c>
      <c r="F40">
        <v>4.6990164003956397E-3</v>
      </c>
      <c r="G40">
        <v>0.245</v>
      </c>
      <c r="H40" t="s">
        <v>8</v>
      </c>
      <c r="J40" s="12"/>
    </row>
    <row r="41" spans="1:10" x14ac:dyDescent="0.25">
      <c r="A41" t="s">
        <v>147</v>
      </c>
      <c r="C41" t="s">
        <v>148</v>
      </c>
      <c r="D41" s="12" t="s">
        <v>738</v>
      </c>
      <c r="E41">
        <v>2.13</v>
      </c>
      <c r="F41">
        <v>6.1953832803299802E-3</v>
      </c>
      <c r="G41">
        <v>0.28699999999999998</v>
      </c>
      <c r="H41" t="s">
        <v>8</v>
      </c>
      <c r="J41" s="12"/>
    </row>
    <row r="42" spans="1:10" x14ac:dyDescent="0.25">
      <c r="A42" t="s">
        <v>801</v>
      </c>
      <c r="C42" t="s">
        <v>802</v>
      </c>
      <c r="D42" s="12" t="s">
        <v>1030</v>
      </c>
      <c r="E42">
        <v>2.13</v>
      </c>
      <c r="F42">
        <v>1.6259851745082099E-2</v>
      </c>
      <c r="G42">
        <v>0.45500000000000002</v>
      </c>
      <c r="H42" t="s">
        <v>15</v>
      </c>
      <c r="J42" s="12"/>
    </row>
    <row r="43" spans="1:10" x14ac:dyDescent="0.25">
      <c r="A43" t="s">
        <v>803</v>
      </c>
      <c r="C43" t="s">
        <v>804</v>
      </c>
      <c r="D43" s="12" t="s">
        <v>1031</v>
      </c>
      <c r="E43">
        <v>2.14</v>
      </c>
      <c r="F43">
        <v>6.0713848662739302E-4</v>
      </c>
      <c r="G43">
        <v>6.2700000000000006E-2</v>
      </c>
      <c r="H43" t="s">
        <v>8</v>
      </c>
      <c r="J43" s="12"/>
    </row>
    <row r="44" spans="1:10" x14ac:dyDescent="0.25">
      <c r="A44" t="s">
        <v>506</v>
      </c>
      <c r="C44" t="s">
        <v>507</v>
      </c>
      <c r="D44" s="12" t="s">
        <v>680</v>
      </c>
      <c r="E44">
        <v>2.15</v>
      </c>
      <c r="F44" s="5">
        <v>5.53492071741268E-5</v>
      </c>
      <c r="G44">
        <v>9.9900000000000006E-3</v>
      </c>
      <c r="H44" t="s">
        <v>8</v>
      </c>
      <c r="J44" s="12"/>
    </row>
    <row r="45" spans="1:10" x14ac:dyDescent="0.25">
      <c r="A45" t="s">
        <v>454</v>
      </c>
      <c r="C45" t="s">
        <v>805</v>
      </c>
      <c r="D45" s="12" t="s">
        <v>1032</v>
      </c>
      <c r="E45">
        <v>2.15</v>
      </c>
      <c r="F45">
        <v>1.70250558736324E-2</v>
      </c>
      <c r="G45">
        <v>0.46400000000000002</v>
      </c>
      <c r="H45" t="s">
        <v>15</v>
      </c>
      <c r="J45" s="12"/>
    </row>
    <row r="46" spans="1:10" x14ac:dyDescent="0.25">
      <c r="A46" t="s">
        <v>806</v>
      </c>
      <c r="C46" t="s">
        <v>807</v>
      </c>
      <c r="D46" s="12" t="s">
        <v>1033</v>
      </c>
      <c r="E46">
        <v>2.16</v>
      </c>
      <c r="F46">
        <v>1.2471133870128E-4</v>
      </c>
      <c r="G46">
        <v>1.9199999999999998E-2</v>
      </c>
      <c r="H46" t="s">
        <v>8</v>
      </c>
      <c r="J46" s="12"/>
    </row>
    <row r="47" spans="1:10" x14ac:dyDescent="0.25">
      <c r="A47" t="s">
        <v>808</v>
      </c>
      <c r="B47" t="s">
        <v>3422</v>
      </c>
      <c r="C47" t="s">
        <v>809</v>
      </c>
      <c r="D47" s="12" t="s">
        <v>1034</v>
      </c>
      <c r="E47">
        <v>2.17</v>
      </c>
      <c r="F47">
        <v>4.8968646973032701E-2</v>
      </c>
      <c r="G47">
        <v>0.65300000000000002</v>
      </c>
      <c r="H47" t="s">
        <v>15</v>
      </c>
      <c r="J47" s="12"/>
    </row>
    <row r="48" spans="1:10" x14ac:dyDescent="0.25">
      <c r="A48" t="s">
        <v>810</v>
      </c>
      <c r="C48" t="s">
        <v>811</v>
      </c>
      <c r="D48" s="12" t="s">
        <v>1035</v>
      </c>
      <c r="E48">
        <v>2.19</v>
      </c>
      <c r="F48">
        <v>1.2999085697784599E-4</v>
      </c>
      <c r="G48">
        <v>1.9800000000000002E-2</v>
      </c>
      <c r="H48" t="s">
        <v>8</v>
      </c>
      <c r="J48" s="12"/>
    </row>
    <row r="49" spans="1:10" x14ac:dyDescent="0.25">
      <c r="A49" t="s">
        <v>211</v>
      </c>
      <c r="C49" t="s">
        <v>812</v>
      </c>
      <c r="D49" s="12" t="s">
        <v>1036</v>
      </c>
      <c r="E49">
        <v>2.21</v>
      </c>
      <c r="F49">
        <v>1.9091841228133399E-2</v>
      </c>
      <c r="G49">
        <v>0.48499999999999999</v>
      </c>
      <c r="H49" t="s">
        <v>15</v>
      </c>
      <c r="J49" s="12"/>
    </row>
    <row r="50" spans="1:10" x14ac:dyDescent="0.25">
      <c r="A50" t="s">
        <v>813</v>
      </c>
      <c r="C50" t="s">
        <v>814</v>
      </c>
      <c r="D50" s="12" t="s">
        <v>1037</v>
      </c>
      <c r="E50">
        <v>2.2200000000000002</v>
      </c>
      <c r="F50">
        <v>4.38271573373174E-3</v>
      </c>
      <c r="G50">
        <v>0.23499999999999999</v>
      </c>
      <c r="H50" t="s">
        <v>8</v>
      </c>
      <c r="J50" s="12"/>
    </row>
    <row r="51" spans="1:10" x14ac:dyDescent="0.25">
      <c r="A51" t="s">
        <v>815</v>
      </c>
      <c r="B51" t="s">
        <v>3413</v>
      </c>
      <c r="C51" t="s">
        <v>816</v>
      </c>
      <c r="D51" s="12" t="s">
        <v>1038</v>
      </c>
      <c r="E51">
        <v>2.2200000000000002</v>
      </c>
      <c r="F51">
        <v>6.1938223970417596E-3</v>
      </c>
      <c r="G51">
        <v>0.28699999999999998</v>
      </c>
      <c r="H51" t="s">
        <v>8</v>
      </c>
      <c r="J51" s="12"/>
    </row>
    <row r="52" spans="1:10" x14ac:dyDescent="0.25">
      <c r="A52" t="s">
        <v>151</v>
      </c>
      <c r="C52" t="s">
        <v>152</v>
      </c>
      <c r="D52" s="12" t="s">
        <v>740</v>
      </c>
      <c r="E52">
        <v>2.2200000000000002</v>
      </c>
      <c r="F52">
        <v>0.30184355268546498</v>
      </c>
      <c r="G52">
        <v>0.873</v>
      </c>
      <c r="H52" t="s">
        <v>15</v>
      </c>
      <c r="J52" s="12"/>
    </row>
    <row r="53" spans="1:10" x14ac:dyDescent="0.25">
      <c r="A53" t="s">
        <v>24</v>
      </c>
      <c r="C53" t="s">
        <v>817</v>
      </c>
      <c r="D53" s="12" t="s">
        <v>1039</v>
      </c>
      <c r="E53">
        <v>2.23</v>
      </c>
      <c r="F53">
        <v>2.2283781669710299E-4</v>
      </c>
      <c r="G53">
        <v>2.9499999999999998E-2</v>
      </c>
      <c r="H53" t="s">
        <v>8</v>
      </c>
      <c r="J53" s="12"/>
    </row>
    <row r="54" spans="1:10" x14ac:dyDescent="0.25">
      <c r="A54" t="s">
        <v>818</v>
      </c>
      <c r="B54" t="s">
        <v>3378</v>
      </c>
      <c r="C54" t="s">
        <v>819</v>
      </c>
      <c r="D54" s="12" t="s">
        <v>1040</v>
      </c>
      <c r="E54">
        <v>2.23</v>
      </c>
      <c r="F54">
        <v>2.7133241519369401E-2</v>
      </c>
      <c r="G54">
        <v>0.55000000000000004</v>
      </c>
      <c r="H54" t="s">
        <v>15</v>
      </c>
      <c r="J54" s="12"/>
    </row>
    <row r="55" spans="1:10" x14ac:dyDescent="0.25">
      <c r="A55" t="s">
        <v>820</v>
      </c>
      <c r="C55" t="s">
        <v>821</v>
      </c>
      <c r="D55" s="12" t="s">
        <v>1041</v>
      </c>
      <c r="E55">
        <v>2.2400000000000002</v>
      </c>
      <c r="F55">
        <v>3.8685552517929198E-2</v>
      </c>
      <c r="G55">
        <v>0.61299999999999999</v>
      </c>
      <c r="H55" t="s">
        <v>15</v>
      </c>
      <c r="J55" s="12"/>
    </row>
    <row r="56" spans="1:10" x14ac:dyDescent="0.25">
      <c r="A56" t="s">
        <v>87</v>
      </c>
      <c r="C56" t="s">
        <v>88</v>
      </c>
      <c r="D56" s="12" t="s">
        <v>666</v>
      </c>
      <c r="E56">
        <v>2.2599999999999998</v>
      </c>
      <c r="F56">
        <v>2.7314413111942701E-4</v>
      </c>
      <c r="G56">
        <v>3.4099999999999998E-2</v>
      </c>
      <c r="H56" t="s">
        <v>8</v>
      </c>
      <c r="J56" s="12"/>
    </row>
    <row r="57" spans="1:10" x14ac:dyDescent="0.25">
      <c r="A57" t="s">
        <v>822</v>
      </c>
      <c r="C57" t="s">
        <v>823</v>
      </c>
      <c r="D57" s="12" t="s">
        <v>1042</v>
      </c>
      <c r="E57">
        <v>2.2599999999999998</v>
      </c>
      <c r="F57">
        <v>4.3991742635580396E-3</v>
      </c>
      <c r="G57">
        <v>0.23499999999999999</v>
      </c>
      <c r="H57" t="s">
        <v>8</v>
      </c>
      <c r="J57" s="12"/>
    </row>
    <row r="58" spans="1:10" x14ac:dyDescent="0.25">
      <c r="A58" t="s">
        <v>464</v>
      </c>
      <c r="C58" t="s">
        <v>465</v>
      </c>
      <c r="D58" s="12" t="s">
        <v>644</v>
      </c>
      <c r="E58">
        <v>2.2599999999999998</v>
      </c>
      <c r="F58">
        <v>3.2027953277346602E-3</v>
      </c>
      <c r="G58">
        <v>0.193</v>
      </c>
      <c r="H58" t="s">
        <v>8</v>
      </c>
      <c r="J58" s="12"/>
    </row>
    <row r="59" spans="1:10" x14ac:dyDescent="0.25">
      <c r="A59" t="s">
        <v>824</v>
      </c>
      <c r="C59" t="s">
        <v>825</v>
      </c>
      <c r="D59" s="12" t="s">
        <v>1043</v>
      </c>
      <c r="E59">
        <v>2.27</v>
      </c>
      <c r="F59">
        <v>1.5021366536294401E-2</v>
      </c>
      <c r="G59">
        <v>0.441</v>
      </c>
      <c r="H59" t="s">
        <v>15</v>
      </c>
      <c r="J59" s="12"/>
    </row>
    <row r="60" spans="1:10" x14ac:dyDescent="0.25">
      <c r="A60" t="s">
        <v>826</v>
      </c>
      <c r="B60" t="s">
        <v>3378</v>
      </c>
      <c r="C60" t="s">
        <v>827</v>
      </c>
      <c r="D60" s="12" t="s">
        <v>1044</v>
      </c>
      <c r="E60">
        <v>2.27</v>
      </c>
      <c r="F60">
        <v>2.1544278442088501E-4</v>
      </c>
      <c r="G60">
        <v>2.8799999999999999E-2</v>
      </c>
      <c r="H60" t="s">
        <v>8</v>
      </c>
      <c r="J60" s="12"/>
    </row>
    <row r="61" spans="1:10" x14ac:dyDescent="0.25">
      <c r="A61" t="s">
        <v>828</v>
      </c>
      <c r="C61" t="s">
        <v>829</v>
      </c>
      <c r="D61" s="12" t="s">
        <v>1045</v>
      </c>
      <c r="E61">
        <v>2.27</v>
      </c>
      <c r="F61">
        <v>1.33582752352558E-2</v>
      </c>
      <c r="G61">
        <v>0.41899999999999998</v>
      </c>
      <c r="H61" t="s">
        <v>15</v>
      </c>
      <c r="J61" s="12"/>
    </row>
    <row r="62" spans="1:10" x14ac:dyDescent="0.25">
      <c r="A62" t="s">
        <v>830</v>
      </c>
      <c r="C62" t="s">
        <v>831</v>
      </c>
      <c r="D62" s="12" t="s">
        <v>1046</v>
      </c>
      <c r="E62">
        <v>2.31</v>
      </c>
      <c r="F62">
        <v>6.4356056939501502E-4</v>
      </c>
      <c r="G62">
        <v>6.54E-2</v>
      </c>
      <c r="H62" t="s">
        <v>8</v>
      </c>
      <c r="J62" s="12"/>
    </row>
    <row r="63" spans="1:10" x14ac:dyDescent="0.25">
      <c r="A63" t="s">
        <v>83</v>
      </c>
      <c r="C63" t="s">
        <v>84</v>
      </c>
      <c r="D63" s="12" t="s">
        <v>646</v>
      </c>
      <c r="E63">
        <v>2.3199999999999998</v>
      </c>
      <c r="F63" s="5">
        <v>7.1313182803865198E-5</v>
      </c>
      <c r="G63">
        <v>1.2200000000000001E-2</v>
      </c>
      <c r="H63" t="s">
        <v>8</v>
      </c>
      <c r="J63" s="12"/>
    </row>
    <row r="64" spans="1:10" x14ac:dyDescent="0.25">
      <c r="A64" t="s">
        <v>832</v>
      </c>
      <c r="C64" t="s">
        <v>833</v>
      </c>
      <c r="D64" s="12" t="s">
        <v>1047</v>
      </c>
      <c r="E64">
        <v>2.3199999999999998</v>
      </c>
      <c r="F64">
        <v>2.93602184840475E-2</v>
      </c>
      <c r="G64">
        <v>0.56399999999999995</v>
      </c>
      <c r="H64" t="s">
        <v>15</v>
      </c>
      <c r="J64" s="12"/>
    </row>
    <row r="65" spans="1:10" x14ac:dyDescent="0.25">
      <c r="A65" t="s">
        <v>409</v>
      </c>
      <c r="C65" t="s">
        <v>410</v>
      </c>
      <c r="D65" s="12" t="s">
        <v>611</v>
      </c>
      <c r="E65">
        <v>2.34</v>
      </c>
      <c r="F65" s="5">
        <v>3.8709532890846597E-8</v>
      </c>
      <c r="G65" s="5">
        <v>8.7299999999999994E-6</v>
      </c>
      <c r="H65" t="s">
        <v>8</v>
      </c>
      <c r="J65" s="12"/>
    </row>
    <row r="66" spans="1:10" x14ac:dyDescent="0.25">
      <c r="A66" t="s">
        <v>834</v>
      </c>
      <c r="C66" t="s">
        <v>835</v>
      </c>
      <c r="D66" s="12" t="s">
        <v>1048</v>
      </c>
      <c r="E66">
        <v>2.34</v>
      </c>
      <c r="F66">
        <v>2.5783378641181902E-3</v>
      </c>
      <c r="G66">
        <v>0.16800000000000001</v>
      </c>
      <c r="H66" t="s">
        <v>8</v>
      </c>
      <c r="J66" s="12"/>
    </row>
    <row r="67" spans="1:10" x14ac:dyDescent="0.25">
      <c r="A67" t="s">
        <v>836</v>
      </c>
      <c r="B67" t="s">
        <v>3453</v>
      </c>
      <c r="C67" t="s">
        <v>837</v>
      </c>
      <c r="D67" s="12" t="s">
        <v>1049</v>
      </c>
      <c r="E67">
        <v>2.35</v>
      </c>
      <c r="F67">
        <v>6.4217793699864096E-4</v>
      </c>
      <c r="G67">
        <v>6.5299999999999997E-2</v>
      </c>
      <c r="H67" t="s">
        <v>8</v>
      </c>
      <c r="J67" s="12"/>
    </row>
    <row r="68" spans="1:10" x14ac:dyDescent="0.25">
      <c r="A68" t="s">
        <v>121</v>
      </c>
      <c r="B68" t="s">
        <v>3392</v>
      </c>
      <c r="C68" t="s">
        <v>122</v>
      </c>
      <c r="D68" s="12" t="s">
        <v>673</v>
      </c>
      <c r="E68">
        <v>2.36</v>
      </c>
      <c r="F68">
        <v>3.39845083902877E-3</v>
      </c>
      <c r="G68">
        <v>0.20100000000000001</v>
      </c>
      <c r="H68" t="s">
        <v>8</v>
      </c>
      <c r="J68" s="12"/>
    </row>
    <row r="69" spans="1:10" x14ac:dyDescent="0.25">
      <c r="A69" t="s">
        <v>24</v>
      </c>
      <c r="C69" t="s">
        <v>838</v>
      </c>
      <c r="D69" s="12" t="s">
        <v>1050</v>
      </c>
      <c r="E69">
        <v>2.37</v>
      </c>
      <c r="F69">
        <v>8.6747275776855592E-3</v>
      </c>
      <c r="G69">
        <v>0.34200000000000003</v>
      </c>
      <c r="H69" t="s">
        <v>8</v>
      </c>
      <c r="J69" s="12"/>
    </row>
    <row r="70" spans="1:10" x14ac:dyDescent="0.25">
      <c r="A70" t="s">
        <v>839</v>
      </c>
      <c r="C70" t="s">
        <v>840</v>
      </c>
      <c r="D70" s="12" t="s">
        <v>1051</v>
      </c>
      <c r="E70">
        <v>2.37</v>
      </c>
      <c r="F70">
        <v>2.2104678322035498E-3</v>
      </c>
      <c r="G70">
        <v>0.151</v>
      </c>
      <c r="H70" t="s">
        <v>8</v>
      </c>
      <c r="J70" s="12"/>
    </row>
    <row r="71" spans="1:10" x14ac:dyDescent="0.25">
      <c r="A71" t="s">
        <v>433</v>
      </c>
      <c r="C71" t="s">
        <v>434</v>
      </c>
      <c r="D71" s="12" t="s">
        <v>627</v>
      </c>
      <c r="E71">
        <v>2.4</v>
      </c>
      <c r="F71" s="5">
        <v>4.3209288113759703E-5</v>
      </c>
      <c r="G71">
        <v>8.2799999999999992E-3</v>
      </c>
      <c r="H71" t="s">
        <v>8</v>
      </c>
      <c r="J71" s="12"/>
    </row>
    <row r="72" spans="1:10" x14ac:dyDescent="0.25">
      <c r="A72" t="s">
        <v>462</v>
      </c>
      <c r="C72" t="s">
        <v>463</v>
      </c>
      <c r="D72" s="12" t="s">
        <v>643</v>
      </c>
      <c r="E72">
        <v>2.41</v>
      </c>
      <c r="F72">
        <v>1.68628813842454E-4</v>
      </c>
      <c r="G72">
        <v>2.41E-2</v>
      </c>
      <c r="H72" t="s">
        <v>8</v>
      </c>
      <c r="J72" s="12"/>
    </row>
    <row r="73" spans="1:10" x14ac:dyDescent="0.25">
      <c r="A73" t="s">
        <v>841</v>
      </c>
      <c r="C73" t="s">
        <v>842</v>
      </c>
      <c r="D73" s="12" t="s">
        <v>1052</v>
      </c>
      <c r="E73">
        <v>2.41</v>
      </c>
      <c r="F73">
        <v>1.1855951899377799E-3</v>
      </c>
      <c r="G73">
        <v>9.9199999999999997E-2</v>
      </c>
      <c r="H73" t="s">
        <v>8</v>
      </c>
      <c r="J73" s="12"/>
    </row>
    <row r="74" spans="1:10" x14ac:dyDescent="0.25">
      <c r="A74" t="s">
        <v>843</v>
      </c>
      <c r="C74" t="s">
        <v>844</v>
      </c>
      <c r="D74" s="12" t="s">
        <v>1053</v>
      </c>
      <c r="E74">
        <v>2.42</v>
      </c>
      <c r="F74">
        <v>1.3177594469723E-3</v>
      </c>
      <c r="G74">
        <v>0.106</v>
      </c>
      <c r="H74" t="s">
        <v>8</v>
      </c>
      <c r="J74" s="12"/>
    </row>
    <row r="75" spans="1:10" x14ac:dyDescent="0.25">
      <c r="A75" t="s">
        <v>97</v>
      </c>
      <c r="C75" t="s">
        <v>845</v>
      </c>
      <c r="D75" s="12" t="s">
        <v>1054</v>
      </c>
      <c r="E75">
        <v>2.42</v>
      </c>
      <c r="F75">
        <v>1.4463292295669101E-4</v>
      </c>
      <c r="G75">
        <v>2.1499999999999998E-2</v>
      </c>
      <c r="H75" t="s">
        <v>8</v>
      </c>
      <c r="J75" s="12"/>
    </row>
    <row r="76" spans="1:10" x14ac:dyDescent="0.25">
      <c r="A76" t="s">
        <v>197</v>
      </c>
      <c r="B76" t="s">
        <v>3368</v>
      </c>
      <c r="C76" t="s">
        <v>198</v>
      </c>
      <c r="D76" s="12" t="s">
        <v>240</v>
      </c>
      <c r="E76">
        <v>2.4300000000000002</v>
      </c>
      <c r="F76">
        <v>7.8370997394563192E-3</v>
      </c>
      <c r="G76">
        <v>0.32500000000000001</v>
      </c>
      <c r="H76" t="s">
        <v>8</v>
      </c>
      <c r="J76" s="12"/>
    </row>
    <row r="77" spans="1:10" x14ac:dyDescent="0.25">
      <c r="A77" t="s">
        <v>846</v>
      </c>
      <c r="B77" t="s">
        <v>3376</v>
      </c>
      <c r="C77" t="s">
        <v>847</v>
      </c>
      <c r="D77" s="12" t="s">
        <v>1055</v>
      </c>
      <c r="E77">
        <v>2.44</v>
      </c>
      <c r="F77" s="5">
        <v>1.8387614757932099E-6</v>
      </c>
      <c r="G77">
        <v>4.9700000000000005E-4</v>
      </c>
      <c r="H77" t="s">
        <v>8</v>
      </c>
      <c r="J77" s="12"/>
    </row>
    <row r="78" spans="1:10" x14ac:dyDescent="0.25">
      <c r="A78" t="s">
        <v>848</v>
      </c>
      <c r="B78" t="s">
        <v>3428</v>
      </c>
      <c r="C78" t="s">
        <v>849</v>
      </c>
      <c r="D78" s="12" t="s">
        <v>1056</v>
      </c>
      <c r="E78">
        <v>2.4500000000000002</v>
      </c>
      <c r="F78">
        <v>1.66763830351696E-3</v>
      </c>
      <c r="G78">
        <v>0.124</v>
      </c>
      <c r="H78" t="s">
        <v>8</v>
      </c>
      <c r="J78" s="12"/>
    </row>
    <row r="79" spans="1:10" x14ac:dyDescent="0.25">
      <c r="A79" t="s">
        <v>850</v>
      </c>
      <c r="B79" t="s">
        <v>3455</v>
      </c>
      <c r="C79" t="s">
        <v>851</v>
      </c>
      <c r="D79" s="12" t="s">
        <v>1057</v>
      </c>
      <c r="E79">
        <v>2.46</v>
      </c>
      <c r="F79">
        <v>1.4899064596848001E-4</v>
      </c>
      <c r="G79">
        <v>2.1999999999999999E-2</v>
      </c>
      <c r="H79" t="s">
        <v>8</v>
      </c>
      <c r="J79" s="12"/>
    </row>
    <row r="80" spans="1:10" x14ac:dyDescent="0.25">
      <c r="A80" t="s">
        <v>854</v>
      </c>
      <c r="C80" t="s">
        <v>855</v>
      </c>
      <c r="D80" s="12" t="s">
        <v>1059</v>
      </c>
      <c r="E80">
        <v>2.4700000000000002</v>
      </c>
      <c r="F80">
        <v>3.89285540469293E-3</v>
      </c>
      <c r="G80">
        <v>0.219</v>
      </c>
      <c r="H80" t="s">
        <v>8</v>
      </c>
      <c r="J80" s="12"/>
    </row>
    <row r="81" spans="1:10" x14ac:dyDescent="0.25">
      <c r="A81" t="s">
        <v>79</v>
      </c>
      <c r="B81" t="s">
        <v>3453</v>
      </c>
      <c r="C81" t="s">
        <v>80</v>
      </c>
      <c r="D81" s="12" t="s">
        <v>589</v>
      </c>
      <c r="E81">
        <v>2.5</v>
      </c>
      <c r="F81">
        <v>1.1825673874470101E-4</v>
      </c>
      <c r="G81">
        <v>1.8499999999999999E-2</v>
      </c>
      <c r="H81" t="s">
        <v>8</v>
      </c>
      <c r="J81" s="12"/>
    </row>
    <row r="82" spans="1:10" x14ac:dyDescent="0.25">
      <c r="A82" t="s">
        <v>858</v>
      </c>
      <c r="C82" t="s">
        <v>859</v>
      </c>
      <c r="D82" s="12" t="s">
        <v>1061</v>
      </c>
      <c r="E82">
        <v>2.5099999999999998</v>
      </c>
      <c r="F82">
        <v>5.5266708797345999E-2</v>
      </c>
      <c r="G82">
        <v>0.67200000000000004</v>
      </c>
      <c r="H82" t="s">
        <v>15</v>
      </c>
      <c r="J82" s="12"/>
    </row>
    <row r="83" spans="1:10" x14ac:dyDescent="0.25">
      <c r="A83" t="s">
        <v>513</v>
      </c>
      <c r="C83" t="s">
        <v>514</v>
      </c>
      <c r="D83" s="12" t="s">
        <v>687</v>
      </c>
      <c r="E83">
        <v>2.52</v>
      </c>
      <c r="F83">
        <v>9.4668839672237704E-3</v>
      </c>
      <c r="G83">
        <v>0.35699999999999998</v>
      </c>
      <c r="H83" t="s">
        <v>8</v>
      </c>
      <c r="J83" s="12"/>
    </row>
    <row r="84" spans="1:10" x14ac:dyDescent="0.25">
      <c r="A84" t="s">
        <v>85</v>
      </c>
      <c r="C84" t="s">
        <v>860</v>
      </c>
      <c r="D84" s="12" t="s">
        <v>1062</v>
      </c>
      <c r="E84">
        <v>2.52</v>
      </c>
      <c r="F84" s="5">
        <v>9.3370908773642095E-5</v>
      </c>
      <c r="G84">
        <v>1.5299999999999999E-2</v>
      </c>
      <c r="H84" t="s">
        <v>8</v>
      </c>
      <c r="J84" s="12"/>
    </row>
    <row r="85" spans="1:10" x14ac:dyDescent="0.25">
      <c r="A85" t="s">
        <v>861</v>
      </c>
      <c r="C85" t="s">
        <v>862</v>
      </c>
      <c r="D85" s="12" t="s">
        <v>1063</v>
      </c>
      <c r="E85">
        <v>2.52</v>
      </c>
      <c r="F85">
        <v>3.9976031075555198E-3</v>
      </c>
      <c r="G85">
        <v>0.222</v>
      </c>
      <c r="H85" t="s">
        <v>8</v>
      </c>
      <c r="J85" s="12"/>
    </row>
    <row r="86" spans="1:10" x14ac:dyDescent="0.25">
      <c r="A86" t="s">
        <v>863</v>
      </c>
      <c r="C86" t="s">
        <v>864</v>
      </c>
      <c r="D86" s="12" t="s">
        <v>1064</v>
      </c>
      <c r="E86">
        <v>2.54</v>
      </c>
      <c r="F86">
        <v>3.6806411072058099E-3</v>
      </c>
      <c r="G86">
        <v>0.21099999999999999</v>
      </c>
      <c r="H86" t="s">
        <v>8</v>
      </c>
      <c r="J86" s="12"/>
    </row>
    <row r="87" spans="1:10" x14ac:dyDescent="0.25">
      <c r="A87" t="s">
        <v>110</v>
      </c>
      <c r="B87" t="s">
        <v>3453</v>
      </c>
      <c r="C87" t="s">
        <v>111</v>
      </c>
      <c r="D87" s="12" t="s">
        <v>724</v>
      </c>
      <c r="E87">
        <v>2.54</v>
      </c>
      <c r="F87">
        <v>1.4478226951336901E-3</v>
      </c>
      <c r="G87">
        <v>0.113</v>
      </c>
      <c r="H87" t="s">
        <v>8</v>
      </c>
      <c r="J87" s="12"/>
    </row>
    <row r="88" spans="1:10" x14ac:dyDescent="0.25">
      <c r="A88" t="s">
        <v>865</v>
      </c>
      <c r="B88" t="s">
        <v>3456</v>
      </c>
      <c r="C88" t="s">
        <v>866</v>
      </c>
      <c r="D88" s="12" t="s">
        <v>1065</v>
      </c>
      <c r="E88">
        <v>2.62</v>
      </c>
      <c r="F88">
        <v>4.3410124930941896E-3</v>
      </c>
      <c r="G88">
        <v>0.23300000000000001</v>
      </c>
      <c r="H88" t="s">
        <v>8</v>
      </c>
      <c r="J88" s="12"/>
    </row>
    <row r="89" spans="1:10" x14ac:dyDescent="0.25">
      <c r="A89" t="s">
        <v>106</v>
      </c>
      <c r="C89" t="s">
        <v>107</v>
      </c>
      <c r="D89" s="12" t="s">
        <v>722</v>
      </c>
      <c r="E89">
        <v>2.63</v>
      </c>
      <c r="F89" s="5">
        <v>5.8963167736629698E-5</v>
      </c>
      <c r="G89">
        <v>1.0500000000000001E-2</v>
      </c>
      <c r="H89" t="s">
        <v>8</v>
      </c>
      <c r="J89" s="12"/>
    </row>
    <row r="90" spans="1:10" x14ac:dyDescent="0.25">
      <c r="A90" t="s">
        <v>841</v>
      </c>
      <c r="C90" t="s">
        <v>867</v>
      </c>
      <c r="D90" s="12" t="s">
        <v>1066</v>
      </c>
      <c r="E90">
        <v>2.64</v>
      </c>
      <c r="F90" s="5">
        <v>1.2812800241065799E-6</v>
      </c>
      <c r="G90">
        <v>3.6099999999999999E-4</v>
      </c>
      <c r="H90" t="s">
        <v>8</v>
      </c>
      <c r="J90" s="12"/>
    </row>
    <row r="91" spans="1:10" x14ac:dyDescent="0.25">
      <c r="A91" t="s">
        <v>378</v>
      </c>
      <c r="C91" t="s">
        <v>379</v>
      </c>
      <c r="D91" s="12" t="s">
        <v>594</v>
      </c>
      <c r="E91">
        <v>2.64</v>
      </c>
      <c r="F91">
        <v>2.5916199687703099E-3</v>
      </c>
      <c r="G91">
        <v>0.16800000000000001</v>
      </c>
      <c r="H91" t="s">
        <v>8</v>
      </c>
      <c r="J91" s="12"/>
    </row>
    <row r="92" spans="1:10" x14ac:dyDescent="0.25">
      <c r="A92" t="s">
        <v>868</v>
      </c>
      <c r="C92" t="s">
        <v>869</v>
      </c>
      <c r="D92" s="12" t="s">
        <v>1067</v>
      </c>
      <c r="E92">
        <v>2.66</v>
      </c>
      <c r="F92" s="5">
        <v>4.0814095590078E-5</v>
      </c>
      <c r="G92">
        <v>7.92E-3</v>
      </c>
      <c r="H92" t="s">
        <v>8</v>
      </c>
      <c r="J92" s="12"/>
    </row>
    <row r="93" spans="1:10" x14ac:dyDescent="0.25">
      <c r="A93" t="s">
        <v>870</v>
      </c>
      <c r="B93" t="s">
        <v>3455</v>
      </c>
      <c r="C93" t="s">
        <v>871</v>
      </c>
      <c r="D93" s="12" t="s">
        <v>1068</v>
      </c>
      <c r="E93">
        <v>2.66</v>
      </c>
      <c r="F93">
        <v>2.1425803032863399E-3</v>
      </c>
      <c r="G93">
        <v>0.14799999999999999</v>
      </c>
      <c r="H93" t="s">
        <v>8</v>
      </c>
      <c r="J93" s="12"/>
    </row>
    <row r="94" spans="1:10" x14ac:dyDescent="0.25">
      <c r="A94" t="s">
        <v>872</v>
      </c>
      <c r="C94" t="s">
        <v>873</v>
      </c>
      <c r="D94" s="12" t="s">
        <v>1069</v>
      </c>
      <c r="E94">
        <v>2.67</v>
      </c>
      <c r="F94">
        <v>1.04525272324229E-2</v>
      </c>
      <c r="G94">
        <v>0.375</v>
      </c>
      <c r="H94" t="s">
        <v>15</v>
      </c>
      <c r="J94" s="12"/>
    </row>
    <row r="95" spans="1:10" x14ac:dyDescent="0.25">
      <c r="A95" t="s">
        <v>874</v>
      </c>
      <c r="C95" t="s">
        <v>875</v>
      </c>
      <c r="D95" s="12" t="s">
        <v>1070</v>
      </c>
      <c r="E95">
        <v>2.68</v>
      </c>
      <c r="F95">
        <v>1.5268124499624199E-4</v>
      </c>
      <c r="G95">
        <v>2.24E-2</v>
      </c>
      <c r="H95" t="s">
        <v>8</v>
      </c>
      <c r="J95" s="12"/>
    </row>
    <row r="96" spans="1:10" x14ac:dyDescent="0.25">
      <c r="A96" t="s">
        <v>360</v>
      </c>
      <c r="C96" t="s">
        <v>361</v>
      </c>
      <c r="D96" s="12" t="s">
        <v>582</v>
      </c>
      <c r="E96">
        <v>2.68</v>
      </c>
      <c r="F96">
        <v>3.19623757071851E-3</v>
      </c>
      <c r="G96">
        <v>0.193</v>
      </c>
      <c r="H96" t="s">
        <v>8</v>
      </c>
      <c r="J96" s="12"/>
    </row>
    <row r="97" spans="1:10" x14ac:dyDescent="0.25">
      <c r="A97" t="s">
        <v>878</v>
      </c>
      <c r="C97" t="s">
        <v>879</v>
      </c>
      <c r="D97" s="12" t="s">
        <v>1072</v>
      </c>
      <c r="E97">
        <v>2.72</v>
      </c>
      <c r="F97" s="5">
        <v>4.9473131534051702E-5</v>
      </c>
      <c r="G97">
        <v>9.1900000000000003E-3</v>
      </c>
      <c r="H97" t="s">
        <v>8</v>
      </c>
      <c r="J97" s="12"/>
    </row>
    <row r="98" spans="1:10" x14ac:dyDescent="0.25">
      <c r="A98" t="s">
        <v>880</v>
      </c>
      <c r="C98" t="s">
        <v>881</v>
      </c>
      <c r="D98" s="12" t="s">
        <v>1073</v>
      </c>
      <c r="E98">
        <v>2.73</v>
      </c>
      <c r="F98">
        <v>4.5656978373187704E-3</v>
      </c>
      <c r="G98">
        <v>0.24099999999999999</v>
      </c>
      <c r="H98" t="s">
        <v>8</v>
      </c>
      <c r="J98" s="12"/>
    </row>
    <row r="99" spans="1:10" x14ac:dyDescent="0.25">
      <c r="A99" t="s">
        <v>16</v>
      </c>
      <c r="B99" t="s">
        <v>3375</v>
      </c>
      <c r="C99" t="s">
        <v>17</v>
      </c>
      <c r="D99" s="12" t="s">
        <v>268</v>
      </c>
      <c r="E99">
        <v>2.73</v>
      </c>
      <c r="F99">
        <v>0.11491967112073</v>
      </c>
      <c r="G99">
        <v>0.77600000000000002</v>
      </c>
      <c r="H99" t="s">
        <v>15</v>
      </c>
      <c r="J99" s="12"/>
    </row>
    <row r="100" spans="1:10" x14ac:dyDescent="0.25">
      <c r="A100" t="s">
        <v>882</v>
      </c>
      <c r="C100" t="s">
        <v>883</v>
      </c>
      <c r="D100" s="12" t="s">
        <v>1074</v>
      </c>
      <c r="E100">
        <v>2.73</v>
      </c>
      <c r="F100">
        <v>5.3159341471328298E-3</v>
      </c>
      <c r="G100">
        <v>0.26300000000000001</v>
      </c>
      <c r="H100" t="s">
        <v>8</v>
      </c>
      <c r="J100" s="12"/>
    </row>
    <row r="101" spans="1:10" x14ac:dyDescent="0.25">
      <c r="A101" t="s">
        <v>157</v>
      </c>
      <c r="C101" t="s">
        <v>884</v>
      </c>
      <c r="D101" s="12" t="s">
        <v>1075</v>
      </c>
      <c r="E101">
        <v>2.75</v>
      </c>
      <c r="F101">
        <v>3.1274516836155702E-4</v>
      </c>
      <c r="G101">
        <v>3.7900000000000003E-2</v>
      </c>
      <c r="H101" t="s">
        <v>8</v>
      </c>
      <c r="J101" s="12"/>
    </row>
    <row r="102" spans="1:10" x14ac:dyDescent="0.25">
      <c r="A102" t="s">
        <v>885</v>
      </c>
      <c r="C102" t="s">
        <v>886</v>
      </c>
      <c r="D102" s="12" t="s">
        <v>1076</v>
      </c>
      <c r="E102">
        <v>2.77</v>
      </c>
      <c r="F102">
        <v>1.82716764089365E-4</v>
      </c>
      <c r="G102">
        <v>2.5499999999999998E-2</v>
      </c>
      <c r="H102" t="s">
        <v>8</v>
      </c>
      <c r="J102" s="12"/>
    </row>
    <row r="103" spans="1:10" x14ac:dyDescent="0.25">
      <c r="A103" t="s">
        <v>887</v>
      </c>
      <c r="C103" t="s">
        <v>888</v>
      </c>
      <c r="D103" s="12" t="s">
        <v>1077</v>
      </c>
      <c r="E103">
        <v>2.78</v>
      </c>
      <c r="F103" s="5">
        <v>9.5550215001392897E-8</v>
      </c>
      <c r="G103" s="5">
        <v>2.26E-5</v>
      </c>
      <c r="H103" t="s">
        <v>8</v>
      </c>
      <c r="J103" s="12"/>
    </row>
    <row r="104" spans="1:10" x14ac:dyDescent="0.25">
      <c r="A104" t="s">
        <v>889</v>
      </c>
      <c r="B104" t="s">
        <v>3422</v>
      </c>
      <c r="C104" t="s">
        <v>890</v>
      </c>
      <c r="D104" s="12" t="s">
        <v>1078</v>
      </c>
      <c r="E104">
        <v>2.79</v>
      </c>
      <c r="F104">
        <v>2.5439665560215801E-4</v>
      </c>
      <c r="G104">
        <v>3.2399999999999998E-2</v>
      </c>
      <c r="H104" t="s">
        <v>8</v>
      </c>
      <c r="J104" s="12"/>
    </row>
    <row r="105" spans="1:10" x14ac:dyDescent="0.25">
      <c r="A105" t="s">
        <v>891</v>
      </c>
      <c r="C105" t="s">
        <v>892</v>
      </c>
      <c r="D105" s="12" t="s">
        <v>1079</v>
      </c>
      <c r="E105">
        <v>2.79</v>
      </c>
      <c r="F105">
        <v>3.05951542117248E-2</v>
      </c>
      <c r="G105">
        <v>0.57199999999999995</v>
      </c>
      <c r="H105" t="s">
        <v>15</v>
      </c>
      <c r="J105" s="12"/>
    </row>
    <row r="106" spans="1:10" x14ac:dyDescent="0.25">
      <c r="A106" t="s">
        <v>416</v>
      </c>
      <c r="C106" t="s">
        <v>417</v>
      </c>
      <c r="D106" s="12" t="s">
        <v>616</v>
      </c>
      <c r="E106">
        <v>2.8</v>
      </c>
      <c r="F106">
        <v>1.59456322570544E-3</v>
      </c>
      <c r="G106">
        <v>0.12</v>
      </c>
      <c r="H106" t="s">
        <v>8</v>
      </c>
      <c r="J106" s="12"/>
    </row>
    <row r="107" spans="1:10" x14ac:dyDescent="0.25">
      <c r="A107" t="s">
        <v>91</v>
      </c>
      <c r="C107" t="s">
        <v>92</v>
      </c>
      <c r="D107" s="12" t="s">
        <v>715</v>
      </c>
      <c r="E107">
        <v>2.82</v>
      </c>
      <c r="F107" s="5">
        <v>7.3629100222890699E-6</v>
      </c>
      <c r="G107">
        <v>1.81E-3</v>
      </c>
      <c r="H107" t="s">
        <v>8</v>
      </c>
      <c r="J107" s="12"/>
    </row>
    <row r="108" spans="1:10" x14ac:dyDescent="0.25">
      <c r="A108" t="s">
        <v>496</v>
      </c>
      <c r="B108" t="s">
        <v>3453</v>
      </c>
      <c r="C108" t="s">
        <v>497</v>
      </c>
      <c r="D108" s="12" t="s">
        <v>672</v>
      </c>
      <c r="E108">
        <v>2.83</v>
      </c>
      <c r="F108" s="5">
        <v>2.1690592360812102E-6</v>
      </c>
      <c r="G108">
        <v>5.6899999999999995E-4</v>
      </c>
      <c r="H108" t="s">
        <v>8</v>
      </c>
      <c r="J108" s="12"/>
    </row>
    <row r="109" spans="1:10" x14ac:dyDescent="0.25">
      <c r="A109" t="s">
        <v>73</v>
      </c>
      <c r="B109" t="s">
        <v>3455</v>
      </c>
      <c r="C109" t="s">
        <v>893</v>
      </c>
      <c r="D109" s="12" t="s">
        <v>1080</v>
      </c>
      <c r="E109">
        <v>2.85</v>
      </c>
      <c r="F109">
        <v>3.09387016986318E-4</v>
      </c>
      <c r="G109">
        <v>3.7600000000000001E-2</v>
      </c>
      <c r="H109" t="s">
        <v>8</v>
      </c>
      <c r="J109" s="12"/>
    </row>
    <row r="110" spans="1:10" x14ac:dyDescent="0.25">
      <c r="A110" t="s">
        <v>894</v>
      </c>
      <c r="C110" t="s">
        <v>895</v>
      </c>
      <c r="D110" s="12" t="s">
        <v>1081</v>
      </c>
      <c r="E110">
        <v>2.85</v>
      </c>
      <c r="F110" s="5">
        <v>5.9030727491897597E-5</v>
      </c>
      <c r="G110">
        <v>1.0500000000000001E-2</v>
      </c>
      <c r="H110" t="s">
        <v>8</v>
      </c>
      <c r="J110" s="12"/>
    </row>
    <row r="111" spans="1:10" x14ac:dyDescent="0.25">
      <c r="A111" t="s">
        <v>896</v>
      </c>
      <c r="B111" t="s">
        <v>3376</v>
      </c>
      <c r="C111" t="s">
        <v>897</v>
      </c>
      <c r="D111" s="12" t="s">
        <v>1082</v>
      </c>
      <c r="E111">
        <v>2.88</v>
      </c>
      <c r="F111" s="5">
        <v>8.4194372574685398E-6</v>
      </c>
      <c r="G111">
        <v>2.0500000000000002E-3</v>
      </c>
      <c r="H111" t="s">
        <v>8</v>
      </c>
      <c r="J111" s="12"/>
    </row>
    <row r="112" spans="1:10" x14ac:dyDescent="0.25">
      <c r="A112" t="s">
        <v>898</v>
      </c>
      <c r="C112" t="s">
        <v>899</v>
      </c>
      <c r="D112" s="12" t="s">
        <v>1083</v>
      </c>
      <c r="E112">
        <v>2.88</v>
      </c>
      <c r="F112" s="5">
        <v>1.60026198996163E-6</v>
      </c>
      <c r="G112">
        <v>4.4099999999999999E-4</v>
      </c>
      <c r="H112" t="s">
        <v>8</v>
      </c>
      <c r="J112" s="12"/>
    </row>
    <row r="113" spans="1:10" x14ac:dyDescent="0.25">
      <c r="A113" t="s">
        <v>900</v>
      </c>
      <c r="C113" t="s">
        <v>901</v>
      </c>
      <c r="D113" s="12" t="s">
        <v>1084</v>
      </c>
      <c r="E113">
        <v>2.9</v>
      </c>
      <c r="F113" s="5">
        <v>1.8605612369295299E-6</v>
      </c>
      <c r="G113">
        <v>5.0199999999999995E-4</v>
      </c>
      <c r="H113" t="s">
        <v>8</v>
      </c>
      <c r="J113" s="12"/>
    </row>
    <row r="114" spans="1:10" x14ac:dyDescent="0.25">
      <c r="A114" t="s">
        <v>902</v>
      </c>
      <c r="C114" t="s">
        <v>903</v>
      </c>
      <c r="D114" s="12" t="s">
        <v>1085</v>
      </c>
      <c r="E114">
        <v>2.91</v>
      </c>
      <c r="F114" s="5">
        <v>8.3546015094804695E-5</v>
      </c>
      <c r="G114">
        <v>1.4E-2</v>
      </c>
      <c r="H114" t="s">
        <v>8</v>
      </c>
      <c r="J114" s="12"/>
    </row>
    <row r="115" spans="1:10" x14ac:dyDescent="0.25">
      <c r="A115" t="s">
        <v>97</v>
      </c>
      <c r="C115" t="s">
        <v>105</v>
      </c>
      <c r="D115" s="12" t="s">
        <v>721</v>
      </c>
      <c r="E115">
        <v>2.91</v>
      </c>
      <c r="F115" s="5">
        <v>2.1523748641253099E-5</v>
      </c>
      <c r="G115">
        <v>4.6600000000000001E-3</v>
      </c>
      <c r="H115" t="s">
        <v>8</v>
      </c>
      <c r="J115" s="12"/>
    </row>
    <row r="116" spans="1:10" x14ac:dyDescent="0.25">
      <c r="A116" t="s">
        <v>904</v>
      </c>
      <c r="C116" t="s">
        <v>905</v>
      </c>
      <c r="D116" s="12" t="s">
        <v>1086</v>
      </c>
      <c r="E116">
        <v>2.91</v>
      </c>
      <c r="F116">
        <v>1.08245312652871E-3</v>
      </c>
      <c r="G116">
        <v>9.35E-2</v>
      </c>
      <c r="H116" t="s">
        <v>8</v>
      </c>
      <c r="J116" s="12"/>
    </row>
    <row r="117" spans="1:10" x14ac:dyDescent="0.25">
      <c r="A117" t="s">
        <v>517</v>
      </c>
      <c r="B117" t="s">
        <v>3392</v>
      </c>
      <c r="C117" t="s">
        <v>518</v>
      </c>
      <c r="D117" s="12" t="s">
        <v>690</v>
      </c>
      <c r="E117">
        <v>2.92</v>
      </c>
      <c r="F117">
        <v>1.02943948672024E-4</v>
      </c>
      <c r="G117">
        <v>1.6500000000000001E-2</v>
      </c>
      <c r="H117" t="s">
        <v>8</v>
      </c>
      <c r="J117" s="12"/>
    </row>
    <row r="118" spans="1:10" x14ac:dyDescent="0.25">
      <c r="A118" t="s">
        <v>906</v>
      </c>
      <c r="B118" t="s">
        <v>3455</v>
      </c>
      <c r="C118" t="s">
        <v>907</v>
      </c>
      <c r="D118" s="12" t="s">
        <v>1087</v>
      </c>
      <c r="E118">
        <v>2.93</v>
      </c>
      <c r="F118" s="5">
        <v>9.3074927006811605E-8</v>
      </c>
      <c r="G118" s="5">
        <v>2.2099999999999998E-5</v>
      </c>
      <c r="H118" t="s">
        <v>8</v>
      </c>
      <c r="J118" s="12"/>
    </row>
    <row r="119" spans="1:10" x14ac:dyDescent="0.25">
      <c r="A119" t="s">
        <v>169</v>
      </c>
      <c r="C119" t="s">
        <v>908</v>
      </c>
      <c r="D119" s="12" t="s">
        <v>1088</v>
      </c>
      <c r="E119">
        <v>2.95</v>
      </c>
      <c r="F119" s="5">
        <v>5.1512711530269898E-6</v>
      </c>
      <c r="G119">
        <v>1.31E-3</v>
      </c>
      <c r="H119" t="s">
        <v>8</v>
      </c>
      <c r="J119" s="12"/>
    </row>
    <row r="120" spans="1:10" x14ac:dyDescent="0.25">
      <c r="A120" t="s">
        <v>909</v>
      </c>
      <c r="C120" t="s">
        <v>910</v>
      </c>
      <c r="D120" s="12" t="s">
        <v>1089</v>
      </c>
      <c r="E120">
        <v>2.96</v>
      </c>
      <c r="F120" s="5">
        <v>2.3203228390068199E-6</v>
      </c>
      <c r="G120" s="5">
        <v>5.9999999999999995E-4</v>
      </c>
      <c r="H120" t="s">
        <v>8</v>
      </c>
      <c r="J120" s="12"/>
    </row>
    <row r="121" spans="1:10" x14ac:dyDescent="0.25">
      <c r="A121" t="s">
        <v>3452</v>
      </c>
      <c r="B121" t="s">
        <v>3376</v>
      </c>
      <c r="C121" t="s">
        <v>911</v>
      </c>
      <c r="D121" s="12" t="s">
        <v>1090</v>
      </c>
      <c r="E121">
        <v>2.97</v>
      </c>
      <c r="F121" s="5">
        <v>9.8215509552318297E-7</v>
      </c>
      <c r="G121">
        <v>2.7999999999999998E-4</v>
      </c>
      <c r="H121" t="s">
        <v>8</v>
      </c>
      <c r="J121" s="12"/>
    </row>
    <row r="122" spans="1:10" x14ac:dyDescent="0.25">
      <c r="A122" t="s">
        <v>912</v>
      </c>
      <c r="C122" t="s">
        <v>913</v>
      </c>
      <c r="D122" s="12" t="s">
        <v>1091</v>
      </c>
      <c r="E122">
        <v>3</v>
      </c>
      <c r="F122">
        <v>3.7379451119098699E-4</v>
      </c>
      <c r="G122">
        <v>4.3400000000000001E-2</v>
      </c>
      <c r="H122" t="s">
        <v>8</v>
      </c>
      <c r="J122" s="12"/>
    </row>
    <row r="123" spans="1:10" x14ac:dyDescent="0.25">
      <c r="A123" t="s">
        <v>914</v>
      </c>
      <c r="C123" t="s">
        <v>915</v>
      </c>
      <c r="D123" s="12" t="s">
        <v>1092</v>
      </c>
      <c r="E123">
        <v>3.03</v>
      </c>
      <c r="F123">
        <v>6.6643223911904499E-4</v>
      </c>
      <c r="G123">
        <v>6.7000000000000004E-2</v>
      </c>
      <c r="H123" t="s">
        <v>8</v>
      </c>
      <c r="J123" s="12"/>
    </row>
    <row r="124" spans="1:10" x14ac:dyDescent="0.25">
      <c r="A124" t="s">
        <v>916</v>
      </c>
      <c r="C124" t="s">
        <v>917</v>
      </c>
      <c r="D124" s="12" t="s">
        <v>1093</v>
      </c>
      <c r="E124">
        <v>3.03</v>
      </c>
      <c r="F124">
        <v>1.0356110813965599E-3</v>
      </c>
      <c r="G124">
        <v>9.0800000000000006E-2</v>
      </c>
      <c r="H124" t="s">
        <v>8</v>
      </c>
      <c r="J124" s="12"/>
    </row>
    <row r="125" spans="1:10" x14ac:dyDescent="0.25">
      <c r="A125" t="s">
        <v>224</v>
      </c>
      <c r="C125" t="s">
        <v>225</v>
      </c>
      <c r="D125" s="12" t="s">
        <v>257</v>
      </c>
      <c r="E125">
        <v>3.03</v>
      </c>
      <c r="F125">
        <v>1.8829111383278699E-3</v>
      </c>
      <c r="G125">
        <v>0.13500000000000001</v>
      </c>
      <c r="H125" t="s">
        <v>8</v>
      </c>
      <c r="J125" s="12"/>
    </row>
    <row r="126" spans="1:10" x14ac:dyDescent="0.25">
      <c r="A126" t="s">
        <v>918</v>
      </c>
      <c r="C126" t="s">
        <v>919</v>
      </c>
      <c r="D126" s="12" t="s">
        <v>1094</v>
      </c>
      <c r="E126">
        <v>3.13</v>
      </c>
      <c r="F126" s="5">
        <v>1.4941948465872699E-8</v>
      </c>
      <c r="G126" s="5">
        <v>2.7E-6</v>
      </c>
      <c r="H126" t="s">
        <v>8</v>
      </c>
      <c r="J126" s="12"/>
    </row>
    <row r="127" spans="1:10" x14ac:dyDescent="0.25">
      <c r="A127" t="s">
        <v>920</v>
      </c>
      <c r="C127" t="s">
        <v>921</v>
      </c>
      <c r="D127" s="12" t="s">
        <v>1095</v>
      </c>
      <c r="E127">
        <v>3.15</v>
      </c>
      <c r="F127" s="5">
        <v>3.2738913110564601E-5</v>
      </c>
      <c r="G127">
        <v>6.6400000000000001E-3</v>
      </c>
      <c r="H127" t="s">
        <v>8</v>
      </c>
      <c r="J127" s="12"/>
    </row>
    <row r="128" spans="1:10" x14ac:dyDescent="0.25">
      <c r="A128" t="s">
        <v>59</v>
      </c>
      <c r="C128" t="s">
        <v>60</v>
      </c>
      <c r="D128" s="12" t="s">
        <v>704</v>
      </c>
      <c r="E128">
        <v>3.17</v>
      </c>
      <c r="F128" s="5">
        <v>4.3111473070893698E-5</v>
      </c>
      <c r="G128">
        <v>8.26E-3</v>
      </c>
      <c r="H128" t="s">
        <v>8</v>
      </c>
      <c r="J128" s="12"/>
    </row>
    <row r="129" spans="1:10" x14ac:dyDescent="0.25">
      <c r="A129" t="s">
        <v>922</v>
      </c>
      <c r="B129" t="s">
        <v>3390</v>
      </c>
      <c r="C129" t="s">
        <v>923</v>
      </c>
      <c r="D129" s="12" t="s">
        <v>1096</v>
      </c>
      <c r="E129">
        <v>3.18</v>
      </c>
      <c r="F129">
        <v>1.3994212873305299E-3</v>
      </c>
      <c r="G129">
        <v>0.11</v>
      </c>
      <c r="H129" t="s">
        <v>8</v>
      </c>
      <c r="J129" s="12"/>
    </row>
    <row r="130" spans="1:10" x14ac:dyDescent="0.25">
      <c r="A130" t="s">
        <v>101</v>
      </c>
      <c r="C130" t="s">
        <v>102</v>
      </c>
      <c r="D130" s="12" t="s">
        <v>660</v>
      </c>
      <c r="E130">
        <v>3.18</v>
      </c>
      <c r="F130" s="5">
        <v>9.4974231376144308E-12</v>
      </c>
      <c r="G130" s="5">
        <v>2.4400000000000001E-11</v>
      </c>
      <c r="H130" t="s">
        <v>8</v>
      </c>
      <c r="J130" s="12"/>
    </row>
    <row r="131" spans="1:10" x14ac:dyDescent="0.25">
      <c r="A131" t="s">
        <v>924</v>
      </c>
      <c r="C131" t="s">
        <v>925</v>
      </c>
      <c r="D131" s="12" t="s">
        <v>1097</v>
      </c>
      <c r="E131">
        <v>3.2</v>
      </c>
      <c r="F131" s="5">
        <v>1.2249218675878301E-5</v>
      </c>
      <c r="G131">
        <v>2.8800000000000002E-3</v>
      </c>
      <c r="H131" t="s">
        <v>8</v>
      </c>
      <c r="J131" s="12"/>
    </row>
    <row r="132" spans="1:10" x14ac:dyDescent="0.25">
      <c r="A132" t="s">
        <v>390</v>
      </c>
      <c r="B132" t="s">
        <v>3423</v>
      </c>
      <c r="C132" t="s">
        <v>926</v>
      </c>
      <c r="D132" s="12" t="s">
        <v>1098</v>
      </c>
      <c r="E132">
        <v>3.26</v>
      </c>
      <c r="F132">
        <v>1.1221981205518899E-3</v>
      </c>
      <c r="G132">
        <v>9.5699999999999993E-2</v>
      </c>
      <c r="H132" t="s">
        <v>8</v>
      </c>
      <c r="J132" s="12"/>
    </row>
    <row r="133" spans="1:10" x14ac:dyDescent="0.25">
      <c r="A133" t="s">
        <v>28</v>
      </c>
      <c r="C133" t="s">
        <v>29</v>
      </c>
      <c r="D133" s="12" t="s">
        <v>274</v>
      </c>
      <c r="E133">
        <v>3.29</v>
      </c>
      <c r="F133">
        <v>0.197303705144518</v>
      </c>
      <c r="G133">
        <v>0.83499999999999996</v>
      </c>
      <c r="H133" t="s">
        <v>15</v>
      </c>
      <c r="J133" s="12"/>
    </row>
    <row r="134" spans="1:10" x14ac:dyDescent="0.25">
      <c r="A134" t="s">
        <v>73</v>
      </c>
      <c r="B134" t="s">
        <v>3455</v>
      </c>
      <c r="C134" t="s">
        <v>319</v>
      </c>
      <c r="D134" s="12" t="s">
        <v>559</v>
      </c>
      <c r="E134">
        <v>3.34</v>
      </c>
      <c r="F134" s="5">
        <v>1.7711744845144999E-6</v>
      </c>
      <c r="G134">
        <v>4.8200000000000001E-4</v>
      </c>
      <c r="H134" t="s">
        <v>8</v>
      </c>
      <c r="J134" s="12"/>
    </row>
    <row r="135" spans="1:10" x14ac:dyDescent="0.25">
      <c r="A135" t="s">
        <v>927</v>
      </c>
      <c r="C135" t="s">
        <v>928</v>
      </c>
      <c r="D135" s="12" t="s">
        <v>1099</v>
      </c>
      <c r="E135">
        <v>3.37</v>
      </c>
      <c r="F135" s="5">
        <v>3.7433346709113901E-8</v>
      </c>
      <c r="G135" s="5">
        <v>8.3899999999999993E-6</v>
      </c>
      <c r="H135" t="s">
        <v>8</v>
      </c>
      <c r="J135" s="12"/>
    </row>
    <row r="136" spans="1:10" x14ac:dyDescent="0.25">
      <c r="A136" t="s">
        <v>81</v>
      </c>
      <c r="C136" t="s">
        <v>82</v>
      </c>
      <c r="D136" s="12" t="s">
        <v>665</v>
      </c>
      <c r="E136">
        <v>3.39</v>
      </c>
      <c r="F136" s="5">
        <v>1.4277301986865801E-5</v>
      </c>
      <c r="G136">
        <v>3.3E-3</v>
      </c>
      <c r="H136" t="s">
        <v>8</v>
      </c>
      <c r="J136" s="12"/>
    </row>
    <row r="137" spans="1:10" x14ac:dyDescent="0.25">
      <c r="A137" t="s">
        <v>165</v>
      </c>
      <c r="B137" t="s">
        <v>3422</v>
      </c>
      <c r="C137" t="s">
        <v>166</v>
      </c>
      <c r="D137" s="12" t="s">
        <v>681</v>
      </c>
      <c r="E137">
        <v>3.43</v>
      </c>
      <c r="F137" s="5">
        <v>1.04072097571454E-7</v>
      </c>
      <c r="G137" s="5">
        <v>2.4700000000000001E-5</v>
      </c>
      <c r="H137" t="s">
        <v>8</v>
      </c>
      <c r="J137" s="12"/>
    </row>
    <row r="138" spans="1:10" x14ac:dyDescent="0.25">
      <c r="A138" t="s">
        <v>929</v>
      </c>
      <c r="B138" t="s">
        <v>3460</v>
      </c>
      <c r="C138" t="s">
        <v>930</v>
      </c>
      <c r="D138" s="12" t="s">
        <v>1100</v>
      </c>
      <c r="E138">
        <v>3.46</v>
      </c>
      <c r="F138" s="5">
        <v>1.21928446381455E-5</v>
      </c>
      <c r="G138">
        <v>2.8700000000000002E-3</v>
      </c>
      <c r="H138" t="s">
        <v>8</v>
      </c>
      <c r="J138" s="12"/>
    </row>
    <row r="139" spans="1:10" x14ac:dyDescent="0.25">
      <c r="A139" t="s">
        <v>454</v>
      </c>
      <c r="C139" t="s">
        <v>455</v>
      </c>
      <c r="D139" s="12" t="s">
        <v>638</v>
      </c>
      <c r="E139">
        <v>3.54</v>
      </c>
      <c r="F139" s="5">
        <v>4.9792961044367099E-11</v>
      </c>
      <c r="G139" s="5">
        <v>5.69E-10</v>
      </c>
      <c r="H139" t="s">
        <v>8</v>
      </c>
      <c r="J139" s="12"/>
    </row>
    <row r="140" spans="1:10" x14ac:dyDescent="0.25">
      <c r="A140" t="s">
        <v>57</v>
      </c>
      <c r="B140" t="s">
        <v>3422</v>
      </c>
      <c r="C140" t="s">
        <v>58</v>
      </c>
      <c r="D140" s="12" t="s">
        <v>562</v>
      </c>
      <c r="E140">
        <v>3.54</v>
      </c>
      <c r="F140" s="5">
        <v>2.6092367380341199E-5</v>
      </c>
      <c r="G140">
        <v>5.4999999999999997E-3</v>
      </c>
      <c r="H140" t="s">
        <v>8</v>
      </c>
      <c r="J140" s="12"/>
    </row>
    <row r="141" spans="1:10" x14ac:dyDescent="0.25">
      <c r="A141" t="s">
        <v>933</v>
      </c>
      <c r="B141" t="s">
        <v>3456</v>
      </c>
      <c r="C141" t="s">
        <v>934</v>
      </c>
      <c r="D141" s="12" t="s">
        <v>1102</v>
      </c>
      <c r="E141">
        <v>3.56</v>
      </c>
      <c r="F141" s="5">
        <v>9.3881673797723994E-8</v>
      </c>
      <c r="G141" s="5">
        <v>2.23E-5</v>
      </c>
      <c r="H141" t="s">
        <v>8</v>
      </c>
      <c r="J141" s="12"/>
    </row>
    <row r="142" spans="1:10" x14ac:dyDescent="0.25">
      <c r="A142" t="s">
        <v>73</v>
      </c>
      <c r="B142" t="s">
        <v>3428</v>
      </c>
      <c r="C142" t="s">
        <v>935</v>
      </c>
      <c r="D142" s="12" t="s">
        <v>1103</v>
      </c>
      <c r="E142">
        <v>3.63</v>
      </c>
      <c r="F142" s="5">
        <v>6.5355574395639597E-6</v>
      </c>
      <c r="G142">
        <v>1.6199999999999999E-3</v>
      </c>
      <c r="H142" t="s">
        <v>8</v>
      </c>
      <c r="J142" s="12"/>
    </row>
    <row r="143" spans="1:10" x14ac:dyDescent="0.25">
      <c r="A143" t="s">
        <v>936</v>
      </c>
      <c r="C143" t="s">
        <v>937</v>
      </c>
      <c r="D143" s="12" t="s">
        <v>1104</v>
      </c>
      <c r="E143">
        <v>3.64</v>
      </c>
      <c r="F143">
        <v>1.35302676126982E-3</v>
      </c>
      <c r="G143">
        <v>0.108</v>
      </c>
      <c r="H143" t="s">
        <v>8</v>
      </c>
      <c r="J143" s="12"/>
    </row>
    <row r="144" spans="1:10" x14ac:dyDescent="0.25">
      <c r="A144" t="s">
        <v>157</v>
      </c>
      <c r="C144" t="s">
        <v>158</v>
      </c>
      <c r="D144" s="12" t="s">
        <v>548</v>
      </c>
      <c r="E144">
        <v>3.7</v>
      </c>
      <c r="F144">
        <v>2.1558771450665599E-3</v>
      </c>
      <c r="G144">
        <v>0.14899999999999999</v>
      </c>
      <c r="H144" t="s">
        <v>8</v>
      </c>
      <c r="J144" s="12"/>
    </row>
    <row r="145" spans="1:10" x14ac:dyDescent="0.25">
      <c r="A145" t="s">
        <v>59</v>
      </c>
      <c r="C145" t="s">
        <v>938</v>
      </c>
      <c r="D145" s="12" t="s">
        <v>1105</v>
      </c>
      <c r="E145">
        <v>3.71</v>
      </c>
      <c r="F145">
        <v>7.6540179970937996E-4</v>
      </c>
      <c r="G145">
        <v>7.3899999999999993E-2</v>
      </c>
      <c r="H145" t="s">
        <v>8</v>
      </c>
      <c r="J145" s="12"/>
    </row>
    <row r="146" spans="1:10" x14ac:dyDescent="0.25">
      <c r="A146" t="s">
        <v>155</v>
      </c>
      <c r="C146" t="s">
        <v>156</v>
      </c>
      <c r="D146" s="12" t="s">
        <v>545</v>
      </c>
      <c r="E146">
        <v>3.71</v>
      </c>
      <c r="F146" s="5">
        <v>1.3492768685629801E-7</v>
      </c>
      <c r="G146" s="5">
        <v>3.2299999999999999E-5</v>
      </c>
      <c r="H146" t="s">
        <v>8</v>
      </c>
      <c r="J146" s="12"/>
    </row>
    <row r="147" spans="1:10" x14ac:dyDescent="0.25">
      <c r="A147" t="s">
        <v>418</v>
      </c>
      <c r="C147" t="s">
        <v>419</v>
      </c>
      <c r="D147" s="12" t="s">
        <v>617</v>
      </c>
      <c r="E147">
        <v>3.73</v>
      </c>
      <c r="F147" s="5">
        <v>1.8055034878632499E-5</v>
      </c>
      <c r="G147">
        <v>4.0299999999999997E-3</v>
      </c>
      <c r="H147" t="s">
        <v>8</v>
      </c>
      <c r="J147" s="12"/>
    </row>
    <row r="148" spans="1:10" x14ac:dyDescent="0.25">
      <c r="A148" t="s">
        <v>939</v>
      </c>
      <c r="B148" t="s">
        <v>3376</v>
      </c>
      <c r="C148" t="s">
        <v>940</v>
      </c>
      <c r="D148" s="12" t="s">
        <v>1106</v>
      </c>
      <c r="E148">
        <v>3.77</v>
      </c>
      <c r="F148" s="5">
        <v>1.4892090855522299E-8</v>
      </c>
      <c r="G148" s="5">
        <v>2.6900000000000001E-6</v>
      </c>
      <c r="H148" t="s">
        <v>8</v>
      </c>
      <c r="J148" s="12"/>
    </row>
    <row r="149" spans="1:10" x14ac:dyDescent="0.25">
      <c r="A149" t="s">
        <v>59</v>
      </c>
      <c r="C149" t="s">
        <v>63</v>
      </c>
      <c r="D149" s="12" t="s">
        <v>706</v>
      </c>
      <c r="E149">
        <v>3.78</v>
      </c>
      <c r="F149">
        <v>1.1774543459760999E-4</v>
      </c>
      <c r="G149">
        <v>1.84E-2</v>
      </c>
      <c r="H149" t="s">
        <v>8</v>
      </c>
      <c r="J149" s="12"/>
    </row>
    <row r="150" spans="1:10" x14ac:dyDescent="0.25">
      <c r="A150" t="s">
        <v>941</v>
      </c>
      <c r="B150" t="s">
        <v>3390</v>
      </c>
      <c r="C150" t="s">
        <v>942</v>
      </c>
      <c r="D150" s="12" t="s">
        <v>1107</v>
      </c>
      <c r="E150">
        <v>3.8</v>
      </c>
      <c r="F150" s="5">
        <v>2.81382742936549E-6</v>
      </c>
      <c r="G150">
        <v>7.2400000000000003E-4</v>
      </c>
      <c r="H150" t="s">
        <v>8</v>
      </c>
      <c r="J150" s="12"/>
    </row>
    <row r="151" spans="1:10" x14ac:dyDescent="0.25">
      <c r="A151" t="s">
        <v>943</v>
      </c>
      <c r="B151" t="s">
        <v>3457</v>
      </c>
      <c r="C151" t="s">
        <v>944</v>
      </c>
      <c r="D151" s="12" t="s">
        <v>1108</v>
      </c>
      <c r="E151">
        <v>3.81</v>
      </c>
      <c r="F151" s="5">
        <v>4.9128719141655399E-5</v>
      </c>
      <c r="G151">
        <v>9.1400000000000006E-3</v>
      </c>
      <c r="H151" t="s">
        <v>8</v>
      </c>
      <c r="J151" s="12"/>
    </row>
    <row r="152" spans="1:10" x14ac:dyDescent="0.25">
      <c r="A152" t="s">
        <v>149</v>
      </c>
      <c r="C152" t="s">
        <v>945</v>
      </c>
      <c r="D152" s="12" t="s">
        <v>1109</v>
      </c>
      <c r="E152">
        <v>3.84</v>
      </c>
      <c r="F152" s="5">
        <v>4.2175548750081298E-6</v>
      </c>
      <c r="G152">
        <v>1.08E-3</v>
      </c>
      <c r="H152" t="s">
        <v>8</v>
      </c>
      <c r="J152" s="12"/>
    </row>
    <row r="153" spans="1:10" x14ac:dyDescent="0.25">
      <c r="A153" t="s">
        <v>946</v>
      </c>
      <c r="C153" t="s">
        <v>947</v>
      </c>
      <c r="D153" s="12" t="s">
        <v>1110</v>
      </c>
      <c r="E153">
        <v>3.86</v>
      </c>
      <c r="F153" s="5">
        <v>8.6730465843593607E-6</v>
      </c>
      <c r="G153">
        <v>2.0999999999999999E-3</v>
      </c>
      <c r="H153" t="s">
        <v>8</v>
      </c>
      <c r="J153" s="12"/>
    </row>
    <row r="154" spans="1:10" x14ac:dyDescent="0.25">
      <c r="A154" t="s">
        <v>950</v>
      </c>
      <c r="B154" t="s">
        <v>3460</v>
      </c>
      <c r="C154" t="s">
        <v>951</v>
      </c>
      <c r="D154" s="12" t="s">
        <v>1112</v>
      </c>
      <c r="E154">
        <v>3.86</v>
      </c>
      <c r="F154" s="5">
        <v>1.3001540203287501E-7</v>
      </c>
      <c r="G154" s="5">
        <v>3.1199999999999999E-5</v>
      </c>
      <c r="H154" t="s">
        <v>8</v>
      </c>
      <c r="J154" s="12"/>
    </row>
    <row r="155" spans="1:10" x14ac:dyDescent="0.25">
      <c r="A155" t="s">
        <v>119</v>
      </c>
      <c r="C155" t="s">
        <v>120</v>
      </c>
      <c r="D155" s="12" t="s">
        <v>647</v>
      </c>
      <c r="E155">
        <v>3.87</v>
      </c>
      <c r="F155" s="5">
        <v>6.3873007520869906E-8</v>
      </c>
      <c r="G155" s="5">
        <v>1.5299999999999999E-5</v>
      </c>
      <c r="H155" t="s">
        <v>8</v>
      </c>
      <c r="J155" s="12"/>
    </row>
    <row r="156" spans="1:10" x14ac:dyDescent="0.25">
      <c r="A156" t="s">
        <v>73</v>
      </c>
      <c r="C156" t="s">
        <v>952</v>
      </c>
      <c r="D156" s="12" t="s">
        <v>1113</v>
      </c>
      <c r="E156">
        <v>3.98</v>
      </c>
      <c r="F156" s="5">
        <v>8.8788537992259105E-9</v>
      </c>
      <c r="G156" s="5">
        <v>1.46E-6</v>
      </c>
      <c r="H156" t="s">
        <v>8</v>
      </c>
      <c r="J156" s="12"/>
    </row>
    <row r="157" spans="1:10" x14ac:dyDescent="0.25">
      <c r="A157" t="s">
        <v>131</v>
      </c>
      <c r="C157" t="s">
        <v>132</v>
      </c>
      <c r="D157" s="12" t="s">
        <v>674</v>
      </c>
      <c r="E157">
        <v>3.98</v>
      </c>
      <c r="F157" s="5">
        <v>6.9224633089060501E-7</v>
      </c>
      <c r="G157">
        <v>1.9599999999999999E-4</v>
      </c>
      <c r="H157" t="s">
        <v>8</v>
      </c>
      <c r="J157" s="12"/>
    </row>
    <row r="158" spans="1:10" x14ac:dyDescent="0.25">
      <c r="A158" t="s">
        <v>953</v>
      </c>
      <c r="B158" t="s">
        <v>3461</v>
      </c>
      <c r="C158" t="s">
        <v>954</v>
      </c>
      <c r="D158" s="12" t="s">
        <v>1114</v>
      </c>
      <c r="E158">
        <v>3.99</v>
      </c>
      <c r="F158" s="5">
        <v>8.6873272925781303E-8</v>
      </c>
      <c r="G158" s="5">
        <v>2.0699999999999998E-5</v>
      </c>
      <c r="H158" t="s">
        <v>8</v>
      </c>
      <c r="J158" s="12"/>
    </row>
    <row r="159" spans="1:10" x14ac:dyDescent="0.25">
      <c r="A159" t="s">
        <v>955</v>
      </c>
      <c r="C159" t="s">
        <v>956</v>
      </c>
      <c r="D159" s="12" t="s">
        <v>1115</v>
      </c>
      <c r="E159">
        <v>4</v>
      </c>
      <c r="F159" s="5">
        <v>7.1464278246083503E-7</v>
      </c>
      <c r="G159">
        <v>2.02E-4</v>
      </c>
      <c r="H159" t="s">
        <v>8</v>
      </c>
      <c r="J159" s="12"/>
    </row>
    <row r="160" spans="1:10" x14ac:dyDescent="0.25">
      <c r="A160" t="s">
        <v>95</v>
      </c>
      <c r="C160" t="s">
        <v>96</v>
      </c>
      <c r="D160" s="12" t="s">
        <v>717</v>
      </c>
      <c r="E160">
        <v>4.05</v>
      </c>
      <c r="F160" s="5">
        <v>3.79446689999183E-6</v>
      </c>
      <c r="G160">
        <v>9.7599999999999998E-4</v>
      </c>
      <c r="H160" t="s">
        <v>8</v>
      </c>
      <c r="J160" s="12"/>
    </row>
    <row r="161" spans="1:10" x14ac:dyDescent="0.25">
      <c r="A161" t="s">
        <v>957</v>
      </c>
      <c r="C161" t="s">
        <v>958</v>
      </c>
      <c r="D161" s="12" t="s">
        <v>1116</v>
      </c>
      <c r="E161">
        <v>4.07</v>
      </c>
      <c r="F161" s="5">
        <v>5.8982856249190403E-8</v>
      </c>
      <c r="G161" s="5">
        <v>1.4100000000000001E-5</v>
      </c>
      <c r="H161" t="s">
        <v>8</v>
      </c>
      <c r="J161" s="12"/>
    </row>
    <row r="162" spans="1:10" x14ac:dyDescent="0.25">
      <c r="A162" t="s">
        <v>24</v>
      </c>
      <c r="C162" t="s">
        <v>495</v>
      </c>
      <c r="D162" s="12" t="s">
        <v>670</v>
      </c>
      <c r="E162">
        <v>4.1100000000000003</v>
      </c>
      <c r="F162" s="5">
        <v>3.0318758819582098E-7</v>
      </c>
      <c r="G162" s="5">
        <v>8.1600000000000005E-5</v>
      </c>
      <c r="H162" t="s">
        <v>8</v>
      </c>
      <c r="J162" s="12"/>
    </row>
    <row r="163" spans="1:10" x14ac:dyDescent="0.25">
      <c r="A163" t="s">
        <v>91</v>
      </c>
      <c r="B163" t="s">
        <v>3376</v>
      </c>
      <c r="C163" t="s">
        <v>959</v>
      </c>
      <c r="D163" s="12" t="s">
        <v>1117</v>
      </c>
      <c r="E163">
        <v>4.24</v>
      </c>
      <c r="F163" s="5">
        <v>2.6282478453915201E-6</v>
      </c>
      <c r="G163">
        <v>6.78E-4</v>
      </c>
      <c r="H163" t="s">
        <v>8</v>
      </c>
      <c r="J163" s="12"/>
    </row>
    <row r="164" spans="1:10" x14ac:dyDescent="0.25">
      <c r="A164" t="s">
        <v>309</v>
      </c>
      <c r="C164" t="s">
        <v>310</v>
      </c>
      <c r="D164" s="12" t="s">
        <v>554</v>
      </c>
      <c r="E164">
        <v>4.29</v>
      </c>
      <c r="F164" s="5">
        <v>2.16769896247782E-6</v>
      </c>
      <c r="G164">
        <v>5.6899999999999995E-4</v>
      </c>
      <c r="H164" t="s">
        <v>8</v>
      </c>
      <c r="J164" s="12"/>
    </row>
    <row r="165" spans="1:10" x14ac:dyDescent="0.25">
      <c r="A165" t="s">
        <v>454</v>
      </c>
      <c r="B165" t="s">
        <v>3376</v>
      </c>
      <c r="C165" t="s">
        <v>960</v>
      </c>
      <c r="D165" s="12" t="s">
        <v>1118</v>
      </c>
      <c r="E165">
        <v>4.3</v>
      </c>
      <c r="F165" s="5">
        <v>8.6881057850882094E-8</v>
      </c>
      <c r="G165" s="5">
        <v>2.0699999999999998E-5</v>
      </c>
      <c r="H165" t="s">
        <v>8</v>
      </c>
      <c r="J165" s="12"/>
    </row>
    <row r="166" spans="1:10" x14ac:dyDescent="0.25">
      <c r="A166" t="s">
        <v>961</v>
      </c>
      <c r="C166" t="s">
        <v>962</v>
      </c>
      <c r="D166" s="12" t="s">
        <v>1119</v>
      </c>
      <c r="E166">
        <v>4.32</v>
      </c>
      <c r="F166" s="5">
        <v>1.9142556029395498E-6</v>
      </c>
      <c r="G166">
        <v>5.1400000000000003E-4</v>
      </c>
      <c r="H166" t="s">
        <v>8</v>
      </c>
      <c r="J166" s="12"/>
    </row>
    <row r="167" spans="1:10" x14ac:dyDescent="0.25">
      <c r="A167" t="s">
        <v>964</v>
      </c>
      <c r="B167" t="s">
        <v>3451</v>
      </c>
      <c r="C167" t="s">
        <v>965</v>
      </c>
      <c r="D167" s="12" t="s">
        <v>1121</v>
      </c>
      <c r="E167">
        <v>4.33</v>
      </c>
      <c r="F167" s="5">
        <v>2.3776824491519199E-7</v>
      </c>
      <c r="G167" s="5">
        <v>6.2299999999999996E-5</v>
      </c>
      <c r="H167" t="s">
        <v>8</v>
      </c>
      <c r="J167" s="12"/>
    </row>
    <row r="168" spans="1:10" x14ac:dyDescent="0.25">
      <c r="A168" t="s">
        <v>214</v>
      </c>
      <c r="C168" t="s">
        <v>501</v>
      </c>
      <c r="D168" s="12" t="s">
        <v>677</v>
      </c>
      <c r="E168">
        <v>4.42</v>
      </c>
      <c r="F168">
        <v>2.2711289418770901E-3</v>
      </c>
      <c r="G168">
        <v>0.154</v>
      </c>
      <c r="H168" t="s">
        <v>8</v>
      </c>
    </row>
    <row r="169" spans="1:10" x14ac:dyDescent="0.25">
      <c r="A169" t="s">
        <v>966</v>
      </c>
      <c r="C169" t="s">
        <v>967</v>
      </c>
      <c r="D169" s="12" t="s">
        <v>1122</v>
      </c>
      <c r="E169">
        <v>4.42</v>
      </c>
      <c r="F169" s="5">
        <v>1.5742056019352202E-5</v>
      </c>
      <c r="G169">
        <v>3.5899999999999999E-3</v>
      </c>
      <c r="H169" t="s">
        <v>8</v>
      </c>
    </row>
    <row r="170" spans="1:10" x14ac:dyDescent="0.25">
      <c r="A170" t="s">
        <v>968</v>
      </c>
      <c r="B170" t="s">
        <v>3376</v>
      </c>
      <c r="C170" t="s">
        <v>969</v>
      </c>
      <c r="D170" s="12" t="s">
        <v>1123</v>
      </c>
      <c r="E170">
        <v>4.57</v>
      </c>
      <c r="F170">
        <v>1.7104989519294901E-4</v>
      </c>
      <c r="G170">
        <v>2.4299999999999999E-2</v>
      </c>
      <c r="H170" t="s">
        <v>8</v>
      </c>
    </row>
    <row r="171" spans="1:10" x14ac:dyDescent="0.25">
      <c r="A171" t="s">
        <v>970</v>
      </c>
      <c r="B171" t="s">
        <v>3376</v>
      </c>
      <c r="C171" t="s">
        <v>971</v>
      </c>
      <c r="D171" s="12" t="s">
        <v>1124</v>
      </c>
      <c r="E171">
        <v>4.57</v>
      </c>
      <c r="F171" s="5">
        <v>1.28963432029998E-9</v>
      </c>
      <c r="G171" s="5">
        <v>1.1000000000000001E-7</v>
      </c>
      <c r="H171" t="s">
        <v>8</v>
      </c>
    </row>
    <row r="172" spans="1:10" x14ac:dyDescent="0.25">
      <c r="A172" t="s">
        <v>972</v>
      </c>
      <c r="B172" t="s">
        <v>3376</v>
      </c>
      <c r="C172" t="s">
        <v>973</v>
      </c>
      <c r="D172" s="12" t="s">
        <v>1125</v>
      </c>
      <c r="E172">
        <v>4.6100000000000003</v>
      </c>
      <c r="F172" s="5">
        <v>8.1250565019483903E-8</v>
      </c>
      <c r="G172" s="5">
        <v>1.9400000000000001E-5</v>
      </c>
      <c r="H172" t="s">
        <v>8</v>
      </c>
    </row>
    <row r="173" spans="1:10" x14ac:dyDescent="0.25">
      <c r="A173" t="s">
        <v>974</v>
      </c>
      <c r="C173" t="s">
        <v>975</v>
      </c>
      <c r="D173" s="12" t="s">
        <v>1126</v>
      </c>
      <c r="E173">
        <v>4.6100000000000003</v>
      </c>
      <c r="F173" s="5">
        <v>7.0492944276959898E-7</v>
      </c>
      <c r="G173" s="5">
        <v>2.0000000000000001E-4</v>
      </c>
      <c r="H173" t="s">
        <v>8</v>
      </c>
    </row>
    <row r="174" spans="1:10" x14ac:dyDescent="0.25">
      <c r="A174" t="s">
        <v>481</v>
      </c>
      <c r="B174" t="s">
        <v>3422</v>
      </c>
      <c r="C174" t="s">
        <v>482</v>
      </c>
      <c r="D174" s="12" t="s">
        <v>658</v>
      </c>
      <c r="E174">
        <v>4.7</v>
      </c>
      <c r="F174" s="5">
        <v>9.0863450208507998E-9</v>
      </c>
      <c r="G174" s="5">
        <v>1.5E-6</v>
      </c>
      <c r="H174" t="s">
        <v>8</v>
      </c>
    </row>
    <row r="175" spans="1:10" x14ac:dyDescent="0.25">
      <c r="A175" t="s">
        <v>135</v>
      </c>
      <c r="B175" t="s">
        <v>3392</v>
      </c>
      <c r="C175" t="s">
        <v>136</v>
      </c>
      <c r="D175" s="12" t="s">
        <v>601</v>
      </c>
      <c r="E175">
        <v>4.72</v>
      </c>
      <c r="F175" s="5">
        <v>1.7676557136595701E-8</v>
      </c>
      <c r="G175" s="5">
        <v>3.2399999999999999E-6</v>
      </c>
      <c r="H175" t="s">
        <v>8</v>
      </c>
    </row>
    <row r="176" spans="1:10" x14ac:dyDescent="0.25">
      <c r="A176" t="s">
        <v>976</v>
      </c>
      <c r="C176" t="s">
        <v>977</v>
      </c>
      <c r="D176" s="12" t="s">
        <v>1127</v>
      </c>
      <c r="E176">
        <v>4.72</v>
      </c>
      <c r="F176">
        <v>1.53432991334451E-2</v>
      </c>
      <c r="G176">
        <v>0.44500000000000001</v>
      </c>
      <c r="H176" t="s">
        <v>15</v>
      </c>
    </row>
    <row r="177" spans="1:8" x14ac:dyDescent="0.25">
      <c r="A177" t="s">
        <v>978</v>
      </c>
      <c r="B177" t="s">
        <v>3376</v>
      </c>
      <c r="C177" t="s">
        <v>979</v>
      </c>
      <c r="D177" s="12" t="s">
        <v>1128</v>
      </c>
      <c r="E177">
        <v>4.74</v>
      </c>
      <c r="F177" s="5">
        <v>5.7219657422636803E-7</v>
      </c>
      <c r="G177">
        <v>1.6200000000000001E-4</v>
      </c>
      <c r="H177" t="s">
        <v>8</v>
      </c>
    </row>
    <row r="178" spans="1:8" x14ac:dyDescent="0.25">
      <c r="A178" t="s">
        <v>454</v>
      </c>
      <c r="C178" t="s">
        <v>980</v>
      </c>
      <c r="D178" s="12" t="s">
        <v>1129</v>
      </c>
      <c r="E178">
        <v>4.7699999999999996</v>
      </c>
      <c r="F178" s="5">
        <v>1.5441391963212199E-6</v>
      </c>
      <c r="G178">
        <v>4.28E-4</v>
      </c>
      <c r="H178" t="s">
        <v>8</v>
      </c>
    </row>
    <row r="179" spans="1:8" x14ac:dyDescent="0.25">
      <c r="A179" t="s">
        <v>981</v>
      </c>
      <c r="B179" s="25" t="s">
        <v>3462</v>
      </c>
      <c r="C179" t="s">
        <v>982</v>
      </c>
      <c r="D179" s="12" t="s">
        <v>1130</v>
      </c>
      <c r="E179">
        <v>4.78</v>
      </c>
      <c r="F179" s="5">
        <v>7.9272628799683605E-8</v>
      </c>
      <c r="G179" s="5">
        <v>1.9000000000000001E-5</v>
      </c>
      <c r="H179" t="s">
        <v>8</v>
      </c>
    </row>
    <row r="180" spans="1:8" x14ac:dyDescent="0.25">
      <c r="A180" t="s">
        <v>983</v>
      </c>
      <c r="B180" t="s">
        <v>3376</v>
      </c>
      <c r="C180" t="s">
        <v>984</v>
      </c>
      <c r="D180" s="12" t="s">
        <v>1131</v>
      </c>
      <c r="E180">
        <v>4.8899999999999997</v>
      </c>
      <c r="F180" s="5">
        <v>5.9832589027876801E-12</v>
      </c>
      <c r="G180" s="5">
        <v>1.0099999999999999E-11</v>
      </c>
      <c r="H180" t="s">
        <v>8</v>
      </c>
    </row>
    <row r="181" spans="1:8" x14ac:dyDescent="0.25">
      <c r="A181" t="s">
        <v>77</v>
      </c>
      <c r="C181" t="s">
        <v>78</v>
      </c>
      <c r="D181" s="12" t="s">
        <v>651</v>
      </c>
      <c r="E181">
        <v>4.93</v>
      </c>
      <c r="F181" s="5">
        <v>3.57922263683993E-7</v>
      </c>
      <c r="G181" s="5">
        <v>9.7899999999999994E-5</v>
      </c>
      <c r="H181" t="s">
        <v>8</v>
      </c>
    </row>
    <row r="182" spans="1:8" x14ac:dyDescent="0.25">
      <c r="A182" t="s">
        <v>173</v>
      </c>
      <c r="C182" t="s">
        <v>174</v>
      </c>
      <c r="D182" s="12" t="s">
        <v>675</v>
      </c>
      <c r="E182">
        <v>4.96</v>
      </c>
      <c r="F182" s="5">
        <v>2.3256772315148098E-6</v>
      </c>
      <c r="G182">
        <v>6.0099999999999997E-4</v>
      </c>
      <c r="H182" t="s">
        <v>8</v>
      </c>
    </row>
    <row r="183" spans="1:8" x14ac:dyDescent="0.25">
      <c r="A183" t="s">
        <v>985</v>
      </c>
      <c r="B183" t="s">
        <v>3376</v>
      </c>
      <c r="C183" t="s">
        <v>986</v>
      </c>
      <c r="D183" s="12" t="s">
        <v>1132</v>
      </c>
      <c r="E183">
        <v>5</v>
      </c>
      <c r="F183" s="5">
        <v>1.2681900260791599E-6</v>
      </c>
      <c r="G183">
        <v>3.5799999999999997E-4</v>
      </c>
      <c r="H183" t="s">
        <v>8</v>
      </c>
    </row>
    <row r="184" spans="1:8" x14ac:dyDescent="0.25">
      <c r="A184" t="s">
        <v>848</v>
      </c>
      <c r="C184" t="s">
        <v>987</v>
      </c>
      <c r="D184" s="12" t="s">
        <v>1133</v>
      </c>
      <c r="E184">
        <v>5.08</v>
      </c>
      <c r="F184" s="5">
        <v>1.06803699658009E-6</v>
      </c>
      <c r="G184">
        <v>3.0400000000000002E-4</v>
      </c>
      <c r="H184" t="s">
        <v>8</v>
      </c>
    </row>
    <row r="185" spans="1:8" x14ac:dyDescent="0.25">
      <c r="A185" t="s">
        <v>499</v>
      </c>
      <c r="B185" t="s">
        <v>3422</v>
      </c>
      <c r="C185" t="s">
        <v>500</v>
      </c>
      <c r="D185" s="12" t="s">
        <v>676</v>
      </c>
      <c r="E185">
        <v>5.09</v>
      </c>
      <c r="F185" s="5">
        <v>6.8000935544183999E-9</v>
      </c>
      <c r="G185" s="5">
        <v>1.0499999999999999E-6</v>
      </c>
      <c r="H185" t="s">
        <v>8</v>
      </c>
    </row>
    <row r="186" spans="1:8" x14ac:dyDescent="0.25">
      <c r="A186" t="s">
        <v>988</v>
      </c>
      <c r="B186" t="s">
        <v>3454</v>
      </c>
      <c r="C186" t="s">
        <v>989</v>
      </c>
      <c r="D186" s="12" t="s">
        <v>1134</v>
      </c>
      <c r="E186">
        <v>5.0999999999999996</v>
      </c>
      <c r="F186" s="5">
        <v>1.64071245918563E-8</v>
      </c>
      <c r="G186" s="5">
        <v>2.9900000000000002E-6</v>
      </c>
      <c r="H186" t="s">
        <v>8</v>
      </c>
    </row>
    <row r="187" spans="1:8" x14ac:dyDescent="0.25">
      <c r="A187" t="s">
        <v>990</v>
      </c>
      <c r="C187" t="s">
        <v>991</v>
      </c>
      <c r="D187" s="12" t="s">
        <v>1135</v>
      </c>
      <c r="E187">
        <v>5.14</v>
      </c>
      <c r="F187" s="5">
        <v>3.4110077355856099E-5</v>
      </c>
      <c r="G187">
        <v>6.8700000000000002E-3</v>
      </c>
      <c r="H187" t="s">
        <v>8</v>
      </c>
    </row>
    <row r="188" spans="1:8" x14ac:dyDescent="0.25">
      <c r="A188" t="s">
        <v>992</v>
      </c>
      <c r="C188" t="s">
        <v>993</v>
      </c>
      <c r="D188" s="12" t="s">
        <v>1136</v>
      </c>
      <c r="E188">
        <v>5.2</v>
      </c>
      <c r="F188" s="5">
        <v>6.7286477629270798E-6</v>
      </c>
      <c r="G188">
        <v>1.67E-3</v>
      </c>
      <c r="H188" t="s">
        <v>8</v>
      </c>
    </row>
    <row r="189" spans="1:8" x14ac:dyDescent="0.25">
      <c r="A189" t="s">
        <v>994</v>
      </c>
      <c r="C189" t="s">
        <v>995</v>
      </c>
      <c r="D189" s="12" t="s">
        <v>1137</v>
      </c>
      <c r="E189">
        <v>5.22</v>
      </c>
      <c r="F189" s="5">
        <v>7.1424108815127901E-5</v>
      </c>
      <c r="G189">
        <v>1.23E-2</v>
      </c>
      <c r="H189" t="s">
        <v>8</v>
      </c>
    </row>
    <row r="190" spans="1:8" x14ac:dyDescent="0.25">
      <c r="A190" t="s">
        <v>75</v>
      </c>
      <c r="B190" t="s">
        <v>3459</v>
      </c>
      <c r="C190" t="s">
        <v>76</v>
      </c>
      <c r="D190" s="12" t="s">
        <v>713</v>
      </c>
      <c r="E190">
        <v>5.27</v>
      </c>
      <c r="F190" s="5">
        <v>9.1572433440850903E-6</v>
      </c>
      <c r="G190">
        <v>2.2100000000000002E-3</v>
      </c>
      <c r="H190" t="s">
        <v>8</v>
      </c>
    </row>
    <row r="191" spans="1:8" x14ac:dyDescent="0.25">
      <c r="A191" t="s">
        <v>140</v>
      </c>
      <c r="B191" t="s">
        <v>3392</v>
      </c>
      <c r="C191" t="s">
        <v>141</v>
      </c>
      <c r="D191" s="12" t="s">
        <v>667</v>
      </c>
      <c r="E191">
        <v>5.33</v>
      </c>
      <c r="F191" s="5">
        <v>4.4431575969818399E-6</v>
      </c>
      <c r="G191">
        <v>1.14E-3</v>
      </c>
      <c r="H191" t="s">
        <v>8</v>
      </c>
    </row>
    <row r="192" spans="1:8" x14ac:dyDescent="0.25">
      <c r="A192" t="s">
        <v>161</v>
      </c>
      <c r="C192" t="s">
        <v>162</v>
      </c>
      <c r="D192" s="12" t="s">
        <v>568</v>
      </c>
      <c r="E192">
        <v>5.61</v>
      </c>
      <c r="F192" s="5">
        <v>1.4023113212367399E-7</v>
      </c>
      <c r="G192" s="5">
        <v>3.3599999999999997E-5</v>
      </c>
      <c r="H192" t="s">
        <v>8</v>
      </c>
    </row>
    <row r="193" spans="1:8" x14ac:dyDescent="0.25">
      <c r="A193" t="s">
        <v>171</v>
      </c>
      <c r="B193" t="s">
        <v>3453</v>
      </c>
      <c r="C193" t="s">
        <v>172</v>
      </c>
      <c r="D193" s="12" t="s">
        <v>671</v>
      </c>
      <c r="E193">
        <v>5.69</v>
      </c>
      <c r="F193" s="5">
        <v>2.1436588481288E-6</v>
      </c>
      <c r="G193">
        <v>5.6400000000000005E-4</v>
      </c>
      <c r="H193" t="s">
        <v>8</v>
      </c>
    </row>
    <row r="194" spans="1:8" x14ac:dyDescent="0.25">
      <c r="A194" t="s">
        <v>996</v>
      </c>
      <c r="C194" t="s">
        <v>997</v>
      </c>
      <c r="D194" s="12" t="s">
        <v>1138</v>
      </c>
      <c r="E194">
        <v>5.7</v>
      </c>
      <c r="F194" s="5">
        <v>1.80468503624983E-6</v>
      </c>
      <c r="G194">
        <v>4.8899999999999996E-4</v>
      </c>
      <c r="H194" t="s">
        <v>8</v>
      </c>
    </row>
    <row r="195" spans="1:8" x14ac:dyDescent="0.25">
      <c r="A195" t="s">
        <v>998</v>
      </c>
      <c r="B195" t="s">
        <v>3376</v>
      </c>
      <c r="C195" t="s">
        <v>999</v>
      </c>
      <c r="D195" s="12" t="s">
        <v>1139</v>
      </c>
      <c r="E195">
        <v>5.82</v>
      </c>
      <c r="F195" s="5">
        <v>1.9753323683133999E-9</v>
      </c>
      <c r="G195" s="5">
        <v>1.9500000000000001E-7</v>
      </c>
      <c r="H195" t="s">
        <v>8</v>
      </c>
    </row>
    <row r="196" spans="1:8" x14ac:dyDescent="0.25">
      <c r="A196" t="s">
        <v>61</v>
      </c>
      <c r="C196" t="s">
        <v>62</v>
      </c>
      <c r="D196" s="12" t="s">
        <v>705</v>
      </c>
      <c r="E196">
        <v>7.1</v>
      </c>
      <c r="F196" s="5">
        <v>6.4534334389312404E-8</v>
      </c>
      <c r="G196" s="5">
        <v>1.5400000000000002E-5</v>
      </c>
      <c r="H196" t="s">
        <v>8</v>
      </c>
    </row>
    <row r="198" spans="1:8" x14ac:dyDescent="0.25">
      <c r="B198" s="40"/>
    </row>
    <row r="199" spans="1:8" x14ac:dyDescent="0.25">
      <c r="B199" s="40"/>
    </row>
    <row r="200" spans="1:8" x14ac:dyDescent="0.25">
      <c r="B200" s="40"/>
    </row>
    <row r="201" spans="1:8" x14ac:dyDescent="0.25">
      <c r="B201" s="40"/>
    </row>
  </sheetData>
  <conditionalFormatting sqref="J24:J33">
    <cfRule type="duplicateValues" dxfId="81" priority="34"/>
  </conditionalFormatting>
  <conditionalFormatting sqref="J47">
    <cfRule type="duplicateValues" dxfId="80" priority="32"/>
  </conditionalFormatting>
  <conditionalFormatting sqref="J58:J61">
    <cfRule type="duplicateValues" dxfId="79" priority="29"/>
  </conditionalFormatting>
  <conditionalFormatting sqref="J74">
    <cfRule type="duplicateValues" dxfId="78" priority="27"/>
  </conditionalFormatting>
  <conditionalFormatting sqref="J96">
    <cfRule type="duplicateValues" dxfId="77" priority="22"/>
  </conditionalFormatting>
  <conditionalFormatting sqref="J115:J118">
    <cfRule type="duplicateValues" dxfId="76" priority="20"/>
  </conditionalFormatting>
  <conditionalFormatting sqref="J119:J120">
    <cfRule type="duplicateValues" dxfId="75" priority="19"/>
  </conditionalFormatting>
  <conditionalFormatting sqref="J121:J125">
    <cfRule type="duplicateValues" dxfId="74" priority="18"/>
  </conditionalFormatting>
  <conditionalFormatting sqref="J132">
    <cfRule type="duplicateValues" dxfId="73" priority="15"/>
  </conditionalFormatting>
  <conditionalFormatting sqref="J135:J137">
    <cfRule type="duplicateValues" dxfId="72" priority="13"/>
  </conditionalFormatting>
  <conditionalFormatting sqref="J146">
    <cfRule type="duplicateValues" dxfId="71" priority="9"/>
  </conditionalFormatting>
  <conditionalFormatting sqref="J149:J150">
    <cfRule type="duplicateValues" dxfId="70" priority="7"/>
  </conditionalFormatting>
  <conditionalFormatting sqref="J155">
    <cfRule type="duplicateValues" dxfId="69" priority="5"/>
  </conditionalFormatting>
  <conditionalFormatting sqref="J163:J164">
    <cfRule type="duplicateValues" dxfId="68" priority="3"/>
  </conditionalFormatting>
  <conditionalFormatting sqref="J165:J167">
    <cfRule type="duplicateValues" dxfId="67" priority="386"/>
  </conditionalFormatting>
  <conditionalFormatting sqref="J156:J162">
    <cfRule type="duplicateValues" dxfId="66" priority="392"/>
  </conditionalFormatting>
  <conditionalFormatting sqref="J151:J154">
    <cfRule type="duplicateValues" dxfId="65" priority="397"/>
  </conditionalFormatting>
  <conditionalFormatting sqref="J147:J148">
    <cfRule type="duplicateValues" dxfId="64" priority="402"/>
  </conditionalFormatting>
  <conditionalFormatting sqref="J144:J145">
    <cfRule type="duplicateValues" dxfId="63" priority="404"/>
  </conditionalFormatting>
  <conditionalFormatting sqref="J138">
    <cfRule type="duplicateValues" dxfId="62" priority="406"/>
  </conditionalFormatting>
  <conditionalFormatting sqref="J139:J143">
    <cfRule type="duplicateValues" dxfId="61" priority="407"/>
  </conditionalFormatting>
  <conditionalFormatting sqref="J133:J134">
    <cfRule type="duplicateValues" dxfId="60" priority="409"/>
  </conditionalFormatting>
  <conditionalFormatting sqref="J130:J131">
    <cfRule type="duplicateValues" dxfId="59" priority="412"/>
  </conditionalFormatting>
  <conditionalFormatting sqref="J126:J129">
    <cfRule type="duplicateValues" dxfId="58" priority="414"/>
  </conditionalFormatting>
  <conditionalFormatting sqref="J97:J114">
    <cfRule type="duplicateValues" dxfId="57" priority="423"/>
  </conditionalFormatting>
  <conditionalFormatting sqref="J88:J95">
    <cfRule type="duplicateValues" dxfId="56" priority="425"/>
  </conditionalFormatting>
  <conditionalFormatting sqref="J86:J87">
    <cfRule type="duplicateValues" dxfId="55" priority="428"/>
  </conditionalFormatting>
  <conditionalFormatting sqref="J81:J85">
    <cfRule type="duplicateValues" dxfId="54" priority="430"/>
  </conditionalFormatting>
  <conditionalFormatting sqref="J75:J80">
    <cfRule type="duplicateValues" dxfId="53" priority="432"/>
  </conditionalFormatting>
  <conditionalFormatting sqref="J62:J73">
    <cfRule type="duplicateValues" dxfId="52" priority="438"/>
  </conditionalFormatting>
  <conditionalFormatting sqref="J49:J57">
    <cfRule type="duplicateValues" dxfId="51" priority="443"/>
  </conditionalFormatting>
  <conditionalFormatting sqref="J48">
    <cfRule type="duplicateValues" dxfId="50" priority="445"/>
  </conditionalFormatting>
  <conditionalFormatting sqref="J34:J46">
    <cfRule type="duplicateValues" dxfId="49" priority="447"/>
  </conditionalFormatting>
  <conditionalFormatting sqref="M4:M55 D2:D196">
    <cfRule type="duplicateValues" dxfId="48" priority="448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B0772-5463-42EF-9C1A-89716138E8B7}">
  <sheetPr>
    <tabColor rgb="FFCCECFF"/>
  </sheetPr>
  <dimension ref="A1:P280"/>
  <sheetViews>
    <sheetView zoomScaleNormal="100" workbookViewId="0">
      <selection activeCell="B281" sqref="B281"/>
    </sheetView>
  </sheetViews>
  <sheetFormatPr baseColWidth="10" defaultRowHeight="15" x14ac:dyDescent="0.25"/>
  <cols>
    <col min="1" max="1" width="78.42578125" bestFit="1" customWidth="1"/>
    <col min="2" max="2" width="50.28515625" bestFit="1" customWidth="1"/>
    <col min="3" max="3" width="9.28515625" bestFit="1" customWidth="1"/>
    <col min="4" max="4" width="10.140625" bestFit="1" customWidth="1"/>
    <col min="5" max="5" width="7.42578125" customWidth="1"/>
    <col min="6" max="6" width="12" bestFit="1" customWidth="1"/>
    <col min="7" max="7" width="9" bestFit="1" customWidth="1"/>
    <col min="8" max="8" width="10.140625" bestFit="1" customWidth="1"/>
    <col min="10" max="10" width="16.140625" bestFit="1" customWidth="1"/>
  </cols>
  <sheetData>
    <row r="1" spans="1:16" x14ac:dyDescent="0.25">
      <c r="A1" s="17" t="s">
        <v>0</v>
      </c>
      <c r="B1" s="17" t="s">
        <v>3366</v>
      </c>
      <c r="C1" s="17" t="s">
        <v>1</v>
      </c>
      <c r="D1" s="9" t="s">
        <v>192</v>
      </c>
      <c r="E1" s="17" t="s">
        <v>2</v>
      </c>
      <c r="F1" s="17" t="s">
        <v>3</v>
      </c>
      <c r="G1" s="17" t="s">
        <v>4</v>
      </c>
      <c r="H1" s="17" t="s">
        <v>5</v>
      </c>
      <c r="J1" s="10" t="s">
        <v>1621</v>
      </c>
      <c r="N1" s="25"/>
      <c r="O1" s="25"/>
      <c r="P1" s="25"/>
    </row>
    <row r="2" spans="1:16" x14ac:dyDescent="0.25">
      <c r="A2" s="25" t="s">
        <v>1140</v>
      </c>
      <c r="C2" t="s">
        <v>1141</v>
      </c>
      <c r="D2" s="12" t="s">
        <v>1509</v>
      </c>
      <c r="E2">
        <v>-9.4499999999999993</v>
      </c>
      <c r="F2" s="5">
        <v>6.52E-18</v>
      </c>
      <c r="G2" s="5">
        <v>9.66E-14</v>
      </c>
      <c r="H2" t="s">
        <v>8</v>
      </c>
      <c r="J2" s="10" t="s">
        <v>194</v>
      </c>
      <c r="L2" s="26"/>
      <c r="N2" s="25"/>
      <c r="O2" s="25"/>
      <c r="P2" s="25"/>
    </row>
    <row r="3" spans="1:16" x14ac:dyDescent="0.25">
      <c r="A3" s="25" t="s">
        <v>466</v>
      </c>
      <c r="B3" t="s">
        <v>3398</v>
      </c>
      <c r="C3" t="s">
        <v>467</v>
      </c>
      <c r="D3" s="12" t="s">
        <v>645</v>
      </c>
      <c r="E3">
        <v>-9.35</v>
      </c>
      <c r="F3" s="5">
        <v>1.7700000000000001E-7</v>
      </c>
      <c r="G3">
        <v>6.4800000000000003E-4</v>
      </c>
      <c r="H3" t="s">
        <v>8</v>
      </c>
      <c r="L3" s="26"/>
      <c r="N3" s="25"/>
      <c r="O3" s="25"/>
      <c r="P3" s="25"/>
    </row>
    <row r="4" spans="1:16" x14ac:dyDescent="0.25">
      <c r="A4" s="25" t="s">
        <v>1142</v>
      </c>
      <c r="B4" t="s">
        <v>3396</v>
      </c>
      <c r="C4" t="s">
        <v>1143</v>
      </c>
      <c r="D4" s="12" t="s">
        <v>1510</v>
      </c>
      <c r="E4">
        <v>-8.93</v>
      </c>
      <c r="F4" s="5">
        <v>5.5299999999999999E-8</v>
      </c>
      <c r="G4">
        <v>2.31E-4</v>
      </c>
      <c r="H4" t="s">
        <v>8</v>
      </c>
      <c r="L4" s="26"/>
      <c r="N4" s="25"/>
      <c r="O4" s="25"/>
      <c r="P4" s="25"/>
    </row>
    <row r="5" spans="1:16" x14ac:dyDescent="0.25">
      <c r="A5" s="25" t="s">
        <v>112</v>
      </c>
      <c r="B5" t="s">
        <v>3393</v>
      </c>
      <c r="C5" t="s">
        <v>113</v>
      </c>
      <c r="D5" s="12" t="s">
        <v>725</v>
      </c>
      <c r="E5">
        <v>-7.9</v>
      </c>
      <c r="F5" s="5">
        <v>6.4199999999999995E-10</v>
      </c>
      <c r="G5" s="5">
        <v>2.5799999999999999E-6</v>
      </c>
      <c r="H5" t="s">
        <v>8</v>
      </c>
      <c r="L5" s="26"/>
      <c r="N5" s="25"/>
      <c r="O5" s="25"/>
      <c r="P5" s="25"/>
    </row>
    <row r="6" spans="1:16" x14ac:dyDescent="0.25">
      <c r="A6" s="25" t="s">
        <v>1144</v>
      </c>
      <c r="B6" t="s">
        <v>3370</v>
      </c>
      <c r="C6" t="s">
        <v>1145</v>
      </c>
      <c r="D6" s="12" t="s">
        <v>1511</v>
      </c>
      <c r="E6">
        <v>-7.65</v>
      </c>
      <c r="F6" s="5">
        <v>1.96E-10</v>
      </c>
      <c r="G6" s="5">
        <v>6.2699999999999999E-7</v>
      </c>
      <c r="H6" t="s">
        <v>8</v>
      </c>
      <c r="L6" s="26"/>
      <c r="N6" s="25"/>
      <c r="O6" s="25"/>
      <c r="P6" s="25"/>
    </row>
    <row r="7" spans="1:16" x14ac:dyDescent="0.25">
      <c r="A7" s="25" t="s">
        <v>1146</v>
      </c>
      <c r="C7" t="s">
        <v>1147</v>
      </c>
      <c r="D7" s="12" t="s">
        <v>1512</v>
      </c>
      <c r="E7">
        <v>-6.76</v>
      </c>
      <c r="F7" s="5">
        <v>4.51E-8</v>
      </c>
      <c r="G7">
        <v>1.95E-4</v>
      </c>
      <c r="H7" t="s">
        <v>8</v>
      </c>
      <c r="L7" s="26"/>
    </row>
    <row r="8" spans="1:16" x14ac:dyDescent="0.25">
      <c r="A8" s="25" t="s">
        <v>1148</v>
      </c>
      <c r="B8" t="s">
        <v>3370</v>
      </c>
      <c r="C8" t="s">
        <v>1149</v>
      </c>
      <c r="D8" s="12" t="s">
        <v>1513</v>
      </c>
      <c r="E8">
        <v>-6.16</v>
      </c>
      <c r="F8" s="5">
        <v>7.3400000000000005E-10</v>
      </c>
      <c r="G8" s="5">
        <v>2.9799999999999998E-6</v>
      </c>
      <c r="H8" t="s">
        <v>8</v>
      </c>
      <c r="L8" s="26"/>
    </row>
    <row r="9" spans="1:16" x14ac:dyDescent="0.25">
      <c r="A9" s="25" t="s">
        <v>1150</v>
      </c>
      <c r="C9" t="s">
        <v>1151</v>
      </c>
      <c r="D9" s="12" t="s">
        <v>1514</v>
      </c>
      <c r="E9">
        <v>-6.14</v>
      </c>
      <c r="F9" s="5">
        <v>8.16E-7</v>
      </c>
      <c r="G9">
        <v>2.3400000000000001E-3</v>
      </c>
      <c r="H9" t="s">
        <v>8</v>
      </c>
      <c r="L9" s="26"/>
    </row>
    <row r="10" spans="1:16" x14ac:dyDescent="0.25">
      <c r="A10" s="25" t="s">
        <v>1152</v>
      </c>
      <c r="C10" t="s">
        <v>1153</v>
      </c>
      <c r="D10" s="12" t="s">
        <v>1515</v>
      </c>
      <c r="E10">
        <v>-5.95</v>
      </c>
      <c r="F10" s="5">
        <v>1.62E-18</v>
      </c>
      <c r="G10" s="5">
        <v>9.66E-14</v>
      </c>
      <c r="H10" t="s">
        <v>8</v>
      </c>
      <c r="L10" s="26"/>
    </row>
    <row r="11" spans="1:16" x14ac:dyDescent="0.25">
      <c r="A11" s="25" t="s">
        <v>9</v>
      </c>
      <c r="B11" t="s">
        <v>3417</v>
      </c>
      <c r="C11" t="s">
        <v>10</v>
      </c>
      <c r="D11" s="12" t="s">
        <v>266</v>
      </c>
      <c r="E11">
        <v>-5.67</v>
      </c>
      <c r="F11" s="5">
        <v>7.2400000000000001E-6</v>
      </c>
      <c r="G11">
        <v>1.0200000000000001E-2</v>
      </c>
      <c r="H11" t="s">
        <v>8</v>
      </c>
      <c r="L11" s="26"/>
    </row>
    <row r="12" spans="1:16" x14ac:dyDescent="0.25">
      <c r="A12" s="25" t="s">
        <v>1154</v>
      </c>
      <c r="C12" t="s">
        <v>1155</v>
      </c>
      <c r="D12" s="12" t="s">
        <v>1516</v>
      </c>
      <c r="E12">
        <v>-5.42</v>
      </c>
      <c r="F12" s="5">
        <v>8.8700000000000008E-12</v>
      </c>
      <c r="G12" s="5">
        <v>1.11E-8</v>
      </c>
      <c r="H12" t="s">
        <v>8</v>
      </c>
      <c r="L12" s="26"/>
    </row>
    <row r="13" spans="1:16" x14ac:dyDescent="0.25">
      <c r="A13" s="25" t="s">
        <v>93</v>
      </c>
      <c r="B13" t="s">
        <v>3403</v>
      </c>
      <c r="C13" t="s">
        <v>94</v>
      </c>
      <c r="D13" s="12" t="s">
        <v>716</v>
      </c>
      <c r="E13">
        <v>-5.22</v>
      </c>
      <c r="F13" s="5">
        <v>5.2399999999999999E-8</v>
      </c>
      <c r="G13">
        <v>2.2100000000000001E-4</v>
      </c>
      <c r="H13" t="s">
        <v>8</v>
      </c>
      <c r="L13" s="26"/>
    </row>
    <row r="14" spans="1:16" x14ac:dyDescent="0.25">
      <c r="A14" s="25" t="s">
        <v>138</v>
      </c>
      <c r="C14" t="s">
        <v>139</v>
      </c>
      <c r="D14" s="12" t="s">
        <v>734</v>
      </c>
      <c r="E14">
        <v>-5.21</v>
      </c>
      <c r="F14" s="5">
        <v>5.05E-11</v>
      </c>
      <c r="G14" s="5">
        <v>1.09E-7</v>
      </c>
      <c r="H14" t="s">
        <v>8</v>
      </c>
      <c r="L14" s="26"/>
    </row>
    <row r="15" spans="1:16" x14ac:dyDescent="0.25">
      <c r="A15" s="25" t="s">
        <v>97</v>
      </c>
      <c r="C15" t="s">
        <v>98</v>
      </c>
      <c r="D15" s="12" t="s">
        <v>718</v>
      </c>
      <c r="E15">
        <v>-5.1100000000000003</v>
      </c>
      <c r="F15" s="5">
        <v>2.74E-11</v>
      </c>
      <c r="G15" s="5">
        <v>5.2600000000000001E-8</v>
      </c>
      <c r="H15" t="s">
        <v>8</v>
      </c>
      <c r="L15" s="26"/>
    </row>
    <row r="16" spans="1:16" x14ac:dyDescent="0.25">
      <c r="A16" s="25" t="s">
        <v>1156</v>
      </c>
      <c r="B16" t="s">
        <v>3395</v>
      </c>
      <c r="C16" t="s">
        <v>1157</v>
      </c>
      <c r="D16" s="12" t="s">
        <v>1517</v>
      </c>
      <c r="E16">
        <v>-4.87</v>
      </c>
      <c r="F16">
        <v>7.8811199999999999E-4</v>
      </c>
      <c r="G16">
        <v>0.152</v>
      </c>
      <c r="H16" t="s">
        <v>8</v>
      </c>
      <c r="L16" s="26"/>
    </row>
    <row r="17" spans="1:12" x14ac:dyDescent="0.25">
      <c r="A17" s="25" t="s">
        <v>169</v>
      </c>
      <c r="C17" t="s">
        <v>1158</v>
      </c>
      <c r="D17" s="12" t="s">
        <v>1518</v>
      </c>
      <c r="E17">
        <v>-4.8</v>
      </c>
      <c r="F17" s="5">
        <v>3.4600000000000002E-11</v>
      </c>
      <c r="G17" s="5">
        <v>7.0300000000000001E-8</v>
      </c>
      <c r="H17" t="s">
        <v>8</v>
      </c>
      <c r="L17" s="26"/>
    </row>
    <row r="18" spans="1:12" x14ac:dyDescent="0.25">
      <c r="A18" s="25" t="s">
        <v>466</v>
      </c>
      <c r="B18" t="s">
        <v>3397</v>
      </c>
      <c r="C18" t="s">
        <v>1159</v>
      </c>
      <c r="D18" s="12" t="s">
        <v>1519</v>
      </c>
      <c r="E18">
        <v>-4.42</v>
      </c>
      <c r="F18">
        <v>3.7686199999999999E-3</v>
      </c>
      <c r="G18">
        <v>0.311</v>
      </c>
      <c r="H18" t="s">
        <v>8</v>
      </c>
      <c r="L18" s="26"/>
    </row>
    <row r="19" spans="1:12" x14ac:dyDescent="0.25">
      <c r="A19" s="25" t="s">
        <v>1160</v>
      </c>
      <c r="C19" t="s">
        <v>1161</v>
      </c>
      <c r="D19" s="12" t="s">
        <v>1520</v>
      </c>
      <c r="E19">
        <v>-4.4000000000000004</v>
      </c>
      <c r="F19" s="5">
        <v>1.6800000000000002E-8</v>
      </c>
      <c r="G19" s="5">
        <v>8.0000000000000007E-5</v>
      </c>
      <c r="H19" t="s">
        <v>8</v>
      </c>
      <c r="L19" s="26"/>
    </row>
    <row r="20" spans="1:12" x14ac:dyDescent="0.25">
      <c r="A20" s="25" t="s">
        <v>1162</v>
      </c>
      <c r="B20" t="s">
        <v>3395</v>
      </c>
      <c r="C20" t="s">
        <v>1163</v>
      </c>
      <c r="D20" s="12" t="s">
        <v>1521</v>
      </c>
      <c r="E20">
        <v>-4.37</v>
      </c>
      <c r="F20">
        <v>3.5380400000000001E-3</v>
      </c>
      <c r="G20">
        <v>0.30299999999999999</v>
      </c>
      <c r="H20" t="s">
        <v>8</v>
      </c>
      <c r="L20" s="26"/>
    </row>
    <row r="21" spans="1:12" x14ac:dyDescent="0.25">
      <c r="A21" s="25" t="s">
        <v>1164</v>
      </c>
      <c r="C21" t="s">
        <v>1165</v>
      </c>
      <c r="D21" s="12" t="s">
        <v>1522</v>
      </c>
      <c r="E21">
        <v>-4.33</v>
      </c>
      <c r="F21" s="5">
        <v>3.7599999999999999E-8</v>
      </c>
      <c r="G21">
        <v>1.66E-4</v>
      </c>
      <c r="H21" t="s">
        <v>8</v>
      </c>
      <c r="L21" s="26"/>
    </row>
    <row r="22" spans="1:12" x14ac:dyDescent="0.25">
      <c r="A22" s="25" t="s">
        <v>97</v>
      </c>
      <c r="C22" t="s">
        <v>1166</v>
      </c>
      <c r="D22" s="12" t="s">
        <v>1523</v>
      </c>
      <c r="E22">
        <v>-4.32</v>
      </c>
      <c r="F22" s="5">
        <v>2.0699999999999999E-7</v>
      </c>
      <c r="G22">
        <v>7.36E-4</v>
      </c>
      <c r="H22" t="s">
        <v>8</v>
      </c>
      <c r="L22" s="26"/>
    </row>
    <row r="23" spans="1:12" x14ac:dyDescent="0.25">
      <c r="A23" s="25" t="s">
        <v>1167</v>
      </c>
      <c r="C23" t="s">
        <v>1168</v>
      </c>
      <c r="D23" s="12" t="s">
        <v>1524</v>
      </c>
      <c r="E23">
        <v>-4.29</v>
      </c>
      <c r="F23">
        <v>2.0877700000000001E-3</v>
      </c>
      <c r="G23">
        <v>0.23799999999999999</v>
      </c>
      <c r="H23" t="s">
        <v>8</v>
      </c>
      <c r="L23" s="26"/>
    </row>
    <row r="24" spans="1:12" x14ac:dyDescent="0.25">
      <c r="A24" s="25" t="s">
        <v>1169</v>
      </c>
      <c r="C24" t="s">
        <v>1170</v>
      </c>
      <c r="D24" s="12" t="s">
        <v>1525</v>
      </c>
      <c r="E24">
        <v>-4.28</v>
      </c>
      <c r="F24" s="5">
        <v>1.1200000000000001E-6</v>
      </c>
      <c r="G24">
        <v>2.98E-3</v>
      </c>
      <c r="H24" t="s">
        <v>8</v>
      </c>
      <c r="L24" s="26"/>
    </row>
    <row r="25" spans="1:12" x14ac:dyDescent="0.25">
      <c r="A25" s="25" t="s">
        <v>876</v>
      </c>
      <c r="B25" s="25"/>
      <c r="C25" s="25" t="s">
        <v>877</v>
      </c>
      <c r="D25" s="26" t="s">
        <v>1071</v>
      </c>
      <c r="E25" s="25">
        <v>-4.13</v>
      </c>
      <c r="F25" s="27">
        <v>2.0499999999999999E-6</v>
      </c>
      <c r="G25" s="25">
        <v>4.5399999999999998E-3</v>
      </c>
      <c r="H25" s="25" t="s">
        <v>8</v>
      </c>
      <c r="L25" s="26"/>
    </row>
    <row r="26" spans="1:12" x14ac:dyDescent="0.25">
      <c r="A26" s="25" t="s">
        <v>1172</v>
      </c>
      <c r="B26" t="s">
        <v>3370</v>
      </c>
      <c r="C26" t="s">
        <v>1173</v>
      </c>
      <c r="D26" s="12" t="s">
        <v>1527</v>
      </c>
      <c r="E26">
        <v>-4.09</v>
      </c>
      <c r="F26" s="5">
        <v>1.48E-6</v>
      </c>
      <c r="G26">
        <v>3.65E-3</v>
      </c>
      <c r="H26" t="s">
        <v>8</v>
      </c>
      <c r="L26" s="26"/>
    </row>
    <row r="27" spans="1:12" x14ac:dyDescent="0.25">
      <c r="A27" s="25" t="s">
        <v>97</v>
      </c>
      <c r="C27" t="s">
        <v>1174</v>
      </c>
      <c r="D27" s="12" t="s">
        <v>1528</v>
      </c>
      <c r="E27">
        <v>-4.05</v>
      </c>
      <c r="F27" s="5">
        <v>5.7899999999999998E-7</v>
      </c>
      <c r="G27">
        <v>1.7700000000000001E-3</v>
      </c>
      <c r="H27" t="s">
        <v>8</v>
      </c>
      <c r="L27" s="26"/>
    </row>
    <row r="28" spans="1:12" x14ac:dyDescent="0.25">
      <c r="A28" s="25" t="s">
        <v>1175</v>
      </c>
      <c r="C28" t="s">
        <v>1176</v>
      </c>
      <c r="D28" s="12" t="s">
        <v>1529</v>
      </c>
      <c r="E28">
        <v>-4.03</v>
      </c>
      <c r="F28" s="5">
        <v>1.6999999999999999E-9</v>
      </c>
      <c r="G28" s="5">
        <v>7.08E-6</v>
      </c>
      <c r="H28" t="s">
        <v>8</v>
      </c>
      <c r="L28" s="26"/>
    </row>
    <row r="29" spans="1:12" x14ac:dyDescent="0.25">
      <c r="A29" s="25" t="s">
        <v>22</v>
      </c>
      <c r="C29" t="s">
        <v>23</v>
      </c>
      <c r="D29" s="12" t="s">
        <v>271</v>
      </c>
      <c r="E29">
        <v>-3.93</v>
      </c>
      <c r="F29" s="5">
        <v>1.9999999999999999E-6</v>
      </c>
      <c r="G29">
        <v>4.4600000000000004E-3</v>
      </c>
      <c r="H29" t="s">
        <v>8</v>
      </c>
      <c r="L29" s="26"/>
    </row>
    <row r="30" spans="1:12" x14ac:dyDescent="0.25">
      <c r="A30" s="25" t="s">
        <v>1177</v>
      </c>
      <c r="C30" t="s">
        <v>1178</v>
      </c>
      <c r="D30" s="12" t="s">
        <v>1530</v>
      </c>
      <c r="E30">
        <v>-3.87</v>
      </c>
      <c r="F30" s="5">
        <v>1.9900000000000001E-13</v>
      </c>
      <c r="G30" s="5">
        <v>1.9799999999999999E-11</v>
      </c>
      <c r="H30" t="s">
        <v>8</v>
      </c>
      <c r="L30" s="26"/>
    </row>
    <row r="31" spans="1:12" x14ac:dyDescent="0.25">
      <c r="A31" s="25" t="s">
        <v>1179</v>
      </c>
      <c r="C31" t="s">
        <v>1180</v>
      </c>
      <c r="D31" s="12" t="s">
        <v>1531</v>
      </c>
      <c r="E31">
        <v>-3.83</v>
      </c>
      <c r="F31" s="5">
        <v>3.7900000000000004E-9</v>
      </c>
      <c r="G31" s="5">
        <v>1.6699999999999999E-5</v>
      </c>
      <c r="H31" t="s">
        <v>8</v>
      </c>
      <c r="L31" s="26"/>
    </row>
    <row r="32" spans="1:12" x14ac:dyDescent="0.25">
      <c r="A32" s="25" t="s">
        <v>1181</v>
      </c>
      <c r="C32" t="s">
        <v>1182</v>
      </c>
      <c r="D32" s="12" t="s">
        <v>1532</v>
      </c>
      <c r="E32">
        <v>-3.81</v>
      </c>
      <c r="F32" s="5">
        <v>9.8899999999999998E-7</v>
      </c>
      <c r="G32">
        <v>2.7100000000000002E-3</v>
      </c>
      <c r="H32" t="s">
        <v>8</v>
      </c>
      <c r="L32" s="26"/>
    </row>
    <row r="33" spans="1:12" x14ac:dyDescent="0.25">
      <c r="A33" s="25" t="s">
        <v>44</v>
      </c>
      <c r="C33" t="s">
        <v>45</v>
      </c>
      <c r="D33" s="12" t="s">
        <v>282</v>
      </c>
      <c r="E33">
        <v>-3.8</v>
      </c>
      <c r="F33" s="5">
        <v>1.26E-5</v>
      </c>
      <c r="G33">
        <v>1.4800000000000001E-2</v>
      </c>
      <c r="H33" t="s">
        <v>8</v>
      </c>
      <c r="L33" s="26"/>
    </row>
    <row r="34" spans="1:12" x14ac:dyDescent="0.25">
      <c r="A34" s="25" t="s">
        <v>1183</v>
      </c>
      <c r="B34" t="s">
        <v>3399</v>
      </c>
      <c r="C34" t="s">
        <v>1184</v>
      </c>
      <c r="D34" s="12" t="s">
        <v>1533</v>
      </c>
      <c r="E34">
        <v>-3.8</v>
      </c>
      <c r="F34" s="5">
        <v>1.7E-6</v>
      </c>
      <c r="G34">
        <v>4.0000000000000001E-3</v>
      </c>
      <c r="H34" t="s">
        <v>8</v>
      </c>
      <c r="L34" s="26"/>
    </row>
    <row r="35" spans="1:12" x14ac:dyDescent="0.25">
      <c r="A35" s="25" t="s">
        <v>1229</v>
      </c>
      <c r="C35" t="s">
        <v>1186</v>
      </c>
      <c r="D35" s="12" t="s">
        <v>1534</v>
      </c>
      <c r="E35">
        <v>-3.79</v>
      </c>
      <c r="F35" s="5">
        <v>2.9500000000000001E-6</v>
      </c>
      <c r="G35">
        <v>5.7099999999999998E-3</v>
      </c>
      <c r="H35" t="s">
        <v>8</v>
      </c>
      <c r="L35" s="26"/>
    </row>
    <row r="36" spans="1:12" x14ac:dyDescent="0.25">
      <c r="A36" s="25" t="s">
        <v>1187</v>
      </c>
      <c r="C36" t="s">
        <v>1188</v>
      </c>
      <c r="D36" s="12" t="s">
        <v>1535</v>
      </c>
      <c r="E36">
        <v>-3.79</v>
      </c>
      <c r="F36" s="5">
        <v>2.8599999999999999E-7</v>
      </c>
      <c r="G36">
        <v>9.59E-4</v>
      </c>
      <c r="H36" t="s">
        <v>8</v>
      </c>
      <c r="L36" s="26"/>
    </row>
    <row r="37" spans="1:12" x14ac:dyDescent="0.25">
      <c r="A37" s="25" t="s">
        <v>1189</v>
      </c>
      <c r="C37" t="s">
        <v>1190</v>
      </c>
      <c r="D37" s="12" t="s">
        <v>1536</v>
      </c>
      <c r="E37">
        <v>-3.78</v>
      </c>
      <c r="F37" s="5">
        <v>4.8899999999999997E-10</v>
      </c>
      <c r="G37" s="5">
        <v>1.8899999999999999E-6</v>
      </c>
      <c r="H37" t="s">
        <v>8</v>
      </c>
      <c r="L37" s="26"/>
    </row>
    <row r="38" spans="1:12" x14ac:dyDescent="0.25">
      <c r="A38" s="25" t="s">
        <v>1191</v>
      </c>
      <c r="B38" t="s">
        <v>3395</v>
      </c>
      <c r="C38" t="s">
        <v>1192</v>
      </c>
      <c r="D38" s="12" t="s">
        <v>1537</v>
      </c>
      <c r="E38">
        <v>-3.77</v>
      </c>
      <c r="F38">
        <v>4.4189399999999997E-3</v>
      </c>
      <c r="G38">
        <v>0.33300000000000002</v>
      </c>
      <c r="H38" t="s">
        <v>8</v>
      </c>
      <c r="L38" s="26"/>
    </row>
    <row r="39" spans="1:12" x14ac:dyDescent="0.25">
      <c r="A39" s="25" t="s">
        <v>1193</v>
      </c>
      <c r="C39" t="s">
        <v>1194</v>
      </c>
      <c r="D39" s="12" t="s">
        <v>1538</v>
      </c>
      <c r="E39">
        <v>-3.76</v>
      </c>
      <c r="F39" s="5">
        <v>9.3500000000000003E-6</v>
      </c>
      <c r="G39">
        <v>1.2E-2</v>
      </c>
      <c r="H39" t="s">
        <v>8</v>
      </c>
      <c r="L39" s="26"/>
    </row>
    <row r="40" spans="1:12" x14ac:dyDescent="0.25">
      <c r="A40" s="25" t="s">
        <v>1195</v>
      </c>
      <c r="B40" t="s">
        <v>3411</v>
      </c>
      <c r="C40" t="s">
        <v>1196</v>
      </c>
      <c r="D40" s="12" t="s">
        <v>1539</v>
      </c>
      <c r="E40">
        <v>-3.7</v>
      </c>
      <c r="F40" s="5">
        <v>1.98E-5</v>
      </c>
      <c r="G40">
        <v>2.0199999999999999E-2</v>
      </c>
      <c r="H40" t="s">
        <v>8</v>
      </c>
      <c r="L40" s="26"/>
    </row>
    <row r="41" spans="1:12" x14ac:dyDescent="0.25">
      <c r="A41" s="25" t="s">
        <v>1197</v>
      </c>
      <c r="C41" t="s">
        <v>1198</v>
      </c>
      <c r="D41" s="12" t="s">
        <v>1540</v>
      </c>
      <c r="E41">
        <v>-3.68</v>
      </c>
      <c r="F41" s="5">
        <v>3.0099999999999999E-12</v>
      </c>
      <c r="G41" s="5">
        <v>2.04E-9</v>
      </c>
      <c r="H41" t="s">
        <v>8</v>
      </c>
      <c r="L41" s="26"/>
    </row>
    <row r="42" spans="1:12" x14ac:dyDescent="0.25">
      <c r="A42" s="25" t="s">
        <v>232</v>
      </c>
      <c r="C42" t="s">
        <v>1199</v>
      </c>
      <c r="D42" s="12" t="s">
        <v>1541</v>
      </c>
      <c r="E42">
        <v>-3.68</v>
      </c>
      <c r="F42" s="5">
        <v>1.47E-5</v>
      </c>
      <c r="G42">
        <v>1.6500000000000001E-2</v>
      </c>
      <c r="H42" t="s">
        <v>8</v>
      </c>
      <c r="L42" s="26"/>
    </row>
    <row r="43" spans="1:12" x14ac:dyDescent="0.25">
      <c r="A43" s="25" t="s">
        <v>46</v>
      </c>
      <c r="C43" t="s">
        <v>1200</v>
      </c>
      <c r="D43" s="12" t="s">
        <v>1542</v>
      </c>
      <c r="E43">
        <v>-3.64</v>
      </c>
      <c r="F43" s="5">
        <v>7.1600000000000006E-5</v>
      </c>
      <c r="G43">
        <v>4.4400000000000002E-2</v>
      </c>
      <c r="H43" t="s">
        <v>8</v>
      </c>
      <c r="L43" s="26"/>
    </row>
    <row r="44" spans="1:12" x14ac:dyDescent="0.25">
      <c r="A44" s="25" t="s">
        <v>863</v>
      </c>
      <c r="C44" t="s">
        <v>864</v>
      </c>
      <c r="D44" s="12" t="s">
        <v>1064</v>
      </c>
      <c r="E44">
        <v>-3.63</v>
      </c>
      <c r="F44" s="5">
        <v>7.86E-5</v>
      </c>
      <c r="G44">
        <v>4.7E-2</v>
      </c>
      <c r="H44" t="s">
        <v>8</v>
      </c>
      <c r="L44" s="26"/>
    </row>
    <row r="45" spans="1:12" x14ac:dyDescent="0.25">
      <c r="A45" s="25" t="s">
        <v>1201</v>
      </c>
      <c r="C45" t="s">
        <v>1202</v>
      </c>
      <c r="D45" s="12" t="s">
        <v>1543</v>
      </c>
      <c r="E45">
        <v>-3.63</v>
      </c>
      <c r="F45" s="5">
        <v>1.19E-9</v>
      </c>
      <c r="G45" s="5">
        <v>4.8300000000000003E-6</v>
      </c>
      <c r="H45" t="s">
        <v>8</v>
      </c>
      <c r="L45" s="26"/>
    </row>
    <row r="46" spans="1:12" x14ac:dyDescent="0.25">
      <c r="A46" s="25" t="s">
        <v>1203</v>
      </c>
      <c r="C46" t="s">
        <v>1204</v>
      </c>
      <c r="D46" s="12" t="s">
        <v>1544</v>
      </c>
      <c r="E46">
        <v>-3.62</v>
      </c>
      <c r="F46">
        <v>1.9235199999999999E-4</v>
      </c>
      <c r="G46">
        <v>7.85E-2</v>
      </c>
      <c r="H46" t="s">
        <v>8</v>
      </c>
      <c r="L46" s="26"/>
    </row>
    <row r="47" spans="1:12" x14ac:dyDescent="0.25">
      <c r="A47" s="25" t="s">
        <v>1205</v>
      </c>
      <c r="C47" t="s">
        <v>1206</v>
      </c>
      <c r="D47" s="12" t="s">
        <v>1545</v>
      </c>
      <c r="E47">
        <v>-3.6</v>
      </c>
      <c r="F47" s="5">
        <v>1.8700000000000001E-11</v>
      </c>
      <c r="G47" s="5">
        <v>3.25E-8</v>
      </c>
      <c r="H47" t="s">
        <v>8</v>
      </c>
      <c r="L47" s="26"/>
    </row>
    <row r="48" spans="1:12" x14ac:dyDescent="0.25">
      <c r="A48" s="25" t="s">
        <v>167</v>
      </c>
      <c r="B48" t="s">
        <v>3393</v>
      </c>
      <c r="C48" t="s">
        <v>168</v>
      </c>
      <c r="D48" s="12" t="s">
        <v>742</v>
      </c>
      <c r="E48">
        <v>-3.6</v>
      </c>
      <c r="F48">
        <v>8.6494599999999994E-3</v>
      </c>
      <c r="G48">
        <v>0.43099999999999999</v>
      </c>
      <c r="H48" t="s">
        <v>8</v>
      </c>
      <c r="L48" s="26"/>
    </row>
    <row r="49" spans="1:12" x14ac:dyDescent="0.25">
      <c r="A49" s="25" t="s">
        <v>1207</v>
      </c>
      <c r="C49" t="s">
        <v>1208</v>
      </c>
      <c r="D49" s="12" t="s">
        <v>1546</v>
      </c>
      <c r="E49">
        <v>-3.57</v>
      </c>
      <c r="F49" s="5">
        <v>9.6399999999999998E-10</v>
      </c>
      <c r="G49" s="5">
        <v>3.9400000000000004E-6</v>
      </c>
      <c r="H49" t="s">
        <v>8</v>
      </c>
      <c r="L49" s="26"/>
    </row>
    <row r="50" spans="1:12" x14ac:dyDescent="0.25">
      <c r="A50" s="25" t="s">
        <v>1209</v>
      </c>
      <c r="B50" t="s">
        <v>3395</v>
      </c>
      <c r="C50" t="s">
        <v>1210</v>
      </c>
      <c r="D50" s="12" t="s">
        <v>1547</v>
      </c>
      <c r="E50">
        <v>-3.55</v>
      </c>
      <c r="F50">
        <v>6.88684E-3</v>
      </c>
      <c r="G50">
        <v>0.39700000000000002</v>
      </c>
      <c r="H50" t="s">
        <v>8</v>
      </c>
      <c r="L50" s="26"/>
    </row>
    <row r="51" spans="1:12" x14ac:dyDescent="0.25">
      <c r="A51" s="25" t="s">
        <v>115</v>
      </c>
      <c r="B51" t="s">
        <v>3402</v>
      </c>
      <c r="C51" t="s">
        <v>116</v>
      </c>
      <c r="D51" s="12" t="s">
        <v>726</v>
      </c>
      <c r="E51">
        <v>-3.54</v>
      </c>
      <c r="F51" s="5">
        <v>1.2499999999999999E-7</v>
      </c>
      <c r="G51">
        <v>4.8200000000000001E-4</v>
      </c>
      <c r="H51" t="s">
        <v>8</v>
      </c>
      <c r="L51" s="26"/>
    </row>
    <row r="52" spans="1:12" x14ac:dyDescent="0.25">
      <c r="A52" s="25" t="s">
        <v>1211</v>
      </c>
      <c r="C52" t="s">
        <v>1212</v>
      </c>
      <c r="D52" s="12" t="s">
        <v>1548</v>
      </c>
      <c r="E52">
        <v>-3.5</v>
      </c>
      <c r="F52">
        <v>2.8960099999999999E-2</v>
      </c>
      <c r="G52">
        <v>0.61099999999999999</v>
      </c>
      <c r="H52" t="s">
        <v>15</v>
      </c>
      <c r="L52" s="26"/>
    </row>
    <row r="53" spans="1:12" x14ac:dyDescent="0.25">
      <c r="A53" s="25" t="s">
        <v>1213</v>
      </c>
      <c r="B53" t="s">
        <v>3405</v>
      </c>
      <c r="C53" t="s">
        <v>1214</v>
      </c>
      <c r="D53" s="12" t="s">
        <v>1549</v>
      </c>
      <c r="E53">
        <v>-3.49</v>
      </c>
      <c r="F53">
        <v>8.5599899999999997E-4</v>
      </c>
      <c r="G53">
        <v>0.158</v>
      </c>
      <c r="H53" t="s">
        <v>8</v>
      </c>
      <c r="L53" s="26"/>
    </row>
    <row r="54" spans="1:12" x14ac:dyDescent="0.25">
      <c r="A54" s="25" t="s">
        <v>133</v>
      </c>
      <c r="B54" t="s">
        <v>3402</v>
      </c>
      <c r="C54" t="s">
        <v>134</v>
      </c>
      <c r="D54" s="12" t="s">
        <v>732</v>
      </c>
      <c r="E54">
        <v>-3.48</v>
      </c>
      <c r="F54" s="5">
        <v>1.01E-5</v>
      </c>
      <c r="G54">
        <v>1.26E-2</v>
      </c>
      <c r="H54" t="s">
        <v>8</v>
      </c>
      <c r="L54" s="26"/>
    </row>
    <row r="55" spans="1:12" x14ac:dyDescent="0.25">
      <c r="A55" s="25" t="s">
        <v>1215</v>
      </c>
      <c r="B55" t="s">
        <v>3395</v>
      </c>
      <c r="C55" t="s">
        <v>1216</v>
      </c>
      <c r="D55" s="12" t="s">
        <v>1550</v>
      </c>
      <c r="E55">
        <v>-3.47</v>
      </c>
      <c r="F55">
        <v>2.4384400000000001E-3</v>
      </c>
      <c r="G55">
        <v>0.255</v>
      </c>
      <c r="H55" t="s">
        <v>8</v>
      </c>
      <c r="L55" s="26"/>
    </row>
    <row r="56" spans="1:12" x14ac:dyDescent="0.25">
      <c r="A56" s="25" t="s">
        <v>205</v>
      </c>
      <c r="B56" t="s">
        <v>3373</v>
      </c>
      <c r="C56" t="s">
        <v>206</v>
      </c>
      <c r="D56" s="12" t="s">
        <v>244</v>
      </c>
      <c r="E56">
        <v>-3.46</v>
      </c>
      <c r="F56" s="5">
        <v>1.5300000000000001E-9</v>
      </c>
      <c r="G56" s="5">
        <v>6.3600000000000001E-6</v>
      </c>
      <c r="H56" t="s">
        <v>8</v>
      </c>
      <c r="L56" s="26"/>
    </row>
    <row r="57" spans="1:12" x14ac:dyDescent="0.25">
      <c r="A57" s="25" t="s">
        <v>1217</v>
      </c>
      <c r="C57" t="s">
        <v>1218</v>
      </c>
      <c r="D57" s="12" t="s">
        <v>1551</v>
      </c>
      <c r="E57">
        <v>-3.43</v>
      </c>
      <c r="F57" s="5">
        <v>1.4100000000000001E-8</v>
      </c>
      <c r="G57" s="5">
        <v>6.7399999999999998E-5</v>
      </c>
      <c r="H57" t="s">
        <v>8</v>
      </c>
      <c r="L57" s="26"/>
    </row>
    <row r="58" spans="1:12" x14ac:dyDescent="0.25">
      <c r="A58" s="25" t="s">
        <v>1219</v>
      </c>
      <c r="C58" t="s">
        <v>1220</v>
      </c>
      <c r="D58" s="12" t="s">
        <v>1552</v>
      </c>
      <c r="E58">
        <v>-3.43</v>
      </c>
      <c r="F58" s="5">
        <v>6.2299999999999996E-5</v>
      </c>
      <c r="G58">
        <v>4.1099999999999998E-2</v>
      </c>
      <c r="H58" t="s">
        <v>8</v>
      </c>
      <c r="L58" s="26"/>
    </row>
    <row r="59" spans="1:12" x14ac:dyDescent="0.25">
      <c r="A59" s="25" t="s">
        <v>24</v>
      </c>
      <c r="C59" t="s">
        <v>25</v>
      </c>
      <c r="D59" s="12" t="s">
        <v>272</v>
      </c>
      <c r="E59">
        <v>-3.43</v>
      </c>
      <c r="F59" s="5">
        <v>6.4799999999999998E-6</v>
      </c>
      <c r="G59">
        <v>9.4800000000000006E-3</v>
      </c>
      <c r="H59" t="s">
        <v>8</v>
      </c>
      <c r="L59" s="26"/>
    </row>
    <row r="60" spans="1:12" x14ac:dyDescent="0.25">
      <c r="A60" s="25" t="s">
        <v>81</v>
      </c>
      <c r="C60" t="s">
        <v>1221</v>
      </c>
      <c r="D60" s="12" t="s">
        <v>1553</v>
      </c>
      <c r="E60">
        <v>-3.43</v>
      </c>
      <c r="F60">
        <v>2.4443199999999999E-4</v>
      </c>
      <c r="G60">
        <v>8.8700000000000001E-2</v>
      </c>
      <c r="H60" t="s">
        <v>8</v>
      </c>
      <c r="L60" s="26"/>
    </row>
    <row r="61" spans="1:12" x14ac:dyDescent="0.25">
      <c r="A61" s="25" t="s">
        <v>3475</v>
      </c>
      <c r="B61" t="s">
        <v>3376</v>
      </c>
      <c r="C61" t="s">
        <v>1222</v>
      </c>
      <c r="D61" s="12" t="s">
        <v>1554</v>
      </c>
      <c r="E61">
        <v>-3.32</v>
      </c>
      <c r="F61" s="5">
        <v>6.3999999999999997E-5</v>
      </c>
      <c r="G61">
        <v>4.1700000000000001E-2</v>
      </c>
      <c r="H61" t="s">
        <v>8</v>
      </c>
      <c r="L61" s="26"/>
    </row>
    <row r="62" spans="1:12" x14ac:dyDescent="0.25">
      <c r="A62" s="25" t="s">
        <v>1223</v>
      </c>
      <c r="C62" t="s">
        <v>1224</v>
      </c>
      <c r="D62" s="12" t="s">
        <v>1555</v>
      </c>
      <c r="E62">
        <v>-3.32</v>
      </c>
      <c r="F62" s="5">
        <v>1.9700000000000002E-6</v>
      </c>
      <c r="G62">
        <v>4.4099999999999999E-3</v>
      </c>
      <c r="H62" t="s">
        <v>8</v>
      </c>
      <c r="L62" s="26"/>
    </row>
    <row r="63" spans="1:12" x14ac:dyDescent="0.25">
      <c r="A63" s="25" t="s">
        <v>1225</v>
      </c>
      <c r="B63" t="s">
        <v>3418</v>
      </c>
      <c r="C63" t="s">
        <v>1226</v>
      </c>
      <c r="D63" s="12" t="s">
        <v>1556</v>
      </c>
      <c r="E63">
        <v>-3.26</v>
      </c>
      <c r="F63">
        <v>3.5751899999999999E-4</v>
      </c>
      <c r="G63">
        <v>0.106</v>
      </c>
      <c r="H63" t="s">
        <v>8</v>
      </c>
      <c r="L63" s="26"/>
    </row>
    <row r="64" spans="1:12" x14ac:dyDescent="0.25">
      <c r="A64" s="25" t="s">
        <v>1213</v>
      </c>
      <c r="B64" t="s">
        <v>3404</v>
      </c>
      <c r="C64" t="s">
        <v>1227</v>
      </c>
      <c r="D64" s="12" t="s">
        <v>1557</v>
      </c>
      <c r="E64">
        <v>-3.21</v>
      </c>
      <c r="F64" s="5">
        <v>8.7700000000000003E-7</v>
      </c>
      <c r="G64">
        <v>2.47E-3</v>
      </c>
      <c r="H64" t="s">
        <v>8</v>
      </c>
      <c r="L64" s="26"/>
    </row>
    <row r="65" spans="1:12" x14ac:dyDescent="0.25">
      <c r="A65" s="25" t="s">
        <v>1225</v>
      </c>
      <c r="C65" t="s">
        <v>1228</v>
      </c>
      <c r="D65" s="12" t="s">
        <v>1558</v>
      </c>
      <c r="E65">
        <v>-3.14</v>
      </c>
      <c r="F65" s="5">
        <v>3.0200000000000001E-12</v>
      </c>
      <c r="G65" s="5">
        <v>2.0500000000000002E-9</v>
      </c>
      <c r="H65" t="s">
        <v>8</v>
      </c>
      <c r="L65" s="26"/>
    </row>
    <row r="66" spans="1:12" x14ac:dyDescent="0.25">
      <c r="A66" s="25" t="s">
        <v>129</v>
      </c>
      <c r="B66" s="25"/>
      <c r="C66" s="25" t="s">
        <v>130</v>
      </c>
      <c r="D66" s="26" t="s">
        <v>731</v>
      </c>
      <c r="E66" s="25">
        <v>-3.13</v>
      </c>
      <c r="F66" s="25">
        <v>2.7165000000000002E-4</v>
      </c>
      <c r="G66" s="25">
        <v>9.3399999999999997E-2</v>
      </c>
      <c r="H66" s="25" t="s">
        <v>8</v>
      </c>
      <c r="L66" s="26"/>
    </row>
    <row r="67" spans="1:12" x14ac:dyDescent="0.25">
      <c r="A67" s="25" t="s">
        <v>948</v>
      </c>
      <c r="B67" s="25" t="s">
        <v>3402</v>
      </c>
      <c r="C67" s="25" t="s">
        <v>949</v>
      </c>
      <c r="D67" s="26" t="s">
        <v>1111</v>
      </c>
      <c r="E67" s="25">
        <v>-3.07</v>
      </c>
      <c r="F67" s="25">
        <v>8.49094E-4</v>
      </c>
      <c r="G67" s="25">
        <v>0.157</v>
      </c>
      <c r="H67" s="25" t="s">
        <v>8</v>
      </c>
      <c r="L67" s="26"/>
    </row>
    <row r="68" spans="1:12" x14ac:dyDescent="0.25">
      <c r="A68" s="25" t="s">
        <v>1229</v>
      </c>
      <c r="B68" s="25" t="s">
        <v>3408</v>
      </c>
      <c r="C68" s="25" t="s">
        <v>1230</v>
      </c>
      <c r="D68" s="26" t="s">
        <v>1559</v>
      </c>
      <c r="E68" s="25">
        <v>-3.06</v>
      </c>
      <c r="F68" s="27">
        <v>3.1100000000000001E-14</v>
      </c>
      <c r="G68" s="27">
        <v>5.92E-13</v>
      </c>
      <c r="H68" s="25" t="s">
        <v>8</v>
      </c>
      <c r="L68" s="26"/>
    </row>
    <row r="69" spans="1:12" x14ac:dyDescent="0.25">
      <c r="A69" s="25" t="s">
        <v>1233</v>
      </c>
      <c r="B69" s="25" t="s">
        <v>3390</v>
      </c>
      <c r="C69" s="25" t="s">
        <v>1234</v>
      </c>
      <c r="D69" s="26" t="s">
        <v>1561</v>
      </c>
      <c r="E69" s="25">
        <v>-3.03</v>
      </c>
      <c r="F69" s="27">
        <v>5.5500000000000002E-11</v>
      </c>
      <c r="G69" s="27">
        <v>1.2100000000000001E-7</v>
      </c>
      <c r="H69" s="25" t="s">
        <v>8</v>
      </c>
      <c r="L69" s="26"/>
    </row>
    <row r="70" spans="1:12" x14ac:dyDescent="0.25">
      <c r="A70" s="25" t="s">
        <v>527</v>
      </c>
      <c r="B70" t="s">
        <v>3406</v>
      </c>
      <c r="C70" t="s">
        <v>528</v>
      </c>
      <c r="D70" s="12" t="s">
        <v>695</v>
      </c>
      <c r="E70">
        <v>-3</v>
      </c>
      <c r="F70">
        <v>5.0425200000000003E-2</v>
      </c>
      <c r="G70">
        <v>0.68600000000000005</v>
      </c>
      <c r="H70" t="s">
        <v>15</v>
      </c>
      <c r="L70" s="26"/>
    </row>
    <row r="71" spans="1:12" x14ac:dyDescent="0.25">
      <c r="A71" s="25" t="s">
        <v>856</v>
      </c>
      <c r="C71" t="s">
        <v>857</v>
      </c>
      <c r="D71" s="12" t="s">
        <v>1060</v>
      </c>
      <c r="E71">
        <v>-2.99</v>
      </c>
      <c r="F71" s="5">
        <v>3.1E-6</v>
      </c>
      <c r="G71">
        <v>5.8799999999999998E-3</v>
      </c>
      <c r="H71" t="s">
        <v>8</v>
      </c>
      <c r="L71" s="26"/>
    </row>
    <row r="72" spans="1:12" x14ac:dyDescent="0.25">
      <c r="A72" s="25" t="s">
        <v>336</v>
      </c>
      <c r="C72" t="s">
        <v>337</v>
      </c>
      <c r="D72" s="12" t="s">
        <v>570</v>
      </c>
      <c r="E72">
        <v>-2.99</v>
      </c>
      <c r="F72" s="5">
        <v>1.7900000000000001E-5</v>
      </c>
      <c r="G72">
        <v>1.89E-2</v>
      </c>
      <c r="H72" t="s">
        <v>8</v>
      </c>
      <c r="L72" s="26"/>
    </row>
    <row r="73" spans="1:12" x14ac:dyDescent="0.25">
      <c r="A73" s="25" t="s">
        <v>1235</v>
      </c>
      <c r="C73" t="s">
        <v>1236</v>
      </c>
      <c r="D73" s="12" t="s">
        <v>1562</v>
      </c>
      <c r="E73">
        <v>-2.91</v>
      </c>
      <c r="F73" s="5">
        <v>1.47E-13</v>
      </c>
      <c r="G73" s="5">
        <v>1.2100000000000001E-11</v>
      </c>
      <c r="H73" t="s">
        <v>8</v>
      </c>
      <c r="L73" s="26"/>
    </row>
    <row r="74" spans="1:12" x14ac:dyDescent="0.25">
      <c r="A74" s="25" t="s">
        <v>24</v>
      </c>
      <c r="C74" t="s">
        <v>1237</v>
      </c>
      <c r="D74" s="12" t="s">
        <v>1563</v>
      </c>
      <c r="E74">
        <v>-2.9</v>
      </c>
      <c r="F74" s="5">
        <v>1.4399999999999999E-7</v>
      </c>
      <c r="G74">
        <v>5.44E-4</v>
      </c>
      <c r="H74" t="s">
        <v>8</v>
      </c>
      <c r="L74" s="26"/>
    </row>
    <row r="75" spans="1:12" x14ac:dyDescent="0.25">
      <c r="A75" s="25" t="s">
        <v>1238</v>
      </c>
      <c r="C75" t="s">
        <v>1239</v>
      </c>
      <c r="D75" s="12" t="s">
        <v>1564</v>
      </c>
      <c r="E75">
        <v>-2.9</v>
      </c>
      <c r="F75">
        <v>8.2780199999999999E-4</v>
      </c>
      <c r="G75">
        <v>0.156</v>
      </c>
      <c r="H75" t="s">
        <v>8</v>
      </c>
      <c r="L75" s="26"/>
    </row>
    <row r="76" spans="1:12" x14ac:dyDescent="0.25">
      <c r="A76" s="25" t="s">
        <v>226</v>
      </c>
      <c r="B76" t="s">
        <v>3367</v>
      </c>
      <c r="C76" t="s">
        <v>227</v>
      </c>
      <c r="D76" s="12" t="s">
        <v>258</v>
      </c>
      <c r="E76">
        <v>-2.85</v>
      </c>
      <c r="F76">
        <v>2.7697900000000001E-4</v>
      </c>
      <c r="G76">
        <v>9.4299999999999995E-2</v>
      </c>
      <c r="H76" t="s">
        <v>8</v>
      </c>
      <c r="L76" s="26"/>
    </row>
    <row r="77" spans="1:12" x14ac:dyDescent="0.25">
      <c r="A77" s="25" t="s">
        <v>97</v>
      </c>
      <c r="C77" t="s">
        <v>1240</v>
      </c>
      <c r="D77" s="12" t="s">
        <v>1565</v>
      </c>
      <c r="E77">
        <v>-2.83</v>
      </c>
      <c r="F77">
        <v>5.3682700000000003E-4</v>
      </c>
      <c r="G77">
        <v>0.128</v>
      </c>
      <c r="H77" t="s">
        <v>8</v>
      </c>
      <c r="L77" s="26"/>
    </row>
    <row r="78" spans="1:12" x14ac:dyDescent="0.25">
      <c r="A78" s="25" t="s">
        <v>55</v>
      </c>
      <c r="C78" t="s">
        <v>56</v>
      </c>
      <c r="D78" s="12" t="s">
        <v>642</v>
      </c>
      <c r="E78">
        <v>-2.81</v>
      </c>
      <c r="F78" s="5">
        <v>2.88E-6</v>
      </c>
      <c r="G78">
        <v>5.6299999999999996E-3</v>
      </c>
      <c r="H78" t="s">
        <v>8</v>
      </c>
      <c r="L78" s="26"/>
    </row>
    <row r="79" spans="1:12" x14ac:dyDescent="0.25">
      <c r="A79" s="25" t="s">
        <v>1241</v>
      </c>
      <c r="C79" t="s">
        <v>1242</v>
      </c>
      <c r="D79" s="12" t="s">
        <v>1566</v>
      </c>
      <c r="E79">
        <v>-2.8</v>
      </c>
      <c r="F79" s="5">
        <v>1.23E-7</v>
      </c>
      <c r="G79">
        <v>4.75E-4</v>
      </c>
      <c r="H79" t="s">
        <v>8</v>
      </c>
      <c r="L79" s="26"/>
    </row>
    <row r="80" spans="1:12" x14ac:dyDescent="0.25">
      <c r="A80" s="25" t="s">
        <v>1243</v>
      </c>
      <c r="C80" t="s">
        <v>1244</v>
      </c>
      <c r="D80" s="12" t="s">
        <v>1567</v>
      </c>
      <c r="E80">
        <v>-2.8</v>
      </c>
      <c r="F80">
        <v>3.1138500000000001E-4</v>
      </c>
      <c r="G80">
        <v>9.9599999999999994E-2</v>
      </c>
      <c r="H80" t="s">
        <v>8</v>
      </c>
      <c r="L80" s="26"/>
    </row>
    <row r="81" spans="1:12" x14ac:dyDescent="0.25">
      <c r="A81" s="25" t="s">
        <v>1245</v>
      </c>
      <c r="C81" t="s">
        <v>1246</v>
      </c>
      <c r="D81" s="12" t="s">
        <v>1568</v>
      </c>
      <c r="E81">
        <v>-2.79</v>
      </c>
      <c r="F81">
        <v>3.9375499999999997E-4</v>
      </c>
      <c r="G81">
        <v>0.111</v>
      </c>
      <c r="H81" t="s">
        <v>8</v>
      </c>
      <c r="L81" s="26"/>
    </row>
    <row r="82" spans="1:12" x14ac:dyDescent="0.25">
      <c r="A82" s="25" t="s">
        <v>1247</v>
      </c>
      <c r="B82" t="s">
        <v>3401</v>
      </c>
      <c r="C82" t="s">
        <v>1248</v>
      </c>
      <c r="D82" s="12" t="s">
        <v>1569</v>
      </c>
      <c r="E82">
        <v>-2.77</v>
      </c>
      <c r="F82">
        <v>3.6883300000000001E-3</v>
      </c>
      <c r="G82">
        <v>0.308</v>
      </c>
      <c r="H82" t="s">
        <v>8</v>
      </c>
      <c r="L82" s="26"/>
    </row>
    <row r="83" spans="1:12" x14ac:dyDescent="0.25">
      <c r="A83" s="25" t="s">
        <v>1249</v>
      </c>
      <c r="B83" t="s">
        <v>3392</v>
      </c>
      <c r="C83" t="s">
        <v>1250</v>
      </c>
      <c r="D83" s="12" t="s">
        <v>1570</v>
      </c>
      <c r="E83">
        <v>-2.76</v>
      </c>
      <c r="F83">
        <v>1.51445E-2</v>
      </c>
      <c r="G83">
        <v>0.51600000000000001</v>
      </c>
      <c r="H83" t="s">
        <v>15</v>
      </c>
      <c r="L83" s="26"/>
    </row>
    <row r="84" spans="1:12" x14ac:dyDescent="0.25">
      <c r="A84" s="25" t="s">
        <v>1251</v>
      </c>
      <c r="C84" t="s">
        <v>1252</v>
      </c>
      <c r="D84" s="12" t="s">
        <v>1571</v>
      </c>
      <c r="E84">
        <v>-2.75</v>
      </c>
      <c r="F84" s="5">
        <v>2.33E-8</v>
      </c>
      <c r="G84">
        <v>1.0900000000000001E-4</v>
      </c>
      <c r="H84" t="s">
        <v>8</v>
      </c>
      <c r="L84" s="26"/>
    </row>
    <row r="85" spans="1:12" x14ac:dyDescent="0.25">
      <c r="A85" s="25" t="s">
        <v>1253</v>
      </c>
      <c r="C85" t="s">
        <v>1254</v>
      </c>
      <c r="D85" s="12" t="s">
        <v>1572</v>
      </c>
      <c r="E85">
        <v>-2.72</v>
      </c>
      <c r="F85">
        <v>1.3590299999999999E-4</v>
      </c>
      <c r="G85">
        <v>6.4899999999999999E-2</v>
      </c>
      <c r="H85" t="s">
        <v>8</v>
      </c>
      <c r="L85" s="26"/>
    </row>
    <row r="86" spans="1:12" x14ac:dyDescent="0.25">
      <c r="A86" s="25" t="s">
        <v>338</v>
      </c>
      <c r="C86" t="s">
        <v>425</v>
      </c>
      <c r="D86" s="12" t="s">
        <v>622</v>
      </c>
      <c r="E86">
        <v>-2.7</v>
      </c>
      <c r="F86" s="5">
        <v>1.8199999999999999E-5</v>
      </c>
      <c r="G86">
        <v>1.9099999999999999E-2</v>
      </c>
      <c r="H86" t="s">
        <v>8</v>
      </c>
      <c r="L86" s="26"/>
    </row>
    <row r="87" spans="1:12" x14ac:dyDescent="0.25">
      <c r="A87" s="25" t="s">
        <v>1255</v>
      </c>
      <c r="C87" t="s">
        <v>1256</v>
      </c>
      <c r="D87" s="12" t="s">
        <v>1573</v>
      </c>
      <c r="E87">
        <v>-2.69</v>
      </c>
      <c r="F87">
        <v>1.33468E-4</v>
      </c>
      <c r="G87">
        <v>6.4199999999999993E-2</v>
      </c>
      <c r="H87" t="s">
        <v>8</v>
      </c>
      <c r="L87" s="26"/>
    </row>
    <row r="88" spans="1:12" x14ac:dyDescent="0.25">
      <c r="A88" s="25" t="s">
        <v>1257</v>
      </c>
      <c r="C88" t="s">
        <v>1258</v>
      </c>
      <c r="D88" s="12" t="s">
        <v>1574</v>
      </c>
      <c r="E88">
        <v>-2.68</v>
      </c>
      <c r="F88" s="5">
        <v>3.4800000000000001E-8</v>
      </c>
      <c r="G88">
        <v>1.55E-4</v>
      </c>
      <c r="H88" t="s">
        <v>8</v>
      </c>
      <c r="L88" s="26"/>
    </row>
    <row r="89" spans="1:12" x14ac:dyDescent="0.25">
      <c r="A89" s="25" t="s">
        <v>1259</v>
      </c>
      <c r="C89" t="s">
        <v>1260</v>
      </c>
      <c r="D89" s="12" t="s">
        <v>1575</v>
      </c>
      <c r="E89">
        <v>-2.66</v>
      </c>
      <c r="F89">
        <v>3.24832E-4</v>
      </c>
      <c r="G89">
        <v>0.10199999999999999</v>
      </c>
      <c r="H89" t="s">
        <v>8</v>
      </c>
      <c r="L89" s="26"/>
    </row>
    <row r="90" spans="1:12" x14ac:dyDescent="0.25">
      <c r="A90" s="25" t="s">
        <v>232</v>
      </c>
      <c r="C90" t="s">
        <v>1261</v>
      </c>
      <c r="D90" s="12" t="s">
        <v>1576</v>
      </c>
      <c r="E90">
        <v>-2.66</v>
      </c>
      <c r="F90" s="5">
        <v>1.5200000000000001E-6</v>
      </c>
      <c r="G90">
        <v>3.7100000000000002E-3</v>
      </c>
      <c r="H90" t="s">
        <v>8</v>
      </c>
      <c r="L90" s="26"/>
    </row>
    <row r="91" spans="1:12" x14ac:dyDescent="0.25">
      <c r="A91" s="25" t="s">
        <v>177</v>
      </c>
      <c r="B91" t="s">
        <v>3412</v>
      </c>
      <c r="C91" t="s">
        <v>178</v>
      </c>
      <c r="D91" s="12" t="s">
        <v>699</v>
      </c>
      <c r="E91">
        <v>-2.62</v>
      </c>
      <c r="F91">
        <v>1.6356500000000001E-4</v>
      </c>
      <c r="G91">
        <v>7.1900000000000006E-2</v>
      </c>
      <c r="H91" t="s">
        <v>8</v>
      </c>
      <c r="L91" s="26"/>
    </row>
    <row r="92" spans="1:12" x14ac:dyDescent="0.25">
      <c r="A92" s="25" t="s">
        <v>1262</v>
      </c>
      <c r="B92" t="s">
        <v>3391</v>
      </c>
      <c r="C92" t="s">
        <v>1263</v>
      </c>
      <c r="D92" s="12" t="s">
        <v>1577</v>
      </c>
      <c r="E92">
        <v>-2.5499999999999998</v>
      </c>
      <c r="F92" s="5">
        <v>5.5099999999999998E-5</v>
      </c>
      <c r="G92">
        <v>3.8300000000000001E-2</v>
      </c>
      <c r="H92" t="s">
        <v>8</v>
      </c>
      <c r="L92" s="26"/>
    </row>
    <row r="93" spans="1:12" x14ac:dyDescent="0.25">
      <c r="A93" s="25" t="s">
        <v>1264</v>
      </c>
      <c r="B93" t="s">
        <v>3407</v>
      </c>
      <c r="C93" t="s">
        <v>1265</v>
      </c>
      <c r="D93" s="12" t="s">
        <v>1578</v>
      </c>
      <c r="E93">
        <v>-2.5499999999999998</v>
      </c>
      <c r="F93" s="5">
        <v>7.2399999999999993E-15</v>
      </c>
      <c r="G93" s="5">
        <v>9.66E-14</v>
      </c>
      <c r="H93" t="s">
        <v>8</v>
      </c>
      <c r="L93" s="26"/>
    </row>
    <row r="94" spans="1:12" x14ac:dyDescent="0.25">
      <c r="A94" s="25" t="s">
        <v>214</v>
      </c>
      <c r="C94" t="s">
        <v>501</v>
      </c>
      <c r="D94" s="12" t="s">
        <v>677</v>
      </c>
      <c r="E94">
        <v>-2.5299999999999998</v>
      </c>
      <c r="F94">
        <v>6.8637299999999998E-2</v>
      </c>
      <c r="G94">
        <v>0.72299999999999998</v>
      </c>
      <c r="H94" t="s">
        <v>15</v>
      </c>
      <c r="L94" s="26"/>
    </row>
    <row r="95" spans="1:12" x14ac:dyDescent="0.25">
      <c r="A95" s="25" t="s">
        <v>1266</v>
      </c>
      <c r="C95" t="s">
        <v>1267</v>
      </c>
      <c r="D95" s="12" t="s">
        <v>1579</v>
      </c>
      <c r="E95">
        <v>-2.5299999999999998</v>
      </c>
      <c r="F95" s="5">
        <v>1.19E-5</v>
      </c>
      <c r="G95">
        <v>1.4200000000000001E-2</v>
      </c>
      <c r="H95" t="s">
        <v>8</v>
      </c>
      <c r="L95" s="26"/>
    </row>
    <row r="96" spans="1:12" x14ac:dyDescent="0.25">
      <c r="A96" s="25" t="s">
        <v>97</v>
      </c>
      <c r="C96" t="s">
        <v>432</v>
      </c>
      <c r="D96" s="12" t="s">
        <v>626</v>
      </c>
      <c r="E96">
        <v>-2.5099999999999998</v>
      </c>
      <c r="F96">
        <v>2.1177300000000001E-4</v>
      </c>
      <c r="G96">
        <v>8.2500000000000004E-2</v>
      </c>
      <c r="H96" t="s">
        <v>8</v>
      </c>
      <c r="L96" s="26"/>
    </row>
    <row r="97" spans="1:12" x14ac:dyDescent="0.25">
      <c r="A97" s="25" t="s">
        <v>1268</v>
      </c>
      <c r="C97" t="s">
        <v>1269</v>
      </c>
      <c r="D97" s="12" t="s">
        <v>1580</v>
      </c>
      <c r="E97">
        <v>-2.5</v>
      </c>
      <c r="F97" s="5">
        <v>1.15E-9</v>
      </c>
      <c r="G97" s="5">
        <v>4.6600000000000003E-6</v>
      </c>
      <c r="H97" t="s">
        <v>8</v>
      </c>
      <c r="L97" s="26"/>
    </row>
    <row r="98" spans="1:12" x14ac:dyDescent="0.25">
      <c r="A98" s="25" t="s">
        <v>1270</v>
      </c>
      <c r="B98" t="s">
        <v>3379</v>
      </c>
      <c r="C98" t="s">
        <v>1271</v>
      </c>
      <c r="D98" s="12" t="s">
        <v>1581</v>
      </c>
      <c r="E98">
        <v>-2.5</v>
      </c>
      <c r="F98" s="5">
        <v>1.7999999999999999E-6</v>
      </c>
      <c r="G98">
        <v>4.1700000000000001E-3</v>
      </c>
      <c r="H98" t="s">
        <v>8</v>
      </c>
      <c r="L98" s="26"/>
    </row>
    <row r="99" spans="1:12" x14ac:dyDescent="0.25">
      <c r="A99" s="25" t="s">
        <v>59</v>
      </c>
      <c r="B99" t="s">
        <v>3394</v>
      </c>
      <c r="C99" t="s">
        <v>1272</v>
      </c>
      <c r="D99" s="12" t="s">
        <v>1582</v>
      </c>
      <c r="E99">
        <v>-2.46</v>
      </c>
      <c r="F99">
        <v>4.55705E-3</v>
      </c>
      <c r="G99">
        <v>0.33700000000000002</v>
      </c>
      <c r="H99" t="s">
        <v>8</v>
      </c>
      <c r="L99" s="26"/>
    </row>
    <row r="100" spans="1:12" x14ac:dyDescent="0.25">
      <c r="A100" s="25" t="s">
        <v>46</v>
      </c>
      <c r="C100" t="s">
        <v>1273</v>
      </c>
      <c r="D100" s="12" t="s">
        <v>1583</v>
      </c>
      <c r="E100">
        <v>-2.4500000000000002</v>
      </c>
      <c r="F100" s="5">
        <v>3.7400000000000001E-5</v>
      </c>
      <c r="G100">
        <v>3.04E-2</v>
      </c>
      <c r="H100" t="s">
        <v>8</v>
      </c>
      <c r="L100" s="26"/>
    </row>
    <row r="101" spans="1:12" x14ac:dyDescent="0.25">
      <c r="A101" s="25" t="s">
        <v>1274</v>
      </c>
      <c r="B101" t="s">
        <v>3400</v>
      </c>
      <c r="C101" t="s">
        <v>1275</v>
      </c>
      <c r="D101" s="12" t="s">
        <v>1584</v>
      </c>
      <c r="E101">
        <v>-2.4500000000000002</v>
      </c>
      <c r="F101" s="5">
        <v>2.61E-6</v>
      </c>
      <c r="G101">
        <v>5.2900000000000004E-3</v>
      </c>
      <c r="H101" t="s">
        <v>8</v>
      </c>
      <c r="L101" s="26"/>
    </row>
    <row r="102" spans="1:12" x14ac:dyDescent="0.25">
      <c r="A102" s="25" t="s">
        <v>1276</v>
      </c>
      <c r="C102" t="s">
        <v>1277</v>
      </c>
      <c r="D102" s="12" t="s">
        <v>1585</v>
      </c>
      <c r="E102">
        <v>-2.4500000000000002</v>
      </c>
      <c r="F102" s="5">
        <v>6.2899999999999997E-11</v>
      </c>
      <c r="G102" s="5">
        <v>1.3799999999999999E-7</v>
      </c>
      <c r="H102" t="s">
        <v>8</v>
      </c>
      <c r="L102" s="26"/>
    </row>
    <row r="103" spans="1:12" x14ac:dyDescent="0.25">
      <c r="A103" s="25" t="s">
        <v>1278</v>
      </c>
      <c r="C103" t="s">
        <v>1279</v>
      </c>
      <c r="D103" s="12" t="s">
        <v>1586</v>
      </c>
      <c r="E103">
        <v>-2.4300000000000002</v>
      </c>
      <c r="F103">
        <v>2.5637499999999998E-4</v>
      </c>
      <c r="G103">
        <v>9.0800000000000006E-2</v>
      </c>
      <c r="H103" t="s">
        <v>8</v>
      </c>
      <c r="L103" s="26"/>
    </row>
    <row r="104" spans="1:12" x14ac:dyDescent="0.25">
      <c r="A104" s="25" t="s">
        <v>1280</v>
      </c>
      <c r="C104" t="s">
        <v>1281</v>
      </c>
      <c r="D104" s="12" t="s">
        <v>1587</v>
      </c>
      <c r="E104">
        <v>-2.4300000000000002</v>
      </c>
      <c r="F104">
        <v>4.5761899999999998E-4</v>
      </c>
      <c r="G104">
        <v>0.11899999999999999</v>
      </c>
      <c r="H104" t="s">
        <v>8</v>
      </c>
      <c r="L104" s="26"/>
    </row>
    <row r="105" spans="1:12" x14ac:dyDescent="0.25">
      <c r="A105" s="25" t="s">
        <v>1282</v>
      </c>
      <c r="B105" t="s">
        <v>3399</v>
      </c>
      <c r="C105" t="s">
        <v>1283</v>
      </c>
      <c r="D105" s="12" t="s">
        <v>1588</v>
      </c>
      <c r="E105">
        <v>-2.41</v>
      </c>
      <c r="F105" s="5">
        <v>4.1699999999999999E-6</v>
      </c>
      <c r="G105">
        <v>7.0400000000000003E-3</v>
      </c>
      <c r="H105" t="s">
        <v>8</v>
      </c>
      <c r="L105" s="26"/>
    </row>
    <row r="106" spans="1:12" x14ac:dyDescent="0.25">
      <c r="A106" s="25" t="s">
        <v>1284</v>
      </c>
      <c r="C106" t="s">
        <v>1285</v>
      </c>
      <c r="D106" s="12" t="s">
        <v>1589</v>
      </c>
      <c r="E106">
        <v>-2.41</v>
      </c>
      <c r="F106">
        <v>2.73157E-4</v>
      </c>
      <c r="G106">
        <v>9.3600000000000003E-2</v>
      </c>
      <c r="H106" t="s">
        <v>8</v>
      </c>
      <c r="L106" s="26"/>
    </row>
    <row r="107" spans="1:12" x14ac:dyDescent="0.25">
      <c r="A107" s="25" t="s">
        <v>1286</v>
      </c>
      <c r="C107" t="s">
        <v>1287</v>
      </c>
      <c r="D107" s="12" t="s">
        <v>1590</v>
      </c>
      <c r="E107">
        <v>-2.37</v>
      </c>
      <c r="F107" s="5">
        <v>2.27E-5</v>
      </c>
      <c r="G107">
        <v>2.1999999999999999E-2</v>
      </c>
      <c r="H107" t="s">
        <v>8</v>
      </c>
      <c r="L107" s="26"/>
    </row>
    <row r="108" spans="1:12" x14ac:dyDescent="0.25">
      <c r="A108" s="25" t="s">
        <v>1288</v>
      </c>
      <c r="C108" t="s">
        <v>1289</v>
      </c>
      <c r="D108" s="12" t="s">
        <v>1591</v>
      </c>
      <c r="E108">
        <v>-2.34</v>
      </c>
      <c r="F108">
        <v>8.6261200000000001E-4</v>
      </c>
      <c r="G108">
        <v>0.159</v>
      </c>
      <c r="H108" t="s">
        <v>8</v>
      </c>
      <c r="L108" s="26"/>
    </row>
    <row r="109" spans="1:12" x14ac:dyDescent="0.25">
      <c r="A109" s="25" t="s">
        <v>1290</v>
      </c>
      <c r="B109" t="s">
        <v>3409</v>
      </c>
      <c r="C109" t="s">
        <v>1291</v>
      </c>
      <c r="D109" s="12" t="s">
        <v>1592</v>
      </c>
      <c r="E109">
        <v>-2.34</v>
      </c>
      <c r="F109" s="5">
        <v>8.4599999999999997E-10</v>
      </c>
      <c r="G109" s="5">
        <v>3.45E-6</v>
      </c>
      <c r="H109" t="s">
        <v>8</v>
      </c>
      <c r="L109" s="26"/>
    </row>
    <row r="110" spans="1:12" x14ac:dyDescent="0.25">
      <c r="A110" s="25" t="s">
        <v>1292</v>
      </c>
      <c r="C110" t="s">
        <v>1293</v>
      </c>
      <c r="D110" s="12" t="s">
        <v>1593</v>
      </c>
      <c r="E110">
        <v>-2.33</v>
      </c>
      <c r="F110" s="5">
        <v>2.4600000000000002E-6</v>
      </c>
      <c r="G110">
        <v>5.1000000000000004E-3</v>
      </c>
      <c r="H110" t="s">
        <v>8</v>
      </c>
      <c r="L110" s="26"/>
    </row>
    <row r="111" spans="1:12" x14ac:dyDescent="0.25">
      <c r="A111" s="25" t="s">
        <v>64</v>
      </c>
      <c r="B111" t="s">
        <v>3414</v>
      </c>
      <c r="C111" t="s">
        <v>65</v>
      </c>
      <c r="D111" s="12" t="s">
        <v>707</v>
      </c>
      <c r="E111">
        <v>-2.33</v>
      </c>
      <c r="F111">
        <v>3.0028200000000001E-2</v>
      </c>
      <c r="G111">
        <v>0.61599999999999999</v>
      </c>
      <c r="H111" t="s">
        <v>15</v>
      </c>
      <c r="L111" s="26"/>
    </row>
    <row r="112" spans="1:12" x14ac:dyDescent="0.25">
      <c r="A112" s="25" t="s">
        <v>313</v>
      </c>
      <c r="B112" t="s">
        <v>3401</v>
      </c>
      <c r="C112" t="s">
        <v>314</v>
      </c>
      <c r="D112" s="12" t="s">
        <v>556</v>
      </c>
      <c r="E112">
        <v>-2.3199999999999998</v>
      </c>
      <c r="F112" s="5">
        <v>1.33E-5</v>
      </c>
      <c r="G112">
        <v>1.5299999999999999E-2</v>
      </c>
      <c r="H112" t="s">
        <v>8</v>
      </c>
      <c r="L112" s="26"/>
    </row>
    <row r="113" spans="1:12" x14ac:dyDescent="0.25">
      <c r="A113" s="25" t="s">
        <v>1294</v>
      </c>
      <c r="B113" t="s">
        <v>3400</v>
      </c>
      <c r="C113" t="s">
        <v>1295</v>
      </c>
      <c r="D113" s="12" t="s">
        <v>1594</v>
      </c>
      <c r="E113">
        <v>-2.3199999999999998</v>
      </c>
      <c r="F113">
        <v>1.07682E-4</v>
      </c>
      <c r="G113">
        <v>5.67E-2</v>
      </c>
      <c r="H113" t="s">
        <v>8</v>
      </c>
      <c r="L113" s="26"/>
    </row>
    <row r="114" spans="1:12" x14ac:dyDescent="0.25">
      <c r="A114" s="25" t="s">
        <v>313</v>
      </c>
      <c r="C114" t="s">
        <v>1296</v>
      </c>
      <c r="D114" s="12" t="s">
        <v>1595</v>
      </c>
      <c r="E114">
        <v>-2.31</v>
      </c>
      <c r="F114" s="5">
        <v>6.0199999999999996E-8</v>
      </c>
      <c r="G114">
        <v>2.4699999999999999E-4</v>
      </c>
      <c r="H114" t="s">
        <v>8</v>
      </c>
      <c r="L114" s="26"/>
    </row>
    <row r="115" spans="1:12" x14ac:dyDescent="0.25">
      <c r="A115" s="25" t="s">
        <v>1297</v>
      </c>
      <c r="C115" t="s">
        <v>1298</v>
      </c>
      <c r="D115" s="12" t="s">
        <v>1596</v>
      </c>
      <c r="E115">
        <v>-2.31</v>
      </c>
      <c r="F115">
        <v>3.6100100000000001E-4</v>
      </c>
      <c r="G115">
        <v>0.107</v>
      </c>
      <c r="H115" t="s">
        <v>8</v>
      </c>
      <c r="L115" s="26"/>
    </row>
    <row r="116" spans="1:12" x14ac:dyDescent="0.25">
      <c r="A116" s="25" t="s">
        <v>1299</v>
      </c>
      <c r="C116" t="s">
        <v>1300</v>
      </c>
      <c r="D116" s="12" t="s">
        <v>1597</v>
      </c>
      <c r="E116">
        <v>-2.31</v>
      </c>
      <c r="F116">
        <v>1.18434E-2</v>
      </c>
      <c r="G116">
        <v>0.47899999999999998</v>
      </c>
      <c r="H116" t="s">
        <v>15</v>
      </c>
      <c r="L116" s="26"/>
    </row>
    <row r="117" spans="1:12" x14ac:dyDescent="0.25">
      <c r="A117" s="25" t="s">
        <v>313</v>
      </c>
      <c r="C117" t="s">
        <v>1301</v>
      </c>
      <c r="D117" s="12" t="s">
        <v>1598</v>
      </c>
      <c r="E117">
        <v>-2.2999999999999998</v>
      </c>
      <c r="F117" s="5">
        <v>1.04E-8</v>
      </c>
      <c r="G117" s="5">
        <v>4.9400000000000001E-5</v>
      </c>
      <c r="H117" t="s">
        <v>8</v>
      </c>
      <c r="L117" s="26"/>
    </row>
    <row r="118" spans="1:12" x14ac:dyDescent="0.25">
      <c r="A118" s="25" t="s">
        <v>1302</v>
      </c>
      <c r="B118" t="s">
        <v>3410</v>
      </c>
      <c r="C118" t="s">
        <v>1303</v>
      </c>
      <c r="D118" s="12" t="s">
        <v>1599</v>
      </c>
      <c r="E118">
        <v>-2.29</v>
      </c>
      <c r="F118">
        <v>6.8165400000000003E-3</v>
      </c>
      <c r="G118">
        <v>0.39500000000000002</v>
      </c>
      <c r="H118" t="s">
        <v>8</v>
      </c>
      <c r="L118" s="26"/>
    </row>
    <row r="119" spans="1:12" x14ac:dyDescent="0.25">
      <c r="A119" s="25" t="s">
        <v>1304</v>
      </c>
      <c r="B119" t="s">
        <v>3373</v>
      </c>
      <c r="C119" t="s">
        <v>1305</v>
      </c>
      <c r="D119" s="12" t="s">
        <v>1600</v>
      </c>
      <c r="E119">
        <v>-2.2799999999999998</v>
      </c>
      <c r="F119">
        <v>2.3412500000000001E-4</v>
      </c>
      <c r="G119">
        <v>8.6800000000000002E-2</v>
      </c>
      <c r="H119" t="s">
        <v>8</v>
      </c>
      <c r="L119" s="26"/>
    </row>
    <row r="120" spans="1:12" x14ac:dyDescent="0.25">
      <c r="A120" s="25" t="s">
        <v>1306</v>
      </c>
      <c r="C120" t="s">
        <v>1307</v>
      </c>
      <c r="D120" s="12" t="s">
        <v>1601</v>
      </c>
      <c r="E120">
        <v>-2.27</v>
      </c>
      <c r="F120">
        <v>5.5197700000000002E-2</v>
      </c>
      <c r="G120">
        <v>0.69699999999999995</v>
      </c>
      <c r="H120" t="s">
        <v>15</v>
      </c>
      <c r="L120" s="26"/>
    </row>
    <row r="121" spans="1:12" x14ac:dyDescent="0.25">
      <c r="A121" s="25" t="s">
        <v>81</v>
      </c>
      <c r="C121" t="s">
        <v>1308</v>
      </c>
      <c r="D121" s="12" t="s">
        <v>1602</v>
      </c>
      <c r="E121">
        <v>-2.2599999999999998</v>
      </c>
      <c r="F121">
        <v>3.2399999999999998E-2</v>
      </c>
      <c r="G121">
        <v>0.627</v>
      </c>
      <c r="H121" t="s">
        <v>15</v>
      </c>
      <c r="L121" s="26"/>
    </row>
    <row r="122" spans="1:12" x14ac:dyDescent="0.25">
      <c r="A122" s="25" t="s">
        <v>1309</v>
      </c>
      <c r="C122" t="s">
        <v>1310</v>
      </c>
      <c r="D122" s="12" t="s">
        <v>1603</v>
      </c>
      <c r="E122">
        <v>-2.2599999999999998</v>
      </c>
      <c r="F122" s="5">
        <v>1.2199999999999999E-14</v>
      </c>
      <c r="G122" s="5">
        <v>9.66E-14</v>
      </c>
      <c r="H122" t="s">
        <v>8</v>
      </c>
      <c r="L122" s="26"/>
    </row>
    <row r="123" spans="1:12" x14ac:dyDescent="0.25">
      <c r="A123" s="25" t="s">
        <v>900</v>
      </c>
      <c r="C123" t="s">
        <v>901</v>
      </c>
      <c r="D123" s="12" t="s">
        <v>1084</v>
      </c>
      <c r="E123">
        <v>-2.23</v>
      </c>
      <c r="F123">
        <v>1.0904E-4</v>
      </c>
      <c r="G123">
        <v>5.7099999999999998E-2</v>
      </c>
      <c r="H123" t="s">
        <v>8</v>
      </c>
      <c r="L123" s="26"/>
    </row>
    <row r="124" spans="1:12" x14ac:dyDescent="0.25">
      <c r="A124" s="25" t="s">
        <v>1311</v>
      </c>
      <c r="C124" t="s">
        <v>1312</v>
      </c>
      <c r="D124" s="12" t="s">
        <v>1604</v>
      </c>
      <c r="E124">
        <v>-2.21</v>
      </c>
      <c r="F124">
        <v>7.5397300000000001E-4</v>
      </c>
      <c r="G124">
        <v>0.14899999999999999</v>
      </c>
      <c r="H124" t="s">
        <v>8</v>
      </c>
      <c r="L124" s="26"/>
    </row>
    <row r="125" spans="1:12" x14ac:dyDescent="0.25">
      <c r="A125" s="25" t="s">
        <v>1313</v>
      </c>
      <c r="C125" t="s">
        <v>1314</v>
      </c>
      <c r="D125" s="12" t="s">
        <v>1605</v>
      </c>
      <c r="E125">
        <v>-2.2000000000000002</v>
      </c>
      <c r="F125">
        <v>8.0344700000000002E-3</v>
      </c>
      <c r="G125">
        <v>0.42</v>
      </c>
      <c r="H125" t="s">
        <v>8</v>
      </c>
      <c r="L125" s="26"/>
    </row>
    <row r="126" spans="1:12" x14ac:dyDescent="0.25">
      <c r="A126" s="25" t="s">
        <v>97</v>
      </c>
      <c r="C126" t="s">
        <v>1315</v>
      </c>
      <c r="D126" s="12" t="s">
        <v>1606</v>
      </c>
      <c r="E126">
        <v>-2.19</v>
      </c>
      <c r="F126">
        <v>7.1025999999999997E-3</v>
      </c>
      <c r="G126">
        <v>0.40200000000000002</v>
      </c>
      <c r="H126" t="s">
        <v>8</v>
      </c>
      <c r="L126" s="26"/>
    </row>
    <row r="127" spans="1:12" x14ac:dyDescent="0.25">
      <c r="A127" s="25" t="s">
        <v>1316</v>
      </c>
      <c r="C127" t="s">
        <v>1317</v>
      </c>
      <c r="D127" s="12" t="s">
        <v>1607</v>
      </c>
      <c r="E127">
        <v>-2.17</v>
      </c>
      <c r="F127">
        <v>3.4766599999999999E-3</v>
      </c>
      <c r="G127">
        <v>0.3</v>
      </c>
      <c r="H127" t="s">
        <v>8</v>
      </c>
      <c r="L127" s="26"/>
    </row>
    <row r="128" spans="1:12" x14ac:dyDescent="0.25">
      <c r="A128" s="25" t="s">
        <v>1318</v>
      </c>
      <c r="B128" t="s">
        <v>3395</v>
      </c>
      <c r="C128" t="s">
        <v>1319</v>
      </c>
      <c r="D128" s="12" t="s">
        <v>1608</v>
      </c>
      <c r="E128">
        <v>-2.17</v>
      </c>
      <c r="F128">
        <v>1.4820399999999999E-2</v>
      </c>
      <c r="G128">
        <v>0.51300000000000001</v>
      </c>
      <c r="H128" t="s">
        <v>15</v>
      </c>
      <c r="L128" s="26"/>
    </row>
    <row r="129" spans="1:12" x14ac:dyDescent="0.25">
      <c r="A129" s="25" t="s">
        <v>1320</v>
      </c>
      <c r="C129" t="s">
        <v>1321</v>
      </c>
      <c r="D129" s="12" t="s">
        <v>1609</v>
      </c>
      <c r="E129">
        <v>-2.17</v>
      </c>
      <c r="F129">
        <v>2.4207599999999999E-2</v>
      </c>
      <c r="G129">
        <v>0.58599999999999997</v>
      </c>
      <c r="H129" t="s">
        <v>15</v>
      </c>
      <c r="L129" s="26"/>
    </row>
    <row r="130" spans="1:12" x14ac:dyDescent="0.25">
      <c r="A130" s="25" t="s">
        <v>1280</v>
      </c>
      <c r="C130" t="s">
        <v>1322</v>
      </c>
      <c r="D130" s="12" t="s">
        <v>1610</v>
      </c>
      <c r="E130">
        <v>-2.17</v>
      </c>
      <c r="F130">
        <v>1.8548499999999999E-2</v>
      </c>
      <c r="G130">
        <v>0.54600000000000004</v>
      </c>
      <c r="H130" t="s">
        <v>15</v>
      </c>
      <c r="L130" s="26"/>
    </row>
    <row r="131" spans="1:12" x14ac:dyDescent="0.25">
      <c r="A131" s="25" t="s">
        <v>1323</v>
      </c>
      <c r="C131" t="s">
        <v>1324</v>
      </c>
      <c r="D131" s="12" t="s">
        <v>1611</v>
      </c>
      <c r="E131">
        <v>-2.15</v>
      </c>
      <c r="F131">
        <v>0.121821</v>
      </c>
      <c r="G131">
        <v>0.78500000000000003</v>
      </c>
      <c r="H131" t="s">
        <v>15</v>
      </c>
      <c r="L131" s="26"/>
    </row>
    <row r="132" spans="1:12" x14ac:dyDescent="0.25">
      <c r="A132" s="25" t="s">
        <v>1325</v>
      </c>
      <c r="B132" t="s">
        <v>3416</v>
      </c>
      <c r="C132" t="s">
        <v>1326</v>
      </c>
      <c r="D132" s="12" t="s">
        <v>1612</v>
      </c>
      <c r="E132">
        <v>-2.1</v>
      </c>
      <c r="F132" s="5">
        <v>6.63E-6</v>
      </c>
      <c r="G132">
        <v>9.6200000000000001E-3</v>
      </c>
      <c r="H132" t="s">
        <v>8</v>
      </c>
      <c r="L132" s="26"/>
    </row>
    <row r="133" spans="1:12" x14ac:dyDescent="0.25">
      <c r="A133" s="25" t="s">
        <v>1327</v>
      </c>
      <c r="C133" t="s">
        <v>1328</v>
      </c>
      <c r="D133" s="12" t="s">
        <v>1613</v>
      </c>
      <c r="E133">
        <v>-2.09</v>
      </c>
      <c r="F133">
        <v>4.6724399999999999E-3</v>
      </c>
      <c r="G133">
        <v>0.34100000000000003</v>
      </c>
      <c r="H133" t="s">
        <v>8</v>
      </c>
      <c r="L133" s="26"/>
    </row>
    <row r="134" spans="1:12" x14ac:dyDescent="0.25">
      <c r="A134" s="25" t="s">
        <v>185</v>
      </c>
      <c r="C134" t="s">
        <v>186</v>
      </c>
      <c r="D134" s="12" t="s">
        <v>689</v>
      </c>
      <c r="E134">
        <v>-2.09</v>
      </c>
      <c r="F134" s="5">
        <v>1.2500000000000001E-6</v>
      </c>
      <c r="G134">
        <v>3.2299999999999998E-3</v>
      </c>
      <c r="H134" t="s">
        <v>8</v>
      </c>
      <c r="L134" s="26"/>
    </row>
    <row r="135" spans="1:12" x14ac:dyDescent="0.25">
      <c r="A135" s="25" t="s">
        <v>481</v>
      </c>
      <c r="C135" t="s">
        <v>1329</v>
      </c>
      <c r="D135" s="12" t="s">
        <v>1614</v>
      </c>
      <c r="E135">
        <v>-2.09</v>
      </c>
      <c r="F135" s="5">
        <v>1.3799999999999999E-10</v>
      </c>
      <c r="G135" s="5">
        <v>4.03E-7</v>
      </c>
      <c r="H135" t="s">
        <v>8</v>
      </c>
      <c r="L135" s="26"/>
    </row>
    <row r="136" spans="1:12" x14ac:dyDescent="0.25">
      <c r="A136" s="25" t="s">
        <v>1330</v>
      </c>
      <c r="C136" t="s">
        <v>1331</v>
      </c>
      <c r="D136" s="12" t="s">
        <v>1615</v>
      </c>
      <c r="E136">
        <v>-2.09</v>
      </c>
      <c r="F136">
        <v>9.9708999999999996E-3</v>
      </c>
      <c r="G136">
        <v>0.45300000000000001</v>
      </c>
      <c r="H136" t="s">
        <v>8</v>
      </c>
      <c r="L136" s="26"/>
    </row>
    <row r="137" spans="1:12" x14ac:dyDescent="0.25">
      <c r="A137" s="25" t="s">
        <v>59</v>
      </c>
      <c r="C137" t="s">
        <v>938</v>
      </c>
      <c r="D137" s="12" t="s">
        <v>1105</v>
      </c>
      <c r="E137">
        <v>-2.08</v>
      </c>
      <c r="F137">
        <v>4.7097E-2</v>
      </c>
      <c r="G137">
        <v>0.67700000000000005</v>
      </c>
      <c r="H137" t="s">
        <v>15</v>
      </c>
      <c r="L137" s="26"/>
    </row>
    <row r="138" spans="1:12" x14ac:dyDescent="0.25">
      <c r="A138" s="25" t="s">
        <v>1332</v>
      </c>
      <c r="C138" t="s">
        <v>1333</v>
      </c>
      <c r="D138" s="12" t="s">
        <v>1616</v>
      </c>
      <c r="E138">
        <v>-2.08</v>
      </c>
      <c r="F138">
        <v>0.1056</v>
      </c>
      <c r="G138">
        <v>0.77100000000000002</v>
      </c>
      <c r="H138" t="s">
        <v>15</v>
      </c>
      <c r="L138" s="26"/>
    </row>
    <row r="139" spans="1:12" x14ac:dyDescent="0.25">
      <c r="A139" s="25" t="s">
        <v>1334</v>
      </c>
      <c r="B139" t="s">
        <v>3413</v>
      </c>
      <c r="C139" t="s">
        <v>1335</v>
      </c>
      <c r="D139" s="12" t="s">
        <v>1617</v>
      </c>
      <c r="E139">
        <v>-2.0499999999999998</v>
      </c>
      <c r="F139">
        <v>1.9617300000000001E-2</v>
      </c>
      <c r="G139">
        <v>0.55500000000000005</v>
      </c>
      <c r="H139" t="s">
        <v>15</v>
      </c>
      <c r="L139" s="26"/>
    </row>
    <row r="140" spans="1:12" x14ac:dyDescent="0.25">
      <c r="A140" s="25" t="s">
        <v>1336</v>
      </c>
      <c r="C140" t="s">
        <v>1337</v>
      </c>
      <c r="D140" s="12" t="s">
        <v>1618</v>
      </c>
      <c r="E140">
        <v>-2.0499999999999998</v>
      </c>
      <c r="F140">
        <v>1.77632E-2</v>
      </c>
      <c r="G140">
        <v>0.54</v>
      </c>
      <c r="H140" t="s">
        <v>15</v>
      </c>
      <c r="L140" s="26"/>
    </row>
    <row r="141" spans="1:12" x14ac:dyDescent="0.25">
      <c r="A141" s="25" t="s">
        <v>1338</v>
      </c>
      <c r="B141" t="s">
        <v>3415</v>
      </c>
      <c r="C141" t="s">
        <v>1339</v>
      </c>
      <c r="D141" s="12" t="s">
        <v>1619</v>
      </c>
      <c r="E141">
        <v>-2.04</v>
      </c>
      <c r="F141" s="5">
        <v>3.74E-10</v>
      </c>
      <c r="G141" s="5">
        <v>1.3999999999999999E-6</v>
      </c>
      <c r="H141" t="s">
        <v>8</v>
      </c>
      <c r="L141" s="26"/>
    </row>
    <row r="142" spans="1:12" x14ac:dyDescent="0.25">
      <c r="A142" s="25" t="s">
        <v>1340</v>
      </c>
      <c r="C142" t="s">
        <v>1341</v>
      </c>
      <c r="D142" s="12" t="s">
        <v>1620</v>
      </c>
      <c r="E142">
        <v>-2.0299999999999998</v>
      </c>
      <c r="F142">
        <v>7.5044300000000003E-3</v>
      </c>
      <c r="G142">
        <v>0.41</v>
      </c>
      <c r="H142" t="s">
        <v>8</v>
      </c>
      <c r="L142" s="26"/>
    </row>
    <row r="143" spans="1:12" x14ac:dyDescent="0.25">
      <c r="A143" s="25"/>
      <c r="F143" s="26"/>
    </row>
    <row r="144" spans="1:12" x14ac:dyDescent="0.25">
      <c r="A144" s="25" t="s">
        <v>1342</v>
      </c>
      <c r="C144" t="s">
        <v>1343</v>
      </c>
      <c r="D144" s="12" t="s">
        <v>1622</v>
      </c>
      <c r="E144">
        <v>2.02</v>
      </c>
      <c r="F144">
        <v>1.01202E-3</v>
      </c>
      <c r="G144">
        <v>0.17</v>
      </c>
      <c r="H144" t="s">
        <v>8</v>
      </c>
      <c r="L144" s="26"/>
    </row>
    <row r="145" spans="1:12" x14ac:dyDescent="0.25">
      <c r="A145" s="25" t="s">
        <v>1344</v>
      </c>
      <c r="C145" t="s">
        <v>1345</v>
      </c>
      <c r="D145" s="12" t="s">
        <v>1623</v>
      </c>
      <c r="E145">
        <v>2.02</v>
      </c>
      <c r="F145">
        <v>4.2615100000000003E-2</v>
      </c>
      <c r="G145">
        <v>0.66400000000000003</v>
      </c>
      <c r="H145" t="s">
        <v>15</v>
      </c>
      <c r="L145" s="26"/>
    </row>
    <row r="146" spans="1:12" x14ac:dyDescent="0.25">
      <c r="A146" s="25" t="s">
        <v>85</v>
      </c>
      <c r="C146" t="s">
        <v>86</v>
      </c>
      <c r="D146" s="12" t="s">
        <v>714</v>
      </c>
      <c r="E146">
        <v>2.06</v>
      </c>
      <c r="F146">
        <v>1.2478100000000001E-2</v>
      </c>
      <c r="G146">
        <v>0.48699999999999999</v>
      </c>
      <c r="H146" t="s">
        <v>15</v>
      </c>
      <c r="L146" s="26"/>
    </row>
    <row r="147" spans="1:12" x14ac:dyDescent="0.25">
      <c r="A147" s="25" t="s">
        <v>1348</v>
      </c>
      <c r="C147" t="s">
        <v>1349</v>
      </c>
      <c r="D147" s="12" t="s">
        <v>1625</v>
      </c>
      <c r="E147">
        <v>2.0699999999999998</v>
      </c>
      <c r="F147">
        <v>2.50336E-2</v>
      </c>
      <c r="G147">
        <v>0.59</v>
      </c>
      <c r="H147" t="s">
        <v>15</v>
      </c>
      <c r="L147" s="26"/>
    </row>
    <row r="148" spans="1:12" x14ac:dyDescent="0.25">
      <c r="A148" s="25" t="s">
        <v>73</v>
      </c>
      <c r="C148" t="s">
        <v>935</v>
      </c>
      <c r="D148" s="12" t="s">
        <v>1103</v>
      </c>
      <c r="E148">
        <v>2.0699999999999998</v>
      </c>
      <c r="F148">
        <v>5.1245400000000003E-3</v>
      </c>
      <c r="G148">
        <v>0.35399999999999998</v>
      </c>
      <c r="H148" t="s">
        <v>8</v>
      </c>
      <c r="L148" s="26"/>
    </row>
    <row r="149" spans="1:12" x14ac:dyDescent="0.25">
      <c r="A149" s="25" t="s">
        <v>1350</v>
      </c>
      <c r="C149" t="s">
        <v>1351</v>
      </c>
      <c r="D149" s="12" t="s">
        <v>1626</v>
      </c>
      <c r="E149">
        <v>2.0699999999999998</v>
      </c>
      <c r="F149">
        <v>3.34417E-3</v>
      </c>
      <c r="G149">
        <v>0.29499999999999998</v>
      </c>
      <c r="H149" t="s">
        <v>8</v>
      </c>
      <c r="L149" s="26"/>
    </row>
    <row r="150" spans="1:12" x14ac:dyDescent="0.25">
      <c r="A150" s="25" t="s">
        <v>1352</v>
      </c>
      <c r="C150" t="s">
        <v>1353</v>
      </c>
      <c r="D150" s="12" t="s">
        <v>1627</v>
      </c>
      <c r="E150">
        <v>2.08</v>
      </c>
      <c r="F150">
        <v>8.7193199999999992E-3</v>
      </c>
      <c r="G150">
        <v>0.432</v>
      </c>
      <c r="H150" t="s">
        <v>8</v>
      </c>
      <c r="L150" s="26"/>
    </row>
    <row r="151" spans="1:12" x14ac:dyDescent="0.25">
      <c r="A151" s="25" t="s">
        <v>1354</v>
      </c>
      <c r="C151" t="s">
        <v>1355</v>
      </c>
      <c r="D151" s="12" t="s">
        <v>1628</v>
      </c>
      <c r="E151">
        <v>2.08</v>
      </c>
      <c r="F151">
        <v>5.3972000000000004E-4</v>
      </c>
      <c r="G151">
        <v>0.128</v>
      </c>
      <c r="H151" t="s">
        <v>8</v>
      </c>
      <c r="L151" s="26"/>
    </row>
    <row r="152" spans="1:12" x14ac:dyDescent="0.25">
      <c r="A152" s="25" t="s">
        <v>1356</v>
      </c>
      <c r="C152" t="s">
        <v>1357</v>
      </c>
      <c r="D152" s="12" t="s">
        <v>1629</v>
      </c>
      <c r="E152">
        <v>2.09</v>
      </c>
      <c r="F152">
        <v>1.28264E-3</v>
      </c>
      <c r="G152">
        <v>0.191</v>
      </c>
      <c r="H152" t="s">
        <v>8</v>
      </c>
      <c r="L152" s="26"/>
    </row>
    <row r="153" spans="1:12" x14ac:dyDescent="0.25">
      <c r="A153" s="25" t="s">
        <v>1358</v>
      </c>
      <c r="C153" t="s">
        <v>1359</v>
      </c>
      <c r="D153" s="12" t="s">
        <v>1630</v>
      </c>
      <c r="E153">
        <v>2.09</v>
      </c>
      <c r="F153">
        <v>3.9060000000000002E-3</v>
      </c>
      <c r="G153">
        <v>0.316</v>
      </c>
      <c r="H153" t="s">
        <v>8</v>
      </c>
      <c r="L153" s="26"/>
    </row>
    <row r="154" spans="1:12" x14ac:dyDescent="0.25">
      <c r="A154" s="25" t="s">
        <v>1360</v>
      </c>
      <c r="C154" t="s">
        <v>1361</v>
      </c>
      <c r="D154" s="12" t="s">
        <v>1631</v>
      </c>
      <c r="E154">
        <v>2.1</v>
      </c>
      <c r="F154" s="5">
        <v>1.08E-6</v>
      </c>
      <c r="G154">
        <v>2.8900000000000002E-3</v>
      </c>
      <c r="H154" t="s">
        <v>8</v>
      </c>
      <c r="L154" s="26"/>
    </row>
    <row r="155" spans="1:12" x14ac:dyDescent="0.25">
      <c r="A155" s="25" t="s">
        <v>1362</v>
      </c>
      <c r="C155" t="s">
        <v>1363</v>
      </c>
      <c r="D155" s="12" t="s">
        <v>1632</v>
      </c>
      <c r="E155">
        <v>2.1</v>
      </c>
      <c r="F155">
        <v>5.4923700000000005E-4</v>
      </c>
      <c r="G155">
        <v>0.129</v>
      </c>
      <c r="H155" t="s">
        <v>8</v>
      </c>
      <c r="L155" s="26"/>
    </row>
    <row r="156" spans="1:12" x14ac:dyDescent="0.25">
      <c r="A156" s="25" t="s">
        <v>1364</v>
      </c>
      <c r="C156" t="s">
        <v>1365</v>
      </c>
      <c r="D156" s="12" t="s">
        <v>1633</v>
      </c>
      <c r="E156">
        <v>2.1</v>
      </c>
      <c r="F156">
        <v>9.9842700000000008E-4</v>
      </c>
      <c r="G156">
        <v>0.16900000000000001</v>
      </c>
      <c r="H156" t="s">
        <v>8</v>
      </c>
      <c r="L156" s="26"/>
    </row>
    <row r="157" spans="1:12" x14ac:dyDescent="0.25">
      <c r="A157" s="25" t="s">
        <v>11</v>
      </c>
      <c r="C157" t="s">
        <v>12</v>
      </c>
      <c r="D157" s="12" t="s">
        <v>267</v>
      </c>
      <c r="E157">
        <v>2.1</v>
      </c>
      <c r="F157">
        <v>7.83161E-2</v>
      </c>
      <c r="G157">
        <v>0.73899999999999999</v>
      </c>
      <c r="H157" t="s">
        <v>15</v>
      </c>
      <c r="L157" s="26"/>
    </row>
    <row r="158" spans="1:12" x14ac:dyDescent="0.25">
      <c r="A158" s="25" t="s">
        <v>1366</v>
      </c>
      <c r="C158" t="s">
        <v>1367</v>
      </c>
      <c r="D158" s="12" t="s">
        <v>1634</v>
      </c>
      <c r="E158">
        <v>2.1</v>
      </c>
      <c r="F158">
        <v>1.2579699999999999E-2</v>
      </c>
      <c r="G158">
        <v>0.48799999999999999</v>
      </c>
      <c r="H158" t="s">
        <v>15</v>
      </c>
      <c r="L158" s="26"/>
    </row>
    <row r="159" spans="1:12" x14ac:dyDescent="0.25">
      <c r="A159" s="25" t="s">
        <v>66</v>
      </c>
      <c r="C159" t="s">
        <v>67</v>
      </c>
      <c r="D159" s="12" t="s">
        <v>708</v>
      </c>
      <c r="E159">
        <v>2.11</v>
      </c>
      <c r="F159">
        <v>0.26140799999999997</v>
      </c>
      <c r="G159">
        <v>0.85099999999999998</v>
      </c>
      <c r="H159" t="s">
        <v>15</v>
      </c>
      <c r="L159" s="26"/>
    </row>
    <row r="160" spans="1:12" x14ac:dyDescent="0.25">
      <c r="A160" s="25" t="s">
        <v>924</v>
      </c>
      <c r="C160" t="s">
        <v>925</v>
      </c>
      <c r="D160" s="12" t="s">
        <v>1097</v>
      </c>
      <c r="E160">
        <v>2.13</v>
      </c>
      <c r="F160">
        <v>1.8704800000000001E-3</v>
      </c>
      <c r="G160">
        <v>0.22700000000000001</v>
      </c>
      <c r="H160" t="s">
        <v>8</v>
      </c>
      <c r="L160" s="26"/>
    </row>
    <row r="161" spans="1:12" x14ac:dyDescent="0.25">
      <c r="A161" s="25" t="s">
        <v>1368</v>
      </c>
      <c r="C161" t="s">
        <v>1369</v>
      </c>
      <c r="D161" s="12" t="s">
        <v>1635</v>
      </c>
      <c r="E161">
        <v>2.13</v>
      </c>
      <c r="F161" s="5">
        <v>5.8800000000000004E-9</v>
      </c>
      <c r="G161" s="5">
        <v>2.6599999999999999E-5</v>
      </c>
      <c r="H161" t="s">
        <v>8</v>
      </c>
      <c r="L161" s="26"/>
    </row>
    <row r="162" spans="1:12" x14ac:dyDescent="0.25">
      <c r="A162" s="25" t="s">
        <v>824</v>
      </c>
      <c r="C162" t="s">
        <v>825</v>
      </c>
      <c r="D162" s="12" t="s">
        <v>1043</v>
      </c>
      <c r="E162">
        <v>2.13</v>
      </c>
      <c r="F162">
        <v>2.2287899999999999E-2</v>
      </c>
      <c r="G162">
        <v>0.57299999999999995</v>
      </c>
      <c r="H162" t="s">
        <v>15</v>
      </c>
      <c r="L162" s="26"/>
    </row>
    <row r="163" spans="1:12" x14ac:dyDescent="0.25">
      <c r="A163" s="25" t="s">
        <v>1370</v>
      </c>
      <c r="C163" t="s">
        <v>1371</v>
      </c>
      <c r="D163" s="12" t="s">
        <v>1636</v>
      </c>
      <c r="E163">
        <v>2.13</v>
      </c>
      <c r="F163">
        <v>7.5243599999999999E-3</v>
      </c>
      <c r="G163">
        <v>0.41</v>
      </c>
      <c r="H163" t="s">
        <v>8</v>
      </c>
      <c r="L163" s="26"/>
    </row>
    <row r="164" spans="1:12" x14ac:dyDescent="0.25">
      <c r="A164" s="25" t="s">
        <v>1372</v>
      </c>
      <c r="B164" t="s">
        <v>3473</v>
      </c>
      <c r="C164" t="s">
        <v>1373</v>
      </c>
      <c r="D164" s="12" t="s">
        <v>1637</v>
      </c>
      <c r="E164">
        <v>2.14</v>
      </c>
      <c r="F164" s="5">
        <v>4.63E-10</v>
      </c>
      <c r="G164" s="5">
        <v>1.7799999999999999E-6</v>
      </c>
      <c r="H164" t="s">
        <v>8</v>
      </c>
      <c r="L164" s="26"/>
    </row>
    <row r="165" spans="1:12" x14ac:dyDescent="0.25">
      <c r="A165" s="25" t="s">
        <v>91</v>
      </c>
      <c r="C165" t="s">
        <v>959</v>
      </c>
      <c r="D165" s="12" t="s">
        <v>1117</v>
      </c>
      <c r="E165">
        <v>2.15</v>
      </c>
      <c r="F165">
        <v>8.15396E-3</v>
      </c>
      <c r="G165">
        <v>0.42199999999999999</v>
      </c>
      <c r="H165" t="s">
        <v>8</v>
      </c>
      <c r="L165" s="26"/>
    </row>
    <row r="166" spans="1:12" x14ac:dyDescent="0.25">
      <c r="A166" s="25" t="s">
        <v>402</v>
      </c>
      <c r="C166" t="s">
        <v>1374</v>
      </c>
      <c r="D166" s="12" t="s">
        <v>1638</v>
      </c>
      <c r="E166">
        <v>2.16</v>
      </c>
      <c r="F166">
        <v>1.43208E-2</v>
      </c>
      <c r="G166">
        <v>0.50700000000000001</v>
      </c>
      <c r="H166" t="s">
        <v>15</v>
      </c>
      <c r="L166" s="26"/>
    </row>
    <row r="167" spans="1:12" x14ac:dyDescent="0.25">
      <c r="A167" s="25" t="s">
        <v>1375</v>
      </c>
      <c r="C167" t="s">
        <v>1376</v>
      </c>
      <c r="D167" s="12" t="s">
        <v>1639</v>
      </c>
      <c r="E167">
        <v>2.17</v>
      </c>
      <c r="F167">
        <v>2.1316799999999999E-4</v>
      </c>
      <c r="G167">
        <v>8.2799999999999999E-2</v>
      </c>
      <c r="H167" t="s">
        <v>8</v>
      </c>
      <c r="L167" s="26"/>
    </row>
    <row r="168" spans="1:12" x14ac:dyDescent="0.25">
      <c r="A168" s="25" t="s">
        <v>943</v>
      </c>
      <c r="C168" t="s">
        <v>944</v>
      </c>
      <c r="D168" s="12" t="s">
        <v>1108</v>
      </c>
      <c r="E168">
        <v>2.17</v>
      </c>
      <c r="F168">
        <v>1.31498E-2</v>
      </c>
      <c r="G168">
        <v>0.495</v>
      </c>
      <c r="H168" t="s">
        <v>15</v>
      </c>
      <c r="L168" s="26"/>
    </row>
    <row r="169" spans="1:12" x14ac:dyDescent="0.25">
      <c r="A169" s="25" t="s">
        <v>106</v>
      </c>
      <c r="C169" t="s">
        <v>107</v>
      </c>
      <c r="D169" s="12" t="s">
        <v>722</v>
      </c>
      <c r="E169">
        <v>2.1800000000000002</v>
      </c>
      <c r="F169">
        <v>5.8334100000000002E-4</v>
      </c>
      <c r="G169">
        <v>0.13300000000000001</v>
      </c>
      <c r="H169" t="s">
        <v>8</v>
      </c>
      <c r="L169" s="26"/>
    </row>
    <row r="170" spans="1:12" x14ac:dyDescent="0.25">
      <c r="A170" s="25" t="s">
        <v>1377</v>
      </c>
      <c r="C170" t="s">
        <v>1378</v>
      </c>
      <c r="D170" s="12" t="s">
        <v>1640</v>
      </c>
      <c r="E170">
        <v>2.1800000000000002</v>
      </c>
      <c r="F170">
        <v>2.7360200000000001E-2</v>
      </c>
      <c r="G170">
        <v>0.60299999999999998</v>
      </c>
      <c r="H170" t="s">
        <v>15</v>
      </c>
      <c r="L170" s="26"/>
    </row>
    <row r="171" spans="1:12" x14ac:dyDescent="0.25">
      <c r="A171" s="25" t="s">
        <v>1379</v>
      </c>
      <c r="C171" t="s">
        <v>1380</v>
      </c>
      <c r="D171" s="12" t="s">
        <v>1641</v>
      </c>
      <c r="E171">
        <v>2.1800000000000002</v>
      </c>
      <c r="F171">
        <v>0.131803</v>
      </c>
      <c r="G171">
        <v>0.79300000000000004</v>
      </c>
      <c r="H171" t="s">
        <v>15</v>
      </c>
      <c r="L171" s="26"/>
    </row>
    <row r="172" spans="1:12" x14ac:dyDescent="0.25">
      <c r="A172" s="25" t="s">
        <v>388</v>
      </c>
      <c r="C172" t="s">
        <v>389</v>
      </c>
      <c r="D172" s="12" t="s">
        <v>599</v>
      </c>
      <c r="E172">
        <v>2.19</v>
      </c>
      <c r="F172">
        <v>2.5753000000000002E-2</v>
      </c>
      <c r="G172">
        <v>0.59399999999999997</v>
      </c>
      <c r="H172" t="s">
        <v>15</v>
      </c>
      <c r="L172" s="26"/>
    </row>
    <row r="173" spans="1:12" x14ac:dyDescent="0.25">
      <c r="A173" s="25" t="s">
        <v>97</v>
      </c>
      <c r="C173" t="s">
        <v>1381</v>
      </c>
      <c r="D173" s="12" t="s">
        <v>1642</v>
      </c>
      <c r="E173">
        <v>2.19</v>
      </c>
      <c r="F173">
        <v>7.5974199999999997E-3</v>
      </c>
      <c r="G173">
        <v>0.41199999999999998</v>
      </c>
      <c r="H173" t="s">
        <v>8</v>
      </c>
      <c r="L173" s="26"/>
    </row>
    <row r="174" spans="1:12" x14ac:dyDescent="0.25">
      <c r="A174" s="25" t="s">
        <v>1382</v>
      </c>
      <c r="C174" t="s">
        <v>1383</v>
      </c>
      <c r="D174" s="12" t="s">
        <v>1643</v>
      </c>
      <c r="E174">
        <v>2.19</v>
      </c>
      <c r="F174">
        <v>1.8252699999999999E-3</v>
      </c>
      <c r="G174">
        <v>0.22500000000000001</v>
      </c>
      <c r="H174" t="s">
        <v>8</v>
      </c>
      <c r="L174" s="26"/>
    </row>
    <row r="175" spans="1:12" x14ac:dyDescent="0.25">
      <c r="A175" s="25" t="s">
        <v>1384</v>
      </c>
      <c r="C175" t="s">
        <v>1385</v>
      </c>
      <c r="D175" s="12" t="s">
        <v>1644</v>
      </c>
      <c r="E175">
        <v>2.19</v>
      </c>
      <c r="F175">
        <v>0.16695199999999999</v>
      </c>
      <c r="G175">
        <v>0.81499999999999995</v>
      </c>
      <c r="H175" t="s">
        <v>15</v>
      </c>
      <c r="L175" s="26"/>
    </row>
    <row r="176" spans="1:12" x14ac:dyDescent="0.25">
      <c r="A176" s="25" t="s">
        <v>151</v>
      </c>
      <c r="C176" t="s">
        <v>152</v>
      </c>
      <c r="D176" s="12" t="s">
        <v>740</v>
      </c>
      <c r="E176">
        <v>2.2000000000000002</v>
      </c>
      <c r="F176">
        <v>0.30526900000000001</v>
      </c>
      <c r="G176">
        <v>0.86199999999999999</v>
      </c>
      <c r="H176" t="s">
        <v>15</v>
      </c>
      <c r="L176" s="26"/>
    </row>
    <row r="177" spans="1:12" x14ac:dyDescent="0.25">
      <c r="A177" s="25" t="s">
        <v>224</v>
      </c>
      <c r="C177" t="s">
        <v>225</v>
      </c>
      <c r="D177" s="12" t="s">
        <v>257</v>
      </c>
      <c r="E177">
        <v>2.2200000000000002</v>
      </c>
      <c r="F177">
        <v>1.92255E-2</v>
      </c>
      <c r="G177">
        <v>0.55200000000000005</v>
      </c>
      <c r="H177" t="s">
        <v>15</v>
      </c>
      <c r="L177" s="26"/>
    </row>
    <row r="178" spans="1:12" x14ac:dyDescent="0.25">
      <c r="A178" s="25" t="s">
        <v>1386</v>
      </c>
      <c r="C178" t="s">
        <v>1387</v>
      </c>
      <c r="D178" s="12" t="s">
        <v>1645</v>
      </c>
      <c r="E178">
        <v>2.23</v>
      </c>
      <c r="F178">
        <v>2.2241499999999998E-3</v>
      </c>
      <c r="G178">
        <v>0.24399999999999999</v>
      </c>
      <c r="H178" t="s">
        <v>8</v>
      </c>
      <c r="L178" s="26"/>
    </row>
    <row r="179" spans="1:12" x14ac:dyDescent="0.25">
      <c r="A179" s="25" t="s">
        <v>1388</v>
      </c>
      <c r="C179" t="s">
        <v>1389</v>
      </c>
      <c r="D179" s="12" t="s">
        <v>1646</v>
      </c>
      <c r="E179">
        <v>2.23</v>
      </c>
      <c r="F179">
        <v>3.3259800000000001E-3</v>
      </c>
      <c r="G179">
        <v>0.29399999999999998</v>
      </c>
      <c r="H179" t="s">
        <v>8</v>
      </c>
      <c r="L179" s="26"/>
    </row>
    <row r="180" spans="1:12" x14ac:dyDescent="0.25">
      <c r="A180" s="25" t="s">
        <v>1390</v>
      </c>
      <c r="C180" t="s">
        <v>1391</v>
      </c>
      <c r="D180" s="12" t="s">
        <v>1647</v>
      </c>
      <c r="E180">
        <v>2.23</v>
      </c>
      <c r="F180">
        <v>4.8929100000000003E-3</v>
      </c>
      <c r="G180">
        <v>0.34699999999999998</v>
      </c>
      <c r="H180" t="s">
        <v>8</v>
      </c>
      <c r="L180" s="26"/>
    </row>
    <row r="181" spans="1:12" x14ac:dyDescent="0.25">
      <c r="A181" s="25" t="s">
        <v>972</v>
      </c>
      <c r="C181" t="s">
        <v>973</v>
      </c>
      <c r="D181" s="12" t="s">
        <v>1125</v>
      </c>
      <c r="E181">
        <v>2.2400000000000002</v>
      </c>
      <c r="F181">
        <v>2.72442E-3</v>
      </c>
      <c r="G181">
        <v>0.26900000000000002</v>
      </c>
      <c r="H181" t="s">
        <v>8</v>
      </c>
      <c r="L181" s="26"/>
    </row>
    <row r="182" spans="1:12" x14ac:dyDescent="0.25">
      <c r="A182" s="25" t="s">
        <v>1392</v>
      </c>
      <c r="C182" t="s">
        <v>1393</v>
      </c>
      <c r="D182" s="12" t="s">
        <v>1648</v>
      </c>
      <c r="E182">
        <v>2.2400000000000002</v>
      </c>
      <c r="F182">
        <v>3.5852200000000001E-3</v>
      </c>
      <c r="G182">
        <v>0.30399999999999999</v>
      </c>
      <c r="H182" t="s">
        <v>8</v>
      </c>
      <c r="L182" s="26"/>
    </row>
    <row r="183" spans="1:12" x14ac:dyDescent="0.25">
      <c r="A183" s="25" t="s">
        <v>1394</v>
      </c>
      <c r="C183" t="s">
        <v>1395</v>
      </c>
      <c r="D183" s="12" t="s">
        <v>1649</v>
      </c>
      <c r="E183">
        <v>2.25</v>
      </c>
      <c r="F183" s="5">
        <v>6.5099999999999997E-5</v>
      </c>
      <c r="G183">
        <v>4.2099999999999999E-2</v>
      </c>
      <c r="H183" t="s">
        <v>8</v>
      </c>
      <c r="L183" s="26"/>
    </row>
    <row r="184" spans="1:12" x14ac:dyDescent="0.25">
      <c r="A184" s="25" t="s">
        <v>1396</v>
      </c>
      <c r="C184" t="s">
        <v>1397</v>
      </c>
      <c r="D184" s="12" t="s">
        <v>1650</v>
      </c>
      <c r="E184">
        <v>2.2599999999999998</v>
      </c>
      <c r="F184">
        <v>1.8071799999999999E-2</v>
      </c>
      <c r="G184">
        <v>0.54200000000000004</v>
      </c>
      <c r="H184" t="s">
        <v>15</v>
      </c>
      <c r="L184" s="26"/>
    </row>
    <row r="185" spans="1:12" x14ac:dyDescent="0.25">
      <c r="A185" s="25" t="s">
        <v>1398</v>
      </c>
      <c r="C185" t="s">
        <v>1399</v>
      </c>
      <c r="D185" s="12" t="s">
        <v>1651</v>
      </c>
      <c r="E185">
        <v>2.29</v>
      </c>
      <c r="F185">
        <v>1.8201999999999999E-3</v>
      </c>
      <c r="G185">
        <v>0.224</v>
      </c>
      <c r="H185" t="s">
        <v>8</v>
      </c>
      <c r="L185" s="26"/>
    </row>
    <row r="186" spans="1:12" x14ac:dyDescent="0.25">
      <c r="A186" s="25" t="s">
        <v>946</v>
      </c>
      <c r="C186" t="s">
        <v>947</v>
      </c>
      <c r="D186" s="12" t="s">
        <v>1110</v>
      </c>
      <c r="E186">
        <v>2.29</v>
      </c>
      <c r="F186">
        <v>4.34454E-3</v>
      </c>
      <c r="G186">
        <v>0.33100000000000002</v>
      </c>
      <c r="H186" t="s">
        <v>8</v>
      </c>
      <c r="L186" s="26"/>
    </row>
    <row r="187" spans="1:12" x14ac:dyDescent="0.25">
      <c r="A187" s="25" t="s">
        <v>232</v>
      </c>
      <c r="C187" t="s">
        <v>1400</v>
      </c>
      <c r="D187" s="12" t="s">
        <v>1652</v>
      </c>
      <c r="E187">
        <v>2.29</v>
      </c>
      <c r="F187">
        <v>3.2680099999999999E-4</v>
      </c>
      <c r="G187">
        <v>0.10199999999999999</v>
      </c>
      <c r="H187" t="s">
        <v>8</v>
      </c>
      <c r="L187" s="26"/>
    </row>
    <row r="188" spans="1:12" x14ac:dyDescent="0.25">
      <c r="A188" s="25" t="s">
        <v>1401</v>
      </c>
      <c r="C188" t="s">
        <v>1402</v>
      </c>
      <c r="D188" s="12" t="s">
        <v>1653</v>
      </c>
      <c r="E188">
        <v>2.2999999999999998</v>
      </c>
      <c r="F188">
        <v>1.9210799999999999E-3</v>
      </c>
      <c r="G188">
        <v>0.23</v>
      </c>
      <c r="H188" t="s">
        <v>8</v>
      </c>
      <c r="L188" s="26"/>
    </row>
    <row r="189" spans="1:12" x14ac:dyDescent="0.25">
      <c r="A189" s="25" t="s">
        <v>1403</v>
      </c>
      <c r="C189" t="s">
        <v>1404</v>
      </c>
      <c r="D189" s="12" t="s">
        <v>1654</v>
      </c>
      <c r="E189">
        <v>2.2999999999999998</v>
      </c>
      <c r="F189">
        <v>1.1852799999999999E-3</v>
      </c>
      <c r="G189">
        <v>0.184</v>
      </c>
      <c r="H189" t="s">
        <v>8</v>
      </c>
      <c r="L189" s="26"/>
    </row>
    <row r="190" spans="1:12" x14ac:dyDescent="0.25">
      <c r="A190" s="25" t="s">
        <v>1405</v>
      </c>
      <c r="C190" t="s">
        <v>1406</v>
      </c>
      <c r="D190" s="12" t="s">
        <v>1655</v>
      </c>
      <c r="E190">
        <v>2.2999999999999998</v>
      </c>
      <c r="F190">
        <v>7.0126700000000004E-3</v>
      </c>
      <c r="G190">
        <v>0.4</v>
      </c>
      <c r="H190" t="s">
        <v>8</v>
      </c>
      <c r="L190" s="26"/>
    </row>
    <row r="191" spans="1:12" x14ac:dyDescent="0.25">
      <c r="A191" s="25" t="s">
        <v>1407</v>
      </c>
      <c r="C191" t="s">
        <v>1408</v>
      </c>
      <c r="D191" s="12" t="s">
        <v>1656</v>
      </c>
      <c r="E191">
        <v>2.31</v>
      </c>
      <c r="F191">
        <v>3.89877E-2</v>
      </c>
      <c r="G191">
        <v>0.65200000000000002</v>
      </c>
      <c r="H191" t="s">
        <v>15</v>
      </c>
      <c r="L191" s="26"/>
    </row>
    <row r="192" spans="1:12" x14ac:dyDescent="0.25">
      <c r="A192" s="25" t="s">
        <v>1409</v>
      </c>
      <c r="C192" t="s">
        <v>1410</v>
      </c>
      <c r="D192" s="12" t="s">
        <v>1657</v>
      </c>
      <c r="E192">
        <v>2.31</v>
      </c>
      <c r="F192">
        <v>1.6053000000000001E-4</v>
      </c>
      <c r="G192">
        <v>7.1199999999999999E-2</v>
      </c>
      <c r="H192" t="s">
        <v>8</v>
      </c>
      <c r="L192" s="26"/>
    </row>
    <row r="193" spans="1:12" x14ac:dyDescent="0.25">
      <c r="A193" s="25" t="s">
        <v>957</v>
      </c>
      <c r="C193" t="s">
        <v>958</v>
      </c>
      <c r="D193" s="12" t="s">
        <v>1116</v>
      </c>
      <c r="E193">
        <v>2.31</v>
      </c>
      <c r="F193">
        <v>5.1050100000000001E-4</v>
      </c>
      <c r="G193">
        <v>0.125</v>
      </c>
      <c r="H193" t="s">
        <v>8</v>
      </c>
      <c r="L193" s="26"/>
    </row>
    <row r="194" spans="1:12" x14ac:dyDescent="0.25">
      <c r="A194" s="25" t="s">
        <v>1411</v>
      </c>
      <c r="C194" t="s">
        <v>1412</v>
      </c>
      <c r="D194" s="12" t="s">
        <v>1658</v>
      </c>
      <c r="E194">
        <v>2.33</v>
      </c>
      <c r="F194">
        <v>1.78338E-2</v>
      </c>
      <c r="G194">
        <v>0.54100000000000004</v>
      </c>
      <c r="H194" t="s">
        <v>15</v>
      </c>
      <c r="L194" s="26"/>
    </row>
    <row r="195" spans="1:12" x14ac:dyDescent="0.25">
      <c r="A195" s="25" t="s">
        <v>46</v>
      </c>
      <c r="C195" t="s">
        <v>1413</v>
      </c>
      <c r="D195" s="12" t="s">
        <v>1659</v>
      </c>
      <c r="E195">
        <v>2.33</v>
      </c>
      <c r="F195">
        <v>1.9096199999999999E-3</v>
      </c>
      <c r="G195">
        <v>0.22900000000000001</v>
      </c>
      <c r="H195" t="s">
        <v>8</v>
      </c>
      <c r="L195" s="26"/>
    </row>
    <row r="196" spans="1:12" x14ac:dyDescent="0.25">
      <c r="A196" s="25" t="s">
        <v>1414</v>
      </c>
      <c r="C196" t="s">
        <v>1415</v>
      </c>
      <c r="D196" s="12" t="s">
        <v>1660</v>
      </c>
      <c r="E196">
        <v>2.34</v>
      </c>
      <c r="F196" s="5">
        <v>2.3200000000000001E-7</v>
      </c>
      <c r="G196">
        <v>8.0900000000000004E-4</v>
      </c>
      <c r="H196" t="s">
        <v>8</v>
      </c>
      <c r="L196" s="26"/>
    </row>
    <row r="197" spans="1:12" x14ac:dyDescent="0.25">
      <c r="A197" s="25" t="s">
        <v>207</v>
      </c>
      <c r="C197" t="s">
        <v>208</v>
      </c>
      <c r="D197" s="12" t="s">
        <v>245</v>
      </c>
      <c r="E197">
        <v>2.35</v>
      </c>
      <c r="F197">
        <v>3.9097999999999997E-3</v>
      </c>
      <c r="G197">
        <v>0.316</v>
      </c>
      <c r="H197" t="s">
        <v>8</v>
      </c>
      <c r="L197" s="26"/>
    </row>
    <row r="198" spans="1:12" x14ac:dyDescent="0.25">
      <c r="A198" s="25" t="s">
        <v>61</v>
      </c>
      <c r="C198" t="s">
        <v>62</v>
      </c>
      <c r="D198" s="12" t="s">
        <v>705</v>
      </c>
      <c r="E198">
        <v>2.36</v>
      </c>
      <c r="F198">
        <v>3.3015900000000001E-2</v>
      </c>
      <c r="G198">
        <v>0.63</v>
      </c>
      <c r="H198" t="s">
        <v>15</v>
      </c>
      <c r="L198" s="26"/>
    </row>
    <row r="199" spans="1:12" x14ac:dyDescent="0.25">
      <c r="A199" s="25" t="s">
        <v>1416</v>
      </c>
      <c r="C199" t="s">
        <v>1417</v>
      </c>
      <c r="D199" s="12" t="s">
        <v>1661</v>
      </c>
      <c r="E199">
        <v>2.36</v>
      </c>
      <c r="F199">
        <v>5.6140499999999996E-4</v>
      </c>
      <c r="G199">
        <v>0.13100000000000001</v>
      </c>
      <c r="H199" t="s">
        <v>8</v>
      </c>
      <c r="L199" s="26"/>
    </row>
    <row r="200" spans="1:12" x14ac:dyDescent="0.25">
      <c r="A200" s="25" t="s">
        <v>1418</v>
      </c>
      <c r="C200" t="s">
        <v>1419</v>
      </c>
      <c r="D200" s="12" t="s">
        <v>1662</v>
      </c>
      <c r="E200">
        <v>2.39</v>
      </c>
      <c r="F200">
        <v>2.0491200000000002E-3</v>
      </c>
      <c r="G200">
        <v>0.23599999999999999</v>
      </c>
      <c r="H200" t="s">
        <v>8</v>
      </c>
      <c r="L200" s="26"/>
    </row>
    <row r="201" spans="1:12" x14ac:dyDescent="0.25">
      <c r="A201" s="25" t="s">
        <v>1420</v>
      </c>
      <c r="C201" t="s">
        <v>1421</v>
      </c>
      <c r="D201" s="12" t="s">
        <v>1663</v>
      </c>
      <c r="E201">
        <v>2.4500000000000002</v>
      </c>
      <c r="F201">
        <v>1.0621800000000001E-2</v>
      </c>
      <c r="G201">
        <v>0.46200000000000002</v>
      </c>
      <c r="H201" t="s">
        <v>15</v>
      </c>
      <c r="L201" s="26"/>
    </row>
    <row r="202" spans="1:12" x14ac:dyDescent="0.25">
      <c r="A202" s="25" t="s">
        <v>1422</v>
      </c>
      <c r="C202" t="s">
        <v>1423</v>
      </c>
      <c r="D202" s="12" t="s">
        <v>1664</v>
      </c>
      <c r="E202">
        <v>2.4500000000000002</v>
      </c>
      <c r="F202">
        <v>1.5905499999999999E-4</v>
      </c>
      <c r="G202">
        <v>7.0800000000000002E-2</v>
      </c>
      <c r="H202" t="s">
        <v>8</v>
      </c>
      <c r="L202" s="26"/>
    </row>
    <row r="203" spans="1:12" x14ac:dyDescent="0.25">
      <c r="A203" s="25" t="s">
        <v>1424</v>
      </c>
      <c r="C203" t="s">
        <v>1425</v>
      </c>
      <c r="D203" s="12" t="s">
        <v>1665</v>
      </c>
      <c r="E203">
        <v>2.4500000000000002</v>
      </c>
      <c r="F203">
        <v>2.3180700000000002E-3</v>
      </c>
      <c r="G203">
        <v>0.249</v>
      </c>
      <c r="H203" t="s">
        <v>8</v>
      </c>
      <c r="L203" s="26"/>
    </row>
    <row r="204" spans="1:12" x14ac:dyDescent="0.25">
      <c r="A204" s="25" t="s">
        <v>1426</v>
      </c>
      <c r="C204" t="s">
        <v>1427</v>
      </c>
      <c r="D204" s="12" t="s">
        <v>1666</v>
      </c>
      <c r="E204">
        <v>2.4700000000000002</v>
      </c>
      <c r="F204" s="5">
        <v>5.8499999999999999E-5</v>
      </c>
      <c r="G204">
        <v>3.9699999999999999E-2</v>
      </c>
      <c r="H204" t="s">
        <v>8</v>
      </c>
      <c r="L204" s="26"/>
    </row>
    <row r="205" spans="1:12" x14ac:dyDescent="0.25">
      <c r="A205" s="25" t="s">
        <v>81</v>
      </c>
      <c r="C205" t="s">
        <v>82</v>
      </c>
      <c r="D205" s="12" t="s">
        <v>665</v>
      </c>
      <c r="E205">
        <v>2.48</v>
      </c>
      <c r="F205">
        <v>8.2312699999999999E-4</v>
      </c>
      <c r="G205">
        <v>0.155</v>
      </c>
      <c r="H205" t="s">
        <v>8</v>
      </c>
      <c r="L205" s="26"/>
    </row>
    <row r="206" spans="1:12" x14ac:dyDescent="0.25">
      <c r="A206" s="25" t="s">
        <v>73</v>
      </c>
      <c r="C206" t="s">
        <v>74</v>
      </c>
      <c r="D206" s="12" t="s">
        <v>712</v>
      </c>
      <c r="E206">
        <v>2.48</v>
      </c>
      <c r="F206" s="5">
        <v>4.6600000000000001E-5</v>
      </c>
      <c r="G206">
        <v>3.4700000000000002E-2</v>
      </c>
      <c r="H206" t="s">
        <v>8</v>
      </c>
      <c r="L206" s="26"/>
    </row>
    <row r="207" spans="1:12" x14ac:dyDescent="0.25">
      <c r="A207" s="25" t="s">
        <v>97</v>
      </c>
      <c r="C207" t="s">
        <v>1428</v>
      </c>
      <c r="D207" s="12" t="s">
        <v>1667</v>
      </c>
      <c r="E207">
        <v>2.4900000000000002</v>
      </c>
      <c r="F207">
        <v>7.2872900000000001E-3</v>
      </c>
      <c r="G207">
        <v>0.40500000000000003</v>
      </c>
      <c r="H207" t="s">
        <v>8</v>
      </c>
      <c r="L207" s="26"/>
    </row>
    <row r="208" spans="1:12" x14ac:dyDescent="0.25">
      <c r="A208" s="25" t="s">
        <v>1431</v>
      </c>
      <c r="C208" t="s">
        <v>1432</v>
      </c>
      <c r="D208" s="12" t="s">
        <v>1669</v>
      </c>
      <c r="E208">
        <v>2.5299999999999998</v>
      </c>
      <c r="F208">
        <v>1.30638E-3</v>
      </c>
      <c r="G208">
        <v>0.193</v>
      </c>
      <c r="H208" t="s">
        <v>8</v>
      </c>
      <c r="L208" s="26"/>
    </row>
    <row r="209" spans="1:12" x14ac:dyDescent="0.25">
      <c r="A209" s="25" t="s">
        <v>1433</v>
      </c>
      <c r="C209" t="s">
        <v>1434</v>
      </c>
      <c r="D209" s="12" t="s">
        <v>1670</v>
      </c>
      <c r="E209">
        <v>2.5299999999999998</v>
      </c>
      <c r="F209">
        <v>1.38131E-3</v>
      </c>
      <c r="G209">
        <v>0.19800000000000001</v>
      </c>
      <c r="H209" t="s">
        <v>8</v>
      </c>
      <c r="L209" s="26"/>
    </row>
    <row r="210" spans="1:12" x14ac:dyDescent="0.25">
      <c r="A210" s="25" t="s">
        <v>1435</v>
      </c>
      <c r="C210" t="s">
        <v>1436</v>
      </c>
      <c r="D210" s="12" t="s">
        <v>1671</v>
      </c>
      <c r="E210">
        <v>2.56</v>
      </c>
      <c r="F210">
        <v>2.8438199999999999E-3</v>
      </c>
      <c r="G210">
        <v>0.27400000000000002</v>
      </c>
      <c r="H210" t="s">
        <v>8</v>
      </c>
      <c r="L210" s="26"/>
    </row>
    <row r="211" spans="1:12" x14ac:dyDescent="0.25">
      <c r="A211" s="25" t="s">
        <v>1437</v>
      </c>
      <c r="C211" t="s">
        <v>1438</v>
      </c>
      <c r="D211" s="12" t="s">
        <v>1672</v>
      </c>
      <c r="E211">
        <v>2.58</v>
      </c>
      <c r="F211">
        <v>2.2773300000000001E-4</v>
      </c>
      <c r="G211">
        <v>8.5599999999999996E-2</v>
      </c>
      <c r="H211" t="s">
        <v>8</v>
      </c>
      <c r="L211" s="26"/>
    </row>
    <row r="212" spans="1:12" x14ac:dyDescent="0.25">
      <c r="A212" s="25" t="s">
        <v>1439</v>
      </c>
      <c r="C212" t="s">
        <v>1440</v>
      </c>
      <c r="D212" s="12" t="s">
        <v>1673</v>
      </c>
      <c r="E212">
        <v>2.59</v>
      </c>
      <c r="F212" s="5">
        <v>1.5099999999999999E-6</v>
      </c>
      <c r="G212">
        <v>3.7000000000000002E-3</v>
      </c>
      <c r="H212" t="s">
        <v>8</v>
      </c>
      <c r="L212" s="26"/>
    </row>
    <row r="213" spans="1:12" x14ac:dyDescent="0.25">
      <c r="A213" s="25" t="s">
        <v>73</v>
      </c>
      <c r="C213" t="s">
        <v>319</v>
      </c>
      <c r="D213" s="12" t="s">
        <v>559</v>
      </c>
      <c r="E213">
        <v>2.6</v>
      </c>
      <c r="F213" s="5">
        <v>8.9400000000000005E-5</v>
      </c>
      <c r="G213">
        <v>5.0700000000000002E-2</v>
      </c>
      <c r="H213" t="s">
        <v>8</v>
      </c>
      <c r="L213" s="26"/>
    </row>
    <row r="214" spans="1:12" x14ac:dyDescent="0.25">
      <c r="A214" s="25" t="s">
        <v>974</v>
      </c>
      <c r="C214" t="s">
        <v>975</v>
      </c>
      <c r="D214" s="12" t="s">
        <v>1126</v>
      </c>
      <c r="E214">
        <v>2.61</v>
      </c>
      <c r="F214">
        <v>1.8576599999999999E-3</v>
      </c>
      <c r="G214">
        <v>0.22600000000000001</v>
      </c>
      <c r="H214" t="s">
        <v>8</v>
      </c>
      <c r="L214" s="26"/>
    </row>
    <row r="215" spans="1:12" x14ac:dyDescent="0.25">
      <c r="A215" s="25" t="s">
        <v>751</v>
      </c>
      <c r="C215" t="s">
        <v>752</v>
      </c>
      <c r="D215" s="12" t="s">
        <v>1003</v>
      </c>
      <c r="E215">
        <v>2.62</v>
      </c>
      <c r="F215">
        <v>0.37005700000000002</v>
      </c>
      <c r="G215">
        <v>0.876</v>
      </c>
      <c r="H215" t="s">
        <v>15</v>
      </c>
      <c r="L215" s="26"/>
    </row>
    <row r="216" spans="1:12" x14ac:dyDescent="0.25">
      <c r="A216" s="25" t="s">
        <v>340</v>
      </c>
      <c r="C216" t="s">
        <v>1441</v>
      </c>
      <c r="D216" s="12" t="s">
        <v>1674</v>
      </c>
      <c r="E216">
        <v>2.64</v>
      </c>
      <c r="F216" s="5">
        <v>2.5700000000000001E-5</v>
      </c>
      <c r="G216">
        <v>2.3900000000000001E-2</v>
      </c>
      <c r="H216" t="s">
        <v>8</v>
      </c>
      <c r="L216" s="26"/>
    </row>
    <row r="217" spans="1:12" x14ac:dyDescent="0.25">
      <c r="A217" s="25" t="s">
        <v>994</v>
      </c>
      <c r="C217" t="s">
        <v>995</v>
      </c>
      <c r="D217" s="12" t="s">
        <v>1137</v>
      </c>
      <c r="E217">
        <v>2.66</v>
      </c>
      <c r="F217">
        <v>2.9216300000000001E-2</v>
      </c>
      <c r="G217">
        <v>0.61199999999999999</v>
      </c>
      <c r="H217" t="s">
        <v>15</v>
      </c>
      <c r="L217" s="26"/>
    </row>
    <row r="218" spans="1:12" x14ac:dyDescent="0.25">
      <c r="A218" s="25" t="s">
        <v>774</v>
      </c>
      <c r="C218" t="s">
        <v>775</v>
      </c>
      <c r="D218" s="12" t="s">
        <v>1016</v>
      </c>
      <c r="E218">
        <v>2.68</v>
      </c>
      <c r="F218">
        <v>4.0405200000000001E-4</v>
      </c>
      <c r="G218">
        <v>0.112</v>
      </c>
      <c r="H218" t="s">
        <v>8</v>
      </c>
      <c r="L218" s="26"/>
    </row>
    <row r="219" spans="1:12" x14ac:dyDescent="0.25">
      <c r="A219" s="25" t="s">
        <v>801</v>
      </c>
      <c r="C219" t="s">
        <v>802</v>
      </c>
      <c r="D219" s="12" t="s">
        <v>1030</v>
      </c>
      <c r="E219">
        <v>2.69</v>
      </c>
      <c r="F219">
        <v>2.8634899999999998E-3</v>
      </c>
      <c r="G219">
        <v>0.27500000000000002</v>
      </c>
      <c r="H219" t="s">
        <v>8</v>
      </c>
      <c r="L219" s="26"/>
    </row>
    <row r="220" spans="1:12" x14ac:dyDescent="0.25">
      <c r="A220" s="25" t="s">
        <v>1442</v>
      </c>
      <c r="C220" t="s">
        <v>1443</v>
      </c>
      <c r="D220" s="12" t="s">
        <v>1675</v>
      </c>
      <c r="E220">
        <v>2.71</v>
      </c>
      <c r="F220">
        <v>4.0693599999999999E-4</v>
      </c>
      <c r="G220">
        <v>0.112</v>
      </c>
      <c r="H220" t="s">
        <v>8</v>
      </c>
      <c r="L220" s="26"/>
    </row>
    <row r="221" spans="1:12" x14ac:dyDescent="0.25">
      <c r="A221" s="25" t="s">
        <v>416</v>
      </c>
      <c r="C221" t="s">
        <v>417</v>
      </c>
      <c r="D221" s="12" t="s">
        <v>616</v>
      </c>
      <c r="E221">
        <v>2.72</v>
      </c>
      <c r="F221">
        <v>2.0834099999999999E-3</v>
      </c>
      <c r="G221">
        <v>0.23799999999999999</v>
      </c>
      <c r="H221" t="s">
        <v>8</v>
      </c>
      <c r="L221" s="26"/>
    </row>
    <row r="222" spans="1:12" x14ac:dyDescent="0.25">
      <c r="A222" s="25" t="s">
        <v>1446</v>
      </c>
      <c r="C222" t="s">
        <v>1447</v>
      </c>
      <c r="D222" s="12" t="s">
        <v>1677</v>
      </c>
      <c r="E222">
        <v>2.74</v>
      </c>
      <c r="F222">
        <v>2.62989E-2</v>
      </c>
      <c r="G222">
        <v>0.59699999999999998</v>
      </c>
      <c r="H222" t="s">
        <v>15</v>
      </c>
      <c r="L222" s="26"/>
    </row>
    <row r="223" spans="1:12" x14ac:dyDescent="0.25">
      <c r="A223" s="25" t="s">
        <v>1448</v>
      </c>
      <c r="C223" t="s">
        <v>1449</v>
      </c>
      <c r="D223" s="12" t="s">
        <v>1678</v>
      </c>
      <c r="E223">
        <v>2.74</v>
      </c>
      <c r="F223">
        <v>3.6689200000000001E-4</v>
      </c>
      <c r="G223">
        <v>0.107</v>
      </c>
      <c r="H223" t="s">
        <v>8</v>
      </c>
      <c r="L223" s="26"/>
    </row>
    <row r="224" spans="1:12" x14ac:dyDescent="0.25">
      <c r="A224" s="25" t="s">
        <v>922</v>
      </c>
      <c r="C224" t="s">
        <v>923</v>
      </c>
      <c r="D224" s="12" t="s">
        <v>1096</v>
      </c>
      <c r="E224">
        <v>2.76</v>
      </c>
      <c r="F224">
        <v>4.9342600000000002E-3</v>
      </c>
      <c r="G224">
        <v>0.34799999999999998</v>
      </c>
      <c r="H224" t="s">
        <v>8</v>
      </c>
      <c r="L224" s="26"/>
    </row>
    <row r="225" spans="1:12" x14ac:dyDescent="0.25">
      <c r="A225" s="25" t="s">
        <v>1450</v>
      </c>
      <c r="C225" t="s">
        <v>1451</v>
      </c>
      <c r="D225" s="12" t="s">
        <v>1679</v>
      </c>
      <c r="E225">
        <v>2.78</v>
      </c>
      <c r="F225" s="5">
        <v>8.7800000000000006E-6</v>
      </c>
      <c r="G225">
        <v>1.15E-2</v>
      </c>
      <c r="H225" t="s">
        <v>8</v>
      </c>
      <c r="L225" s="26"/>
    </row>
    <row r="226" spans="1:12" x14ac:dyDescent="0.25">
      <c r="A226" s="25" t="s">
        <v>1452</v>
      </c>
      <c r="C226" t="s">
        <v>1453</v>
      </c>
      <c r="D226" s="12" t="s">
        <v>1680</v>
      </c>
      <c r="E226">
        <v>2.81</v>
      </c>
      <c r="F226">
        <v>4.2476100000000001E-4</v>
      </c>
      <c r="G226">
        <v>0.114</v>
      </c>
      <c r="H226" t="s">
        <v>8</v>
      </c>
      <c r="L226" s="26"/>
    </row>
    <row r="227" spans="1:12" x14ac:dyDescent="0.25">
      <c r="A227" s="25" t="s">
        <v>865</v>
      </c>
      <c r="C227" t="s">
        <v>866</v>
      </c>
      <c r="D227" s="12" t="s">
        <v>1065</v>
      </c>
      <c r="E227">
        <v>2.84</v>
      </c>
      <c r="F227">
        <v>2.1376300000000002E-3</v>
      </c>
      <c r="G227">
        <v>0.24</v>
      </c>
      <c r="H227" t="s">
        <v>8</v>
      </c>
      <c r="L227" s="26"/>
    </row>
    <row r="228" spans="1:12" x14ac:dyDescent="0.25">
      <c r="A228" s="25" t="s">
        <v>813</v>
      </c>
      <c r="C228" t="s">
        <v>814</v>
      </c>
      <c r="D228" s="12" t="s">
        <v>1037</v>
      </c>
      <c r="E228">
        <v>2.84</v>
      </c>
      <c r="F228">
        <v>4.1640900000000002E-4</v>
      </c>
      <c r="G228">
        <v>0.113</v>
      </c>
      <c r="H228" t="s">
        <v>8</v>
      </c>
      <c r="L228" s="26"/>
    </row>
    <row r="229" spans="1:12" x14ac:dyDescent="0.25">
      <c r="A229" s="25" t="s">
        <v>929</v>
      </c>
      <c r="C229" t="s">
        <v>930</v>
      </c>
      <c r="D229" s="12" t="s">
        <v>1100</v>
      </c>
      <c r="E229">
        <v>2.84</v>
      </c>
      <c r="F229">
        <v>1.96379E-4</v>
      </c>
      <c r="G229">
        <v>7.9299999999999995E-2</v>
      </c>
      <c r="H229" t="s">
        <v>8</v>
      </c>
      <c r="L229" s="26"/>
    </row>
    <row r="230" spans="1:12" x14ac:dyDescent="0.25">
      <c r="A230" s="25" t="s">
        <v>1454</v>
      </c>
      <c r="C230" t="s">
        <v>1455</v>
      </c>
      <c r="D230" s="12" t="s">
        <v>1681</v>
      </c>
      <c r="E230">
        <v>2.88</v>
      </c>
      <c r="F230">
        <v>4.2461000000000002E-4</v>
      </c>
      <c r="G230">
        <v>0.114</v>
      </c>
      <c r="H230" t="s">
        <v>8</v>
      </c>
      <c r="L230" s="26"/>
    </row>
    <row r="231" spans="1:12" x14ac:dyDescent="0.25">
      <c r="A231" s="25" t="s">
        <v>1456</v>
      </c>
      <c r="C231" t="s">
        <v>1457</v>
      </c>
      <c r="D231" s="12" t="s">
        <v>1682</v>
      </c>
      <c r="E231">
        <v>2.88</v>
      </c>
      <c r="F231" s="5">
        <v>7.6499999999999996E-6</v>
      </c>
      <c r="G231">
        <v>1.0500000000000001E-2</v>
      </c>
      <c r="H231" t="s">
        <v>8</v>
      </c>
      <c r="L231" s="26"/>
    </row>
    <row r="232" spans="1:12" x14ac:dyDescent="0.25">
      <c r="A232" s="25" t="s">
        <v>1458</v>
      </c>
      <c r="C232" t="s">
        <v>1459</v>
      </c>
      <c r="D232" s="12" t="s">
        <v>1683</v>
      </c>
      <c r="E232">
        <v>2.89</v>
      </c>
      <c r="F232">
        <v>1.42326E-3</v>
      </c>
      <c r="G232">
        <v>0.20100000000000001</v>
      </c>
      <c r="H232" t="s">
        <v>8</v>
      </c>
      <c r="L232" s="26"/>
    </row>
    <row r="233" spans="1:12" x14ac:dyDescent="0.25">
      <c r="A233" s="25" t="s">
        <v>1460</v>
      </c>
      <c r="C233" t="s">
        <v>1461</v>
      </c>
      <c r="D233" s="12" t="s">
        <v>1684</v>
      </c>
      <c r="E233">
        <v>2.9</v>
      </c>
      <c r="F233">
        <v>7.0906799999999998E-4</v>
      </c>
      <c r="G233">
        <v>0.14499999999999999</v>
      </c>
      <c r="H233" t="s">
        <v>8</v>
      </c>
      <c r="L233" s="26"/>
    </row>
    <row r="234" spans="1:12" x14ac:dyDescent="0.25">
      <c r="A234" s="25" t="s">
        <v>1462</v>
      </c>
      <c r="C234" t="s">
        <v>1463</v>
      </c>
      <c r="D234" s="12" t="s">
        <v>1685</v>
      </c>
      <c r="E234">
        <v>2.9</v>
      </c>
      <c r="F234">
        <v>6.1364999999999998E-4</v>
      </c>
      <c r="G234">
        <v>0.13600000000000001</v>
      </c>
      <c r="H234" t="s">
        <v>8</v>
      </c>
      <c r="L234" s="26"/>
    </row>
    <row r="235" spans="1:12" x14ac:dyDescent="0.25">
      <c r="A235" s="25" t="s">
        <v>1464</v>
      </c>
      <c r="C235" t="s">
        <v>1465</v>
      </c>
      <c r="D235" s="12" t="s">
        <v>1686</v>
      </c>
      <c r="E235">
        <v>2.98</v>
      </c>
      <c r="F235">
        <v>4.8068399999999997E-3</v>
      </c>
      <c r="G235">
        <v>0.34499999999999997</v>
      </c>
      <c r="H235" t="s">
        <v>8</v>
      </c>
      <c r="L235" s="26"/>
    </row>
    <row r="236" spans="1:12" x14ac:dyDescent="0.25">
      <c r="A236" s="25" t="s">
        <v>95</v>
      </c>
      <c r="C236" t="s">
        <v>96</v>
      </c>
      <c r="D236" s="12" t="s">
        <v>717</v>
      </c>
      <c r="E236">
        <v>2.99</v>
      </c>
      <c r="F236">
        <v>2.9156700000000001E-4</v>
      </c>
      <c r="G236">
        <v>9.6600000000000005E-2</v>
      </c>
      <c r="H236" t="s">
        <v>8</v>
      </c>
      <c r="L236" s="26"/>
    </row>
    <row r="237" spans="1:12" x14ac:dyDescent="0.25">
      <c r="A237" s="25" t="s">
        <v>203</v>
      </c>
      <c r="C237" t="s">
        <v>204</v>
      </c>
      <c r="D237" s="12" t="s">
        <v>243</v>
      </c>
      <c r="E237">
        <v>3.1</v>
      </c>
      <c r="F237">
        <v>4.91444E-3</v>
      </c>
      <c r="G237">
        <v>0.34799999999999998</v>
      </c>
      <c r="H237" t="s">
        <v>8</v>
      </c>
      <c r="L237" s="26"/>
    </row>
    <row r="238" spans="1:12" x14ac:dyDescent="0.25">
      <c r="A238" s="25" t="s">
        <v>173</v>
      </c>
      <c r="C238" t="s">
        <v>174</v>
      </c>
      <c r="D238" s="12" t="s">
        <v>675</v>
      </c>
      <c r="E238">
        <v>3.1</v>
      </c>
      <c r="F238">
        <v>1.32569E-3</v>
      </c>
      <c r="G238">
        <v>0.19400000000000001</v>
      </c>
      <c r="H238" t="s">
        <v>8</v>
      </c>
      <c r="L238" s="26"/>
    </row>
    <row r="239" spans="1:12" x14ac:dyDescent="0.25">
      <c r="A239" s="25" t="s">
        <v>119</v>
      </c>
      <c r="C239" t="s">
        <v>120</v>
      </c>
      <c r="D239" s="12" t="s">
        <v>647</v>
      </c>
      <c r="E239">
        <v>3.14</v>
      </c>
      <c r="F239" s="5">
        <v>3.6500000000000002E-6</v>
      </c>
      <c r="G239">
        <v>6.4799999999999996E-3</v>
      </c>
      <c r="H239" t="s">
        <v>8</v>
      </c>
      <c r="L239" s="26"/>
    </row>
    <row r="240" spans="1:12" x14ac:dyDescent="0.25">
      <c r="A240" s="25" t="s">
        <v>1466</v>
      </c>
      <c r="C240" t="s">
        <v>1467</v>
      </c>
      <c r="D240" s="12" t="s">
        <v>1687</v>
      </c>
      <c r="E240">
        <v>3.15</v>
      </c>
      <c r="F240">
        <v>7.9565300000000001E-4</v>
      </c>
      <c r="G240">
        <v>0.153</v>
      </c>
      <c r="H240" t="s">
        <v>8</v>
      </c>
      <c r="L240" s="26"/>
    </row>
    <row r="241" spans="1:12" x14ac:dyDescent="0.25">
      <c r="A241" s="25" t="s">
        <v>378</v>
      </c>
      <c r="C241" t="s">
        <v>379</v>
      </c>
      <c r="D241" s="12" t="s">
        <v>594</v>
      </c>
      <c r="E241">
        <v>3.18</v>
      </c>
      <c r="F241">
        <v>4.07997E-4</v>
      </c>
      <c r="G241">
        <v>0.112</v>
      </c>
      <c r="H241" t="s">
        <v>8</v>
      </c>
      <c r="L241" s="26"/>
    </row>
    <row r="242" spans="1:12" x14ac:dyDescent="0.25">
      <c r="A242" s="25" t="s">
        <v>59</v>
      </c>
      <c r="C242" t="s">
        <v>63</v>
      </c>
      <c r="D242" s="12" t="s">
        <v>706</v>
      </c>
      <c r="E242">
        <v>3.22</v>
      </c>
      <c r="F242">
        <v>7.8558000000000002E-4</v>
      </c>
      <c r="G242">
        <v>0.152</v>
      </c>
      <c r="H242" t="s">
        <v>8</v>
      </c>
      <c r="L242" s="26"/>
    </row>
    <row r="243" spans="1:12" x14ac:dyDescent="0.25">
      <c r="A243" s="25" t="s">
        <v>1468</v>
      </c>
      <c r="C243" t="s">
        <v>1469</v>
      </c>
      <c r="D243" s="12" t="s">
        <v>1688</v>
      </c>
      <c r="E243">
        <v>3.23</v>
      </c>
      <c r="F243">
        <v>7.0194999999999997E-3</v>
      </c>
      <c r="G243">
        <v>0.4</v>
      </c>
      <c r="H243" t="s">
        <v>8</v>
      </c>
      <c r="L243" s="26"/>
    </row>
    <row r="244" spans="1:12" x14ac:dyDescent="0.25">
      <c r="A244" s="25" t="s">
        <v>1470</v>
      </c>
      <c r="C244" t="s">
        <v>1471</v>
      </c>
      <c r="D244" s="12" t="s">
        <v>1689</v>
      </c>
      <c r="E244">
        <v>3.27</v>
      </c>
      <c r="F244" s="5">
        <v>2.77E-8</v>
      </c>
      <c r="G244">
        <v>1.27E-4</v>
      </c>
      <c r="H244" t="s">
        <v>8</v>
      </c>
      <c r="L244" s="26"/>
    </row>
    <row r="245" spans="1:12" x14ac:dyDescent="0.25">
      <c r="A245" s="25" t="s">
        <v>1472</v>
      </c>
      <c r="C245" t="s">
        <v>1473</v>
      </c>
      <c r="D245" s="12" t="s">
        <v>1690</v>
      </c>
      <c r="E245">
        <v>3.27</v>
      </c>
      <c r="F245" s="5">
        <v>8.3799999999999994E-6</v>
      </c>
      <c r="G245">
        <v>1.12E-2</v>
      </c>
      <c r="H245" t="s">
        <v>8</v>
      </c>
      <c r="L245" s="26"/>
    </row>
    <row r="246" spans="1:12" x14ac:dyDescent="0.25">
      <c r="A246" s="25" t="s">
        <v>147</v>
      </c>
      <c r="C246" t="s">
        <v>148</v>
      </c>
      <c r="D246" s="12" t="s">
        <v>738</v>
      </c>
      <c r="E246">
        <v>3.29</v>
      </c>
      <c r="F246" s="5">
        <v>6.6600000000000006E-5</v>
      </c>
      <c r="G246">
        <v>4.2700000000000002E-2</v>
      </c>
      <c r="H246" t="s">
        <v>8</v>
      </c>
      <c r="L246" s="26"/>
    </row>
    <row r="247" spans="1:12" x14ac:dyDescent="0.25">
      <c r="A247" s="25" t="s">
        <v>1474</v>
      </c>
      <c r="C247" t="s">
        <v>1475</v>
      </c>
      <c r="D247" s="12" t="s">
        <v>1691</v>
      </c>
      <c r="E247">
        <v>3.3</v>
      </c>
      <c r="F247" s="5">
        <v>5.2200000000000002E-5</v>
      </c>
      <c r="G247">
        <v>3.7199999999999997E-2</v>
      </c>
      <c r="H247" t="s">
        <v>8</v>
      </c>
      <c r="L247" s="26"/>
    </row>
    <row r="248" spans="1:12" x14ac:dyDescent="0.25">
      <c r="A248" s="25" t="s">
        <v>97</v>
      </c>
      <c r="C248" t="s">
        <v>1476</v>
      </c>
      <c r="D248" s="12" t="s">
        <v>1692</v>
      </c>
      <c r="E248">
        <v>3.38</v>
      </c>
      <c r="F248">
        <v>4.5508400000000002E-4</v>
      </c>
      <c r="G248">
        <v>0.11799999999999999</v>
      </c>
      <c r="H248" t="s">
        <v>8</v>
      </c>
      <c r="L248" s="26"/>
    </row>
    <row r="249" spans="1:12" x14ac:dyDescent="0.25">
      <c r="A249" s="25" t="s">
        <v>1477</v>
      </c>
      <c r="C249" t="s">
        <v>1478</v>
      </c>
      <c r="D249" s="12" t="s">
        <v>1693</v>
      </c>
      <c r="E249">
        <v>3.4</v>
      </c>
      <c r="F249" s="5">
        <v>4.2699999999999998E-6</v>
      </c>
      <c r="G249">
        <v>7.1399999999999996E-3</v>
      </c>
      <c r="H249" t="s">
        <v>8</v>
      </c>
      <c r="L249" s="26"/>
    </row>
    <row r="250" spans="1:12" x14ac:dyDescent="0.25">
      <c r="A250" s="25" t="s">
        <v>1479</v>
      </c>
      <c r="C250" t="s">
        <v>1480</v>
      </c>
      <c r="D250" s="12" t="s">
        <v>1694</v>
      </c>
      <c r="E250">
        <v>3.4</v>
      </c>
      <c r="F250" s="5">
        <v>3.76E-6</v>
      </c>
      <c r="G250">
        <v>6.6E-3</v>
      </c>
      <c r="H250" t="s">
        <v>8</v>
      </c>
      <c r="L250" s="26"/>
    </row>
    <row r="251" spans="1:12" x14ac:dyDescent="0.25">
      <c r="A251" s="25" t="s">
        <v>1481</v>
      </c>
      <c r="C251" t="s">
        <v>1482</v>
      </c>
      <c r="D251" s="12" t="s">
        <v>1695</v>
      </c>
      <c r="E251">
        <v>3.4</v>
      </c>
      <c r="F251">
        <v>5.60547E-4</v>
      </c>
      <c r="G251">
        <v>0.13</v>
      </c>
      <c r="H251" t="s">
        <v>8</v>
      </c>
      <c r="L251" s="26"/>
    </row>
    <row r="252" spans="1:12" x14ac:dyDescent="0.25">
      <c r="A252" s="25" t="s">
        <v>1483</v>
      </c>
      <c r="C252" t="s">
        <v>1484</v>
      </c>
      <c r="D252" s="12" t="s">
        <v>1696</v>
      </c>
      <c r="E252">
        <v>3.42</v>
      </c>
      <c r="F252" s="5">
        <v>8.3799999999999996E-8</v>
      </c>
      <c r="G252">
        <v>3.3500000000000001E-4</v>
      </c>
      <c r="H252" t="s">
        <v>8</v>
      </c>
      <c r="L252" s="26"/>
    </row>
    <row r="253" spans="1:12" x14ac:dyDescent="0.25">
      <c r="A253" s="25" t="s">
        <v>1485</v>
      </c>
      <c r="C253" t="s">
        <v>1486</v>
      </c>
      <c r="D253" s="12" t="s">
        <v>1697</v>
      </c>
      <c r="E253">
        <v>3.42</v>
      </c>
      <c r="F253">
        <v>1.18863E-3</v>
      </c>
      <c r="G253">
        <v>0.184</v>
      </c>
      <c r="H253" t="s">
        <v>8</v>
      </c>
      <c r="L253" s="26"/>
    </row>
    <row r="254" spans="1:12" x14ac:dyDescent="0.25">
      <c r="A254" s="25" t="s">
        <v>498</v>
      </c>
      <c r="C254" t="s">
        <v>1487</v>
      </c>
      <c r="D254" s="12" t="s">
        <v>1698</v>
      </c>
      <c r="E254">
        <v>3.47</v>
      </c>
      <c r="F254">
        <v>6.3994400000000004E-4</v>
      </c>
      <c r="G254">
        <v>0.13900000000000001</v>
      </c>
      <c r="H254" t="s">
        <v>8</v>
      </c>
      <c r="L254" s="26"/>
    </row>
    <row r="255" spans="1:12" x14ac:dyDescent="0.25">
      <c r="A255" s="25" t="s">
        <v>848</v>
      </c>
      <c r="C255" t="s">
        <v>987</v>
      </c>
      <c r="D255" s="12" t="s">
        <v>1133</v>
      </c>
      <c r="E255">
        <v>3.5</v>
      </c>
      <c r="F255">
        <v>2.9358100000000001E-4</v>
      </c>
      <c r="G255">
        <v>9.69E-2</v>
      </c>
      <c r="H255" t="s">
        <v>8</v>
      </c>
      <c r="L255" s="26"/>
    </row>
    <row r="256" spans="1:12" x14ac:dyDescent="0.25">
      <c r="A256" s="25" t="s">
        <v>169</v>
      </c>
      <c r="C256" t="s">
        <v>908</v>
      </c>
      <c r="D256" s="12" t="s">
        <v>1088</v>
      </c>
      <c r="E256">
        <v>3.51</v>
      </c>
      <c r="F256" s="5">
        <v>2.03E-7</v>
      </c>
      <c r="G256">
        <v>7.2400000000000003E-4</v>
      </c>
      <c r="H256" t="s">
        <v>8</v>
      </c>
      <c r="L256" s="26"/>
    </row>
    <row r="257" spans="1:12" x14ac:dyDescent="0.25">
      <c r="A257" s="25" t="s">
        <v>454</v>
      </c>
      <c r="C257" t="s">
        <v>455</v>
      </c>
      <c r="D257" s="12" t="s">
        <v>638</v>
      </c>
      <c r="E257">
        <v>3.55</v>
      </c>
      <c r="F257" s="5">
        <v>4.6699999999999998E-11</v>
      </c>
      <c r="G257" s="5">
        <v>9.9999999999999995E-8</v>
      </c>
      <c r="H257" t="s">
        <v>8</v>
      </c>
      <c r="L257" s="26"/>
    </row>
    <row r="258" spans="1:12" x14ac:dyDescent="0.25">
      <c r="A258" s="25" t="s">
        <v>73</v>
      </c>
      <c r="C258" t="s">
        <v>187</v>
      </c>
      <c r="D258" s="12" t="s">
        <v>745</v>
      </c>
      <c r="E258">
        <v>3.57</v>
      </c>
      <c r="F258">
        <v>3.8440000000000002E-4</v>
      </c>
      <c r="G258">
        <v>0.11</v>
      </c>
      <c r="H258" t="s">
        <v>8</v>
      </c>
      <c r="L258" s="26"/>
    </row>
    <row r="259" spans="1:12" x14ac:dyDescent="0.25">
      <c r="A259" s="25" t="s">
        <v>59</v>
      </c>
      <c r="C259" t="s">
        <v>60</v>
      </c>
      <c r="D259" s="12" t="s">
        <v>704</v>
      </c>
      <c r="E259">
        <v>3.6</v>
      </c>
      <c r="F259" s="5">
        <v>5.8799999999999996E-6</v>
      </c>
      <c r="G259">
        <v>8.8900000000000003E-3</v>
      </c>
      <c r="H259" t="s">
        <v>8</v>
      </c>
      <c r="L259" s="26"/>
    </row>
    <row r="260" spans="1:12" x14ac:dyDescent="0.25">
      <c r="A260" s="25" t="s">
        <v>307</v>
      </c>
      <c r="C260" t="s">
        <v>308</v>
      </c>
      <c r="D260" s="12" t="s">
        <v>553</v>
      </c>
      <c r="E260">
        <v>3.62</v>
      </c>
      <c r="F260">
        <v>1.0444600000000001E-3</v>
      </c>
      <c r="G260">
        <v>0.17299999999999999</v>
      </c>
      <c r="H260" t="s">
        <v>8</v>
      </c>
      <c r="L260" s="26"/>
    </row>
    <row r="261" spans="1:12" x14ac:dyDescent="0.25">
      <c r="A261" s="25" t="s">
        <v>161</v>
      </c>
      <c r="C261" t="s">
        <v>162</v>
      </c>
      <c r="D261" s="12" t="s">
        <v>568</v>
      </c>
      <c r="E261">
        <v>3.64</v>
      </c>
      <c r="F261">
        <v>1.6888600000000001E-4</v>
      </c>
      <c r="G261">
        <v>7.3200000000000001E-2</v>
      </c>
      <c r="H261" t="s">
        <v>8</v>
      </c>
      <c r="L261" s="26"/>
    </row>
    <row r="262" spans="1:12" x14ac:dyDescent="0.25">
      <c r="A262" s="25" t="s">
        <v>1488</v>
      </c>
      <c r="C262" t="s">
        <v>1489</v>
      </c>
      <c r="D262" s="12" t="s">
        <v>1699</v>
      </c>
      <c r="E262">
        <v>3.76</v>
      </c>
      <c r="F262" s="5">
        <v>3.7499999999999998E-8</v>
      </c>
      <c r="G262">
        <v>1.66E-4</v>
      </c>
      <c r="H262" t="s">
        <v>8</v>
      </c>
      <c r="L262" s="26"/>
    </row>
    <row r="263" spans="1:12" x14ac:dyDescent="0.25">
      <c r="A263" s="25" t="s">
        <v>1490</v>
      </c>
      <c r="C263" t="s">
        <v>1491</v>
      </c>
      <c r="D263" s="12" t="s">
        <v>1700</v>
      </c>
      <c r="E263">
        <v>3.91</v>
      </c>
      <c r="F263" s="5">
        <v>2.8899999999999999E-6</v>
      </c>
      <c r="G263">
        <v>5.64E-3</v>
      </c>
      <c r="H263" t="s">
        <v>8</v>
      </c>
      <c r="L263" s="26"/>
    </row>
    <row r="264" spans="1:12" x14ac:dyDescent="0.25">
      <c r="A264" s="25" t="s">
        <v>454</v>
      </c>
      <c r="C264" t="s">
        <v>980</v>
      </c>
      <c r="D264" s="12" t="s">
        <v>1129</v>
      </c>
      <c r="E264">
        <v>4.01</v>
      </c>
      <c r="F264" s="5">
        <v>2.6999999999999999E-5</v>
      </c>
      <c r="G264">
        <v>2.47E-2</v>
      </c>
      <c r="H264" t="s">
        <v>8</v>
      </c>
      <c r="L264" s="26"/>
    </row>
    <row r="265" spans="1:12" x14ac:dyDescent="0.25">
      <c r="A265" s="25" t="s">
        <v>1492</v>
      </c>
      <c r="C265" t="s">
        <v>1493</v>
      </c>
      <c r="D265" s="12" t="s">
        <v>1701</v>
      </c>
      <c r="E265">
        <v>4.1399999999999997</v>
      </c>
      <c r="F265">
        <v>5.7089900000000004E-4</v>
      </c>
      <c r="G265">
        <v>0.13200000000000001</v>
      </c>
      <c r="H265" t="s">
        <v>8</v>
      </c>
      <c r="L265" s="26"/>
    </row>
    <row r="266" spans="1:12" x14ac:dyDescent="0.25">
      <c r="A266" s="25" t="s">
        <v>1494</v>
      </c>
      <c r="C266" t="s">
        <v>1495</v>
      </c>
      <c r="D266" s="12" t="s">
        <v>1702</v>
      </c>
      <c r="E266">
        <v>4.22</v>
      </c>
      <c r="F266" s="5">
        <v>8.9900000000000003E-5</v>
      </c>
      <c r="G266">
        <v>5.0900000000000001E-2</v>
      </c>
      <c r="H266" t="s">
        <v>8</v>
      </c>
      <c r="L266" s="26"/>
    </row>
    <row r="267" spans="1:12" x14ac:dyDescent="0.25">
      <c r="A267" s="25" t="s">
        <v>127</v>
      </c>
      <c r="C267" t="s">
        <v>128</v>
      </c>
      <c r="D267" s="12" t="s">
        <v>730</v>
      </c>
      <c r="E267">
        <v>4.22</v>
      </c>
      <c r="F267" s="5">
        <v>2.0800000000000001E-5</v>
      </c>
      <c r="G267">
        <v>2.0899999999999998E-2</v>
      </c>
      <c r="H267" t="s">
        <v>8</v>
      </c>
      <c r="L267" s="26"/>
    </row>
    <row r="268" spans="1:12" x14ac:dyDescent="0.25">
      <c r="A268" s="25" t="s">
        <v>1496</v>
      </c>
      <c r="C268" t="s">
        <v>1497</v>
      </c>
      <c r="D268" s="12" t="s">
        <v>1703</v>
      </c>
      <c r="E268">
        <v>4.29</v>
      </c>
      <c r="F268" s="5">
        <v>8.5400000000000004E-19</v>
      </c>
      <c r="G268" s="5">
        <v>9.66E-14</v>
      </c>
      <c r="H268" t="s">
        <v>8</v>
      </c>
      <c r="L268" s="26"/>
    </row>
    <row r="269" spans="1:12" x14ac:dyDescent="0.25">
      <c r="A269" s="25" t="s">
        <v>1498</v>
      </c>
      <c r="C269" t="s">
        <v>1499</v>
      </c>
      <c r="D269" s="12" t="s">
        <v>1704</v>
      </c>
      <c r="E269">
        <v>4.37</v>
      </c>
      <c r="F269" s="5">
        <v>3.6800000000000001E-9</v>
      </c>
      <c r="G269" s="5">
        <v>1.6200000000000001E-5</v>
      </c>
      <c r="H269" t="s">
        <v>8</v>
      </c>
      <c r="L269" s="26"/>
    </row>
    <row r="270" spans="1:12" x14ac:dyDescent="0.25">
      <c r="A270" s="25" t="s">
        <v>69</v>
      </c>
      <c r="C270" t="s">
        <v>1500</v>
      </c>
      <c r="D270" s="12" t="s">
        <v>1705</v>
      </c>
      <c r="E270">
        <v>4.42</v>
      </c>
      <c r="F270">
        <v>1.36582E-4</v>
      </c>
      <c r="G270">
        <v>6.5100000000000005E-2</v>
      </c>
      <c r="H270" t="s">
        <v>8</v>
      </c>
      <c r="L270" s="26"/>
    </row>
    <row r="271" spans="1:12" x14ac:dyDescent="0.25">
      <c r="A271" s="25" t="s">
        <v>1501</v>
      </c>
      <c r="C271" t="s">
        <v>1502</v>
      </c>
      <c r="D271" s="12" t="s">
        <v>1706</v>
      </c>
      <c r="E271">
        <v>4.42</v>
      </c>
      <c r="F271" s="5">
        <v>2.5E-15</v>
      </c>
      <c r="G271" s="5">
        <v>9.66E-14</v>
      </c>
      <c r="H271" t="s">
        <v>8</v>
      </c>
      <c r="L271" s="26"/>
    </row>
    <row r="272" spans="1:12" x14ac:dyDescent="0.25">
      <c r="A272" s="25" t="s">
        <v>1503</v>
      </c>
      <c r="C272" t="s">
        <v>1504</v>
      </c>
      <c r="D272" s="12" t="s">
        <v>1707</v>
      </c>
      <c r="E272">
        <v>4.51</v>
      </c>
      <c r="F272" s="5">
        <v>1.43E-12</v>
      </c>
      <c r="G272" s="5">
        <v>6.7299999999999995E-10</v>
      </c>
      <c r="H272" t="s">
        <v>8</v>
      </c>
      <c r="L272" s="26"/>
    </row>
    <row r="273" spans="1:12" x14ac:dyDescent="0.25">
      <c r="A273" s="25" t="s">
        <v>1505</v>
      </c>
      <c r="C273" t="s">
        <v>1506</v>
      </c>
      <c r="D273" s="12" t="s">
        <v>1708</v>
      </c>
      <c r="E273">
        <v>5.27</v>
      </c>
      <c r="F273" s="5">
        <v>2.9799999999999999E-15</v>
      </c>
      <c r="G273" s="5">
        <v>9.66E-14</v>
      </c>
      <c r="H273" t="s">
        <v>8</v>
      </c>
      <c r="L273" s="26"/>
    </row>
    <row r="274" spans="1:12" x14ac:dyDescent="0.25">
      <c r="A274" s="25" t="s">
        <v>75</v>
      </c>
      <c r="C274" t="s">
        <v>76</v>
      </c>
      <c r="D274" s="12" t="s">
        <v>713</v>
      </c>
      <c r="E274">
        <v>5.59</v>
      </c>
      <c r="F274" s="5">
        <v>3.4199999999999999E-6</v>
      </c>
      <c r="G274">
        <v>6.2399999999999999E-3</v>
      </c>
      <c r="H274" t="s">
        <v>8</v>
      </c>
      <c r="L274" s="26"/>
    </row>
    <row r="275" spans="1:12" x14ac:dyDescent="0.25">
      <c r="A275" s="25" t="s">
        <v>1507</v>
      </c>
      <c r="C275" t="s">
        <v>1508</v>
      </c>
      <c r="D275" s="12" t="s">
        <v>1709</v>
      </c>
      <c r="E275">
        <v>5.77</v>
      </c>
      <c r="F275" s="5">
        <v>2.3400000000000001E-11</v>
      </c>
      <c r="G275" s="5">
        <v>4.3399999999999998E-8</v>
      </c>
      <c r="H275" t="s">
        <v>8</v>
      </c>
      <c r="L275" s="26"/>
    </row>
    <row r="277" spans="1:12" x14ac:dyDescent="0.25">
      <c r="B277" s="40"/>
    </row>
    <row r="278" spans="1:12" x14ac:dyDescent="0.25">
      <c r="B278" s="40"/>
    </row>
    <row r="279" spans="1:12" x14ac:dyDescent="0.25">
      <c r="B279" s="40"/>
    </row>
    <row r="280" spans="1:12" x14ac:dyDescent="0.25">
      <c r="B280" s="40"/>
    </row>
  </sheetData>
  <conditionalFormatting sqref="N4:N6">
    <cfRule type="duplicateValues" dxfId="47" priority="1"/>
  </conditionalFormatting>
  <conditionalFormatting sqref="L2:L142">
    <cfRule type="duplicateValues" dxfId="46" priority="456"/>
  </conditionalFormatting>
  <conditionalFormatting sqref="F123:F256">
    <cfRule type="duplicateValues" dxfId="45" priority="495"/>
  </conditionalFormatting>
  <conditionalFormatting sqref="L144:L275">
    <cfRule type="duplicateValues" dxfId="44" priority="497"/>
  </conditionalFormatting>
  <conditionalFormatting sqref="N7:N14 D2:D275">
    <cfRule type="duplicateValues" dxfId="43" priority="499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7AAD8-C2F8-406B-A3D6-E2CD12ACEDD7}">
  <sheetPr>
    <tabColor rgb="FF99CCFF"/>
  </sheetPr>
  <dimension ref="A1:L402"/>
  <sheetViews>
    <sheetView zoomScaleNormal="100" workbookViewId="0">
      <selection activeCell="I1" sqref="I1:I2"/>
    </sheetView>
  </sheetViews>
  <sheetFormatPr baseColWidth="10" defaultRowHeight="15" x14ac:dyDescent="0.25"/>
  <cols>
    <col min="1" max="1" width="77.5703125" bestFit="1" customWidth="1"/>
    <col min="2" max="2" width="9.28515625" bestFit="1" customWidth="1"/>
    <col min="3" max="3" width="10.140625" bestFit="1" customWidth="1"/>
    <col min="5" max="5" width="12" bestFit="1" customWidth="1"/>
    <col min="6" max="6" width="9" bestFit="1" customWidth="1"/>
    <col min="7" max="7" width="10.140625" bestFit="1" customWidth="1"/>
    <col min="9" max="9" width="16.5703125" bestFit="1" customWidth="1"/>
    <col min="12" max="12" width="33.5703125" bestFit="1" customWidth="1"/>
  </cols>
  <sheetData>
    <row r="1" spans="1:12" x14ac:dyDescent="0.25">
      <c r="A1" s="2" t="s">
        <v>0</v>
      </c>
      <c r="B1" s="2" t="s">
        <v>1</v>
      </c>
      <c r="C1" s="9" t="s">
        <v>192</v>
      </c>
      <c r="D1" s="2" t="s">
        <v>2</v>
      </c>
      <c r="E1" s="2" t="s">
        <v>3</v>
      </c>
      <c r="F1" s="2" t="s">
        <v>4</v>
      </c>
      <c r="G1" s="2" t="s">
        <v>5</v>
      </c>
      <c r="I1" s="10" t="s">
        <v>2790</v>
      </c>
    </row>
    <row r="2" spans="1:12" x14ac:dyDescent="0.25">
      <c r="A2" s="25" t="s">
        <v>9</v>
      </c>
      <c r="B2" t="s">
        <v>10</v>
      </c>
      <c r="C2" s="12" t="s">
        <v>266</v>
      </c>
      <c r="D2">
        <v>-9.6300000000000008</v>
      </c>
      <c r="E2" s="5">
        <v>8.6699999999999995E-11</v>
      </c>
      <c r="F2" s="5">
        <v>7.9400000000000002E-6</v>
      </c>
      <c r="G2" t="s">
        <v>8</v>
      </c>
      <c r="I2" s="10" t="s">
        <v>194</v>
      </c>
      <c r="L2" s="25"/>
    </row>
    <row r="3" spans="1:12" x14ac:dyDescent="0.25">
      <c r="A3" s="25" t="s">
        <v>1140</v>
      </c>
      <c r="B3" t="s">
        <v>1141</v>
      </c>
      <c r="C3" s="12" t="s">
        <v>1509</v>
      </c>
      <c r="D3">
        <v>-8.2899999999999991</v>
      </c>
      <c r="E3" s="5">
        <v>4.7299999999999999E-16</v>
      </c>
      <c r="F3" s="5">
        <v>2.0999999999999999E-13</v>
      </c>
      <c r="G3" t="s">
        <v>8</v>
      </c>
      <c r="L3" s="25"/>
    </row>
    <row r="4" spans="1:12" x14ac:dyDescent="0.25">
      <c r="A4" s="25" t="s">
        <v>466</v>
      </c>
      <c r="B4" t="s">
        <v>467</v>
      </c>
      <c r="C4" s="12" t="s">
        <v>645</v>
      </c>
      <c r="D4">
        <v>-7.92</v>
      </c>
      <c r="E4" s="5">
        <v>3.9299999999999996E-6</v>
      </c>
      <c r="F4">
        <v>0.02</v>
      </c>
      <c r="G4" t="s">
        <v>8</v>
      </c>
      <c r="L4" s="25"/>
    </row>
    <row r="5" spans="1:12" x14ac:dyDescent="0.25">
      <c r="A5" s="25" t="s">
        <v>1144</v>
      </c>
      <c r="B5" t="s">
        <v>1145</v>
      </c>
      <c r="C5" s="12" t="s">
        <v>1511</v>
      </c>
      <c r="D5">
        <v>-7.16</v>
      </c>
      <c r="E5" s="5">
        <v>1.01E-9</v>
      </c>
      <c r="F5" s="5">
        <v>7.2899999999999997E-5</v>
      </c>
      <c r="G5" t="s">
        <v>8</v>
      </c>
      <c r="L5" s="25"/>
    </row>
    <row r="6" spans="1:12" x14ac:dyDescent="0.25">
      <c r="A6" s="25" t="s">
        <v>1142</v>
      </c>
      <c r="B6" t="s">
        <v>1143</v>
      </c>
      <c r="C6" s="12" t="s">
        <v>1510</v>
      </c>
      <c r="D6">
        <v>-7</v>
      </c>
      <c r="E6" s="5">
        <v>5.5999999999999997E-6</v>
      </c>
      <c r="F6">
        <v>2.3900000000000001E-2</v>
      </c>
      <c r="G6" t="s">
        <v>8</v>
      </c>
      <c r="L6" s="25"/>
    </row>
    <row r="7" spans="1:12" x14ac:dyDescent="0.25">
      <c r="A7" s="25" t="s">
        <v>112</v>
      </c>
      <c r="B7" t="s">
        <v>113</v>
      </c>
      <c r="C7" s="12" t="s">
        <v>725</v>
      </c>
      <c r="D7">
        <v>-6.94</v>
      </c>
      <c r="E7" s="5">
        <v>1.4E-8</v>
      </c>
      <c r="F7">
        <v>6.02E-4</v>
      </c>
      <c r="G7" t="s">
        <v>8</v>
      </c>
    </row>
    <row r="8" spans="1:12" x14ac:dyDescent="0.25">
      <c r="A8" s="25" t="s">
        <v>1146</v>
      </c>
      <c r="B8" t="s">
        <v>1147</v>
      </c>
      <c r="C8" s="12" t="s">
        <v>1512</v>
      </c>
      <c r="D8">
        <v>-6.88</v>
      </c>
      <c r="E8" s="5">
        <v>3.0600000000000003E-8</v>
      </c>
      <c r="F8">
        <v>1.0499999999999999E-3</v>
      </c>
      <c r="G8" t="s">
        <v>8</v>
      </c>
    </row>
    <row r="9" spans="1:12" x14ac:dyDescent="0.25">
      <c r="A9" s="25" t="s">
        <v>1148</v>
      </c>
      <c r="B9" t="s">
        <v>1149</v>
      </c>
      <c r="C9" s="12" t="s">
        <v>1513</v>
      </c>
      <c r="D9">
        <v>-6.66</v>
      </c>
      <c r="E9" s="5">
        <v>9.7399999999999995E-11</v>
      </c>
      <c r="F9" s="5">
        <v>8.8799999999999997E-6</v>
      </c>
      <c r="G9" t="s">
        <v>8</v>
      </c>
    </row>
    <row r="10" spans="1:12" x14ac:dyDescent="0.25">
      <c r="A10" s="25" t="s">
        <v>1152</v>
      </c>
      <c r="B10" t="s">
        <v>1153</v>
      </c>
      <c r="C10" s="12" t="s">
        <v>1515</v>
      </c>
      <c r="D10">
        <v>-6.55</v>
      </c>
      <c r="E10" s="5">
        <v>5.8800000000000002E-20</v>
      </c>
      <c r="F10" s="5">
        <v>2.0999999999999999E-13</v>
      </c>
      <c r="G10" t="s">
        <v>8</v>
      </c>
    </row>
    <row r="11" spans="1:12" x14ac:dyDescent="0.25">
      <c r="A11" s="25" t="s">
        <v>466</v>
      </c>
      <c r="B11" t="s">
        <v>1159</v>
      </c>
      <c r="C11" s="12" t="s">
        <v>1519</v>
      </c>
      <c r="D11">
        <v>-6.25</v>
      </c>
      <c r="E11" s="5">
        <v>9.2899999999999995E-5</v>
      </c>
      <c r="F11">
        <v>7.9600000000000004E-2</v>
      </c>
      <c r="G11" t="s">
        <v>8</v>
      </c>
    </row>
    <row r="12" spans="1:12" x14ac:dyDescent="0.25">
      <c r="A12" s="25" t="s">
        <v>1172</v>
      </c>
      <c r="B12" t="s">
        <v>1173</v>
      </c>
      <c r="C12" s="12" t="s">
        <v>1527</v>
      </c>
      <c r="D12">
        <v>-5.95</v>
      </c>
      <c r="E12" s="5">
        <v>4.4500000000000001E-10</v>
      </c>
      <c r="F12" s="5">
        <v>3.6100000000000003E-5</v>
      </c>
      <c r="G12" t="s">
        <v>8</v>
      </c>
    </row>
    <row r="13" spans="1:12" x14ac:dyDescent="0.25">
      <c r="A13" s="25" t="s">
        <v>205</v>
      </c>
      <c r="B13" t="s">
        <v>206</v>
      </c>
      <c r="C13" s="12" t="s">
        <v>244</v>
      </c>
      <c r="D13">
        <v>-5.81</v>
      </c>
      <c r="E13" s="5">
        <v>5.9899999999999997E-16</v>
      </c>
      <c r="F13" s="5">
        <v>3.1500000000000002E-13</v>
      </c>
      <c r="G13" t="s">
        <v>8</v>
      </c>
    </row>
    <row r="14" spans="1:12" x14ac:dyDescent="0.25">
      <c r="A14" s="25" t="s">
        <v>1150</v>
      </c>
      <c r="B14" t="s">
        <v>1151</v>
      </c>
      <c r="C14" s="12" t="s">
        <v>1514</v>
      </c>
      <c r="D14">
        <v>-5.53</v>
      </c>
      <c r="E14" s="5">
        <v>5.2900000000000002E-6</v>
      </c>
      <c r="F14">
        <v>2.3300000000000001E-2</v>
      </c>
      <c r="G14" t="s">
        <v>8</v>
      </c>
    </row>
    <row r="15" spans="1:12" x14ac:dyDescent="0.25">
      <c r="A15" s="25" t="s">
        <v>1154</v>
      </c>
      <c r="B15" t="s">
        <v>1155</v>
      </c>
      <c r="C15" s="12" t="s">
        <v>1516</v>
      </c>
      <c r="D15">
        <v>-5.19</v>
      </c>
      <c r="E15" s="5">
        <v>2.84E-11</v>
      </c>
      <c r="F15" s="5">
        <v>2.3999999999999999E-6</v>
      </c>
      <c r="G15" t="s">
        <v>8</v>
      </c>
    </row>
    <row r="16" spans="1:12" x14ac:dyDescent="0.25">
      <c r="A16" s="25" t="s">
        <v>217</v>
      </c>
      <c r="B16" t="s">
        <v>218</v>
      </c>
      <c r="C16" s="12" t="s">
        <v>253</v>
      </c>
      <c r="D16">
        <v>-5.03</v>
      </c>
      <c r="E16" s="5">
        <v>1.0700000000000001E-12</v>
      </c>
      <c r="F16" s="5">
        <v>4.5400000000000003E-8</v>
      </c>
      <c r="G16" t="s">
        <v>8</v>
      </c>
    </row>
    <row r="17" spans="1:7" x14ac:dyDescent="0.25">
      <c r="A17" s="25" t="s">
        <v>226</v>
      </c>
      <c r="B17" t="s">
        <v>227</v>
      </c>
      <c r="C17" s="12" t="s">
        <v>258</v>
      </c>
      <c r="D17">
        <v>-4.8499999999999996</v>
      </c>
      <c r="E17" s="5">
        <v>3.9099999999999999E-8</v>
      </c>
      <c r="F17">
        <v>1.2199999999999999E-3</v>
      </c>
      <c r="G17" t="s">
        <v>8</v>
      </c>
    </row>
    <row r="18" spans="1:7" x14ac:dyDescent="0.25">
      <c r="A18" s="25" t="s">
        <v>24</v>
      </c>
      <c r="B18" t="s">
        <v>25</v>
      </c>
      <c r="C18" s="12" t="s">
        <v>272</v>
      </c>
      <c r="D18">
        <v>-4.54</v>
      </c>
      <c r="E18" s="5">
        <v>2.9300000000000001E-8</v>
      </c>
      <c r="F18">
        <v>1.0200000000000001E-3</v>
      </c>
      <c r="G18" t="s">
        <v>8</v>
      </c>
    </row>
    <row r="19" spans="1:7" x14ac:dyDescent="0.25">
      <c r="A19" s="25" t="s">
        <v>789</v>
      </c>
      <c r="B19" t="s">
        <v>1710</v>
      </c>
      <c r="C19" s="12" t="s">
        <v>1949</v>
      </c>
      <c r="D19">
        <v>-4.2300000000000004</v>
      </c>
      <c r="E19" s="5">
        <v>3.32E-8</v>
      </c>
      <c r="F19">
        <v>1.1100000000000001E-3</v>
      </c>
      <c r="G19" t="s">
        <v>8</v>
      </c>
    </row>
    <row r="20" spans="1:7" x14ac:dyDescent="0.25">
      <c r="A20" s="25" t="s">
        <v>1711</v>
      </c>
      <c r="B20" t="s">
        <v>1712</v>
      </c>
      <c r="C20" s="12" t="s">
        <v>1950</v>
      </c>
      <c r="D20">
        <v>-4.01</v>
      </c>
      <c r="E20" s="5">
        <v>3.0199999999999998E-7</v>
      </c>
      <c r="F20">
        <v>4.6800000000000001E-3</v>
      </c>
      <c r="G20" t="s">
        <v>8</v>
      </c>
    </row>
    <row r="21" spans="1:7" x14ac:dyDescent="0.25">
      <c r="A21" s="25" t="s">
        <v>201</v>
      </c>
      <c r="B21" t="s">
        <v>202</v>
      </c>
      <c r="C21" s="12" t="s">
        <v>242</v>
      </c>
      <c r="D21">
        <v>-3.92</v>
      </c>
      <c r="E21" s="5">
        <v>2.8799999999999999E-5</v>
      </c>
      <c r="F21">
        <v>4.7899999999999998E-2</v>
      </c>
      <c r="G21" t="s">
        <v>8</v>
      </c>
    </row>
    <row r="22" spans="1:7" x14ac:dyDescent="0.25">
      <c r="A22" s="25" t="s">
        <v>1255</v>
      </c>
      <c r="B22" t="s">
        <v>1256</v>
      </c>
      <c r="C22" s="12" t="s">
        <v>1573</v>
      </c>
      <c r="D22">
        <v>-3.86</v>
      </c>
      <c r="E22" s="5">
        <v>4.0200000000000003E-7</v>
      </c>
      <c r="F22">
        <v>5.4799999999999996E-3</v>
      </c>
      <c r="G22" t="s">
        <v>8</v>
      </c>
    </row>
    <row r="23" spans="1:7" x14ac:dyDescent="0.25">
      <c r="A23" s="25" t="s">
        <v>232</v>
      </c>
      <c r="B23" t="s">
        <v>233</v>
      </c>
      <c r="C23" s="12" t="s">
        <v>261</v>
      </c>
      <c r="D23">
        <v>-3.85</v>
      </c>
      <c r="E23" s="5">
        <v>4.33E-10</v>
      </c>
      <c r="F23" s="5">
        <v>3.54E-5</v>
      </c>
      <c r="G23" t="s">
        <v>8</v>
      </c>
    </row>
    <row r="24" spans="1:7" x14ac:dyDescent="0.25">
      <c r="A24" s="25" t="s">
        <v>1225</v>
      </c>
      <c r="B24" t="s">
        <v>1228</v>
      </c>
      <c r="C24" s="12" t="s">
        <v>1558</v>
      </c>
      <c r="D24">
        <v>-3.76</v>
      </c>
      <c r="E24" s="5">
        <v>1.41E-14</v>
      </c>
      <c r="F24" s="5">
        <v>6.4799999999999999E-11</v>
      </c>
      <c r="G24" t="s">
        <v>8</v>
      </c>
    </row>
    <row r="25" spans="1:7" x14ac:dyDescent="0.25">
      <c r="A25" s="25" t="s">
        <v>828</v>
      </c>
      <c r="B25" t="s">
        <v>829</v>
      </c>
      <c r="C25" s="12" t="s">
        <v>1045</v>
      </c>
      <c r="D25">
        <v>-3.72</v>
      </c>
      <c r="E25">
        <v>1.2702899999999999E-4</v>
      </c>
      <c r="F25">
        <v>8.9899999999999994E-2</v>
      </c>
      <c r="G25" t="s">
        <v>8</v>
      </c>
    </row>
    <row r="26" spans="1:7" x14ac:dyDescent="0.25">
      <c r="A26" s="25" t="s">
        <v>1713</v>
      </c>
      <c r="B26" t="s">
        <v>1714</v>
      </c>
      <c r="C26" s="12" t="s">
        <v>1951</v>
      </c>
      <c r="D26">
        <v>-3.71</v>
      </c>
      <c r="E26" s="5">
        <v>1.1E-5</v>
      </c>
      <c r="F26">
        <v>3.2599999999999997E-2</v>
      </c>
      <c r="G26" t="s">
        <v>8</v>
      </c>
    </row>
    <row r="27" spans="1:7" x14ac:dyDescent="0.25">
      <c r="A27" s="25" t="s">
        <v>1167</v>
      </c>
      <c r="B27" t="s">
        <v>1168</v>
      </c>
      <c r="C27" s="12" t="s">
        <v>1524</v>
      </c>
      <c r="D27">
        <v>-3.66</v>
      </c>
      <c r="E27">
        <v>7.64382E-3</v>
      </c>
      <c r="F27">
        <v>0.35599999999999998</v>
      </c>
      <c r="G27" t="s">
        <v>8</v>
      </c>
    </row>
    <row r="28" spans="1:7" x14ac:dyDescent="0.25">
      <c r="A28" s="25" t="s">
        <v>1179</v>
      </c>
      <c r="B28" t="s">
        <v>1180</v>
      </c>
      <c r="C28" s="12" t="s">
        <v>1531</v>
      </c>
      <c r="D28">
        <v>-3.61</v>
      </c>
      <c r="E28" s="5">
        <v>1.46E-8</v>
      </c>
      <c r="F28">
        <v>6.2200000000000005E-4</v>
      </c>
      <c r="G28" t="s">
        <v>8</v>
      </c>
    </row>
    <row r="29" spans="1:7" x14ac:dyDescent="0.25">
      <c r="A29" s="25" t="s">
        <v>97</v>
      </c>
      <c r="B29" t="s">
        <v>1166</v>
      </c>
      <c r="C29" s="12" t="s">
        <v>1523</v>
      </c>
      <c r="D29">
        <v>-3.59</v>
      </c>
      <c r="E29" s="5">
        <v>6.1800000000000001E-6</v>
      </c>
      <c r="F29">
        <v>2.5100000000000001E-2</v>
      </c>
      <c r="G29" t="s">
        <v>8</v>
      </c>
    </row>
    <row r="30" spans="1:7" x14ac:dyDescent="0.25">
      <c r="A30" s="25" t="s">
        <v>1290</v>
      </c>
      <c r="B30" t="s">
        <v>1291</v>
      </c>
      <c r="C30" s="12" t="s">
        <v>1592</v>
      </c>
      <c r="D30">
        <v>-3.56</v>
      </c>
      <c r="E30" s="5">
        <v>6.4099999999999996E-15</v>
      </c>
      <c r="F30" s="5">
        <v>1.9799999999999999E-11</v>
      </c>
      <c r="G30" t="s">
        <v>8</v>
      </c>
    </row>
    <row r="31" spans="1:7" x14ac:dyDescent="0.25">
      <c r="A31" s="25" t="s">
        <v>1215</v>
      </c>
      <c r="B31" t="s">
        <v>1216</v>
      </c>
      <c r="C31" s="12" t="s">
        <v>1550</v>
      </c>
      <c r="D31">
        <v>-3.52</v>
      </c>
      <c r="E31">
        <v>2.1036700000000002E-3</v>
      </c>
      <c r="F31">
        <v>0.24099999999999999</v>
      </c>
      <c r="G31" t="s">
        <v>8</v>
      </c>
    </row>
    <row r="32" spans="1:7" x14ac:dyDescent="0.25">
      <c r="A32" s="25" t="s">
        <v>97</v>
      </c>
      <c r="B32" t="s">
        <v>432</v>
      </c>
      <c r="C32" s="12" t="s">
        <v>626</v>
      </c>
      <c r="D32">
        <v>-3.44</v>
      </c>
      <c r="E32" s="5">
        <v>1.8199999999999999E-6</v>
      </c>
      <c r="F32">
        <v>1.3100000000000001E-2</v>
      </c>
      <c r="G32" t="s">
        <v>8</v>
      </c>
    </row>
    <row r="33" spans="1:7" x14ac:dyDescent="0.25">
      <c r="A33" s="25" t="s">
        <v>504</v>
      </c>
      <c r="B33" t="s">
        <v>505</v>
      </c>
      <c r="C33" s="12" t="s">
        <v>679</v>
      </c>
      <c r="D33">
        <v>-3.43</v>
      </c>
      <c r="E33">
        <v>0.165607</v>
      </c>
      <c r="F33">
        <v>0.71399999999999997</v>
      </c>
      <c r="G33" t="s">
        <v>15</v>
      </c>
    </row>
    <row r="34" spans="1:7" x14ac:dyDescent="0.25">
      <c r="A34" s="25" t="s">
        <v>1235</v>
      </c>
      <c r="B34" t="s">
        <v>1236</v>
      </c>
      <c r="C34" s="12" t="s">
        <v>1562</v>
      </c>
      <c r="D34">
        <v>-3.42</v>
      </c>
      <c r="E34" s="5">
        <v>1.03E-15</v>
      </c>
      <c r="F34" s="5">
        <v>6.3000000000000004E-13</v>
      </c>
      <c r="G34" t="s">
        <v>8</v>
      </c>
    </row>
    <row r="35" spans="1:7" x14ac:dyDescent="0.25">
      <c r="A35" s="25" t="s">
        <v>1306</v>
      </c>
      <c r="B35" t="s">
        <v>1307</v>
      </c>
      <c r="C35" s="12" t="s">
        <v>1601</v>
      </c>
      <c r="D35">
        <v>-3.42</v>
      </c>
      <c r="E35">
        <v>4.9097200000000002E-3</v>
      </c>
      <c r="F35">
        <v>0.315</v>
      </c>
      <c r="G35" t="s">
        <v>8</v>
      </c>
    </row>
    <row r="36" spans="1:7" x14ac:dyDescent="0.25">
      <c r="A36" s="25" t="s">
        <v>142</v>
      </c>
      <c r="B36" t="s">
        <v>143</v>
      </c>
      <c r="C36" s="12" t="s">
        <v>735</v>
      </c>
      <c r="D36">
        <v>-3.39</v>
      </c>
      <c r="E36" s="5">
        <v>2.2900000000000001E-6</v>
      </c>
      <c r="F36">
        <v>1.4800000000000001E-2</v>
      </c>
      <c r="G36" t="s">
        <v>8</v>
      </c>
    </row>
    <row r="37" spans="1:7" x14ac:dyDescent="0.25">
      <c r="A37" s="25" t="s">
        <v>1207</v>
      </c>
      <c r="B37" t="s">
        <v>1208</v>
      </c>
      <c r="C37" s="12" t="s">
        <v>1546</v>
      </c>
      <c r="D37">
        <v>-3.34</v>
      </c>
      <c r="E37" s="5">
        <v>4.7699999999999999E-9</v>
      </c>
      <c r="F37">
        <v>2.5900000000000001E-4</v>
      </c>
      <c r="G37" t="s">
        <v>8</v>
      </c>
    </row>
    <row r="38" spans="1:7" x14ac:dyDescent="0.25">
      <c r="A38" s="25" t="s">
        <v>1715</v>
      </c>
      <c r="B38" t="s">
        <v>1716</v>
      </c>
      <c r="C38" s="12" t="s">
        <v>1952</v>
      </c>
      <c r="D38">
        <v>-3.27</v>
      </c>
      <c r="E38" s="5">
        <v>2.5899999999999998E-10</v>
      </c>
      <c r="F38" s="5">
        <v>2.2500000000000001E-5</v>
      </c>
      <c r="G38" t="s">
        <v>8</v>
      </c>
    </row>
    <row r="39" spans="1:7" x14ac:dyDescent="0.25">
      <c r="A39" s="25" t="s">
        <v>1299</v>
      </c>
      <c r="B39" t="s">
        <v>1300</v>
      </c>
      <c r="C39" s="12" t="s">
        <v>1597</v>
      </c>
      <c r="D39">
        <v>-3.25</v>
      </c>
      <c r="E39">
        <v>6.41408E-4</v>
      </c>
      <c r="F39">
        <v>0.16700000000000001</v>
      </c>
      <c r="G39" t="s">
        <v>8</v>
      </c>
    </row>
    <row r="40" spans="1:7" x14ac:dyDescent="0.25">
      <c r="A40" s="25" t="s">
        <v>26</v>
      </c>
      <c r="B40" t="s">
        <v>1717</v>
      </c>
      <c r="C40" s="12" t="s">
        <v>1953</v>
      </c>
      <c r="D40">
        <v>-3.22</v>
      </c>
      <c r="E40">
        <v>1.49491E-2</v>
      </c>
      <c r="F40">
        <v>0.43</v>
      </c>
      <c r="G40" t="s">
        <v>15</v>
      </c>
    </row>
    <row r="41" spans="1:7" x14ac:dyDescent="0.25">
      <c r="A41" s="25" t="s">
        <v>1164</v>
      </c>
      <c r="B41" t="s">
        <v>1165</v>
      </c>
      <c r="C41" s="12" t="s">
        <v>1522</v>
      </c>
      <c r="D41">
        <v>-3.2</v>
      </c>
      <c r="E41" s="5">
        <v>1.1E-5</v>
      </c>
      <c r="F41">
        <v>3.27E-2</v>
      </c>
      <c r="G41" t="s">
        <v>8</v>
      </c>
    </row>
    <row r="42" spans="1:7" x14ac:dyDescent="0.25">
      <c r="A42" s="25" t="s">
        <v>1177</v>
      </c>
      <c r="B42" t="s">
        <v>1178</v>
      </c>
      <c r="C42" s="12" t="s">
        <v>1530</v>
      </c>
      <c r="D42">
        <v>-3.18</v>
      </c>
      <c r="E42" s="5">
        <v>5.0400000000000002E-11</v>
      </c>
      <c r="F42" s="5">
        <v>4.5299999999999998E-6</v>
      </c>
      <c r="G42" t="s">
        <v>8</v>
      </c>
    </row>
    <row r="43" spans="1:7" x14ac:dyDescent="0.25">
      <c r="A43" s="25" t="s">
        <v>1175</v>
      </c>
      <c r="B43" t="s">
        <v>1176</v>
      </c>
      <c r="C43" s="12" t="s">
        <v>1529</v>
      </c>
      <c r="D43">
        <v>-3.13</v>
      </c>
      <c r="E43" s="5">
        <v>4.0699999999999998E-7</v>
      </c>
      <c r="F43">
        <v>5.5199999999999997E-3</v>
      </c>
      <c r="G43" t="s">
        <v>8</v>
      </c>
    </row>
    <row r="44" spans="1:7" x14ac:dyDescent="0.25">
      <c r="A44" s="25" t="s">
        <v>1205</v>
      </c>
      <c r="B44" t="s">
        <v>1206</v>
      </c>
      <c r="C44" s="12" t="s">
        <v>1545</v>
      </c>
      <c r="D44">
        <v>-3.06</v>
      </c>
      <c r="E44" s="5">
        <v>1.2E-9</v>
      </c>
      <c r="F44" s="5">
        <v>8.3999999999999995E-5</v>
      </c>
      <c r="G44" t="s">
        <v>8</v>
      </c>
    </row>
    <row r="45" spans="1:7" x14ac:dyDescent="0.25">
      <c r="A45" s="25" t="s">
        <v>167</v>
      </c>
      <c r="B45" t="s">
        <v>168</v>
      </c>
      <c r="C45" s="12" t="s">
        <v>742</v>
      </c>
      <c r="D45">
        <v>-2.98</v>
      </c>
      <c r="E45">
        <v>2.75006E-2</v>
      </c>
      <c r="F45">
        <v>0.50600000000000001</v>
      </c>
      <c r="G45" t="s">
        <v>15</v>
      </c>
    </row>
    <row r="46" spans="1:7" x14ac:dyDescent="0.25">
      <c r="A46" s="25" t="s">
        <v>1718</v>
      </c>
      <c r="B46" t="s">
        <v>1719</v>
      </c>
      <c r="C46" s="12" t="s">
        <v>1954</v>
      </c>
      <c r="D46">
        <v>-2.97</v>
      </c>
      <c r="E46" s="5">
        <v>4.9699999999999996E-7</v>
      </c>
      <c r="F46">
        <v>6.1500000000000001E-3</v>
      </c>
      <c r="G46" t="s">
        <v>8</v>
      </c>
    </row>
    <row r="47" spans="1:7" x14ac:dyDescent="0.25">
      <c r="A47" s="25" t="s">
        <v>1241</v>
      </c>
      <c r="B47" t="s">
        <v>1242</v>
      </c>
      <c r="C47" s="12" t="s">
        <v>1566</v>
      </c>
      <c r="D47">
        <v>-2.96</v>
      </c>
      <c r="E47" s="5">
        <v>3.7E-8</v>
      </c>
      <c r="F47">
        <v>1.1800000000000001E-3</v>
      </c>
      <c r="G47" t="s">
        <v>8</v>
      </c>
    </row>
    <row r="48" spans="1:7" x14ac:dyDescent="0.25">
      <c r="A48" s="25" t="s">
        <v>1720</v>
      </c>
      <c r="B48" t="s">
        <v>1721</v>
      </c>
      <c r="C48" s="12" t="s">
        <v>1955</v>
      </c>
      <c r="D48">
        <v>-2.91</v>
      </c>
      <c r="E48">
        <v>1.23986E-4</v>
      </c>
      <c r="F48">
        <v>8.9099999999999999E-2</v>
      </c>
      <c r="G48" t="s">
        <v>8</v>
      </c>
    </row>
    <row r="49" spans="1:7" x14ac:dyDescent="0.25">
      <c r="A49" s="25" t="s">
        <v>1722</v>
      </c>
      <c r="B49" t="s">
        <v>1723</v>
      </c>
      <c r="C49" s="12" t="s">
        <v>1956</v>
      </c>
      <c r="D49">
        <v>-2.89</v>
      </c>
      <c r="E49" s="5">
        <v>2.97E-5</v>
      </c>
      <c r="F49">
        <v>4.8500000000000001E-2</v>
      </c>
      <c r="G49" t="s">
        <v>8</v>
      </c>
    </row>
    <row r="50" spans="1:7" x14ac:dyDescent="0.25">
      <c r="A50" s="25" t="s">
        <v>97</v>
      </c>
      <c r="B50" t="s">
        <v>98</v>
      </c>
      <c r="C50" s="12" t="s">
        <v>718</v>
      </c>
      <c r="D50">
        <v>-2.86</v>
      </c>
      <c r="E50" s="5">
        <v>8.0900000000000005E-6</v>
      </c>
      <c r="F50">
        <v>2.8500000000000001E-2</v>
      </c>
      <c r="G50" t="s">
        <v>8</v>
      </c>
    </row>
    <row r="51" spans="1:7" x14ac:dyDescent="0.25">
      <c r="A51" s="25" t="s">
        <v>1156</v>
      </c>
      <c r="B51" t="s">
        <v>1157</v>
      </c>
      <c r="C51" s="12" t="s">
        <v>1517</v>
      </c>
      <c r="D51">
        <v>-2.85</v>
      </c>
      <c r="E51">
        <v>3.9525100000000001E-2</v>
      </c>
      <c r="F51">
        <v>0.55100000000000005</v>
      </c>
      <c r="G51" t="s">
        <v>15</v>
      </c>
    </row>
    <row r="52" spans="1:7" x14ac:dyDescent="0.25">
      <c r="A52" s="25" t="s">
        <v>1724</v>
      </c>
      <c r="B52" t="s">
        <v>1725</v>
      </c>
      <c r="C52" s="12" t="s">
        <v>1957</v>
      </c>
      <c r="D52">
        <v>-2.84</v>
      </c>
      <c r="E52" s="5">
        <v>2.14E-8</v>
      </c>
      <c r="F52">
        <v>8.2600000000000002E-4</v>
      </c>
      <c r="G52" t="s">
        <v>8</v>
      </c>
    </row>
    <row r="53" spans="1:7" x14ac:dyDescent="0.25">
      <c r="A53" s="25" t="s">
        <v>18</v>
      </c>
      <c r="B53" t="s">
        <v>1726</v>
      </c>
      <c r="C53" s="12" t="s">
        <v>1958</v>
      </c>
      <c r="D53">
        <v>-2.78</v>
      </c>
      <c r="E53">
        <v>3.90572E-4</v>
      </c>
      <c r="F53">
        <v>0.14099999999999999</v>
      </c>
      <c r="G53" t="s">
        <v>8</v>
      </c>
    </row>
    <row r="54" spans="1:7" x14ac:dyDescent="0.25">
      <c r="A54" s="25" t="s">
        <v>169</v>
      </c>
      <c r="B54" t="s">
        <v>1158</v>
      </c>
      <c r="C54" s="12" t="s">
        <v>1518</v>
      </c>
      <c r="D54">
        <v>-2.75</v>
      </c>
      <c r="E54" s="5">
        <v>6.2199999999999997E-6</v>
      </c>
      <c r="F54">
        <v>2.52E-2</v>
      </c>
      <c r="G54" t="s">
        <v>8</v>
      </c>
    </row>
    <row r="55" spans="1:7" x14ac:dyDescent="0.25">
      <c r="A55" s="25" t="s">
        <v>1727</v>
      </c>
      <c r="B55" t="s">
        <v>1728</v>
      </c>
      <c r="C55" s="12" t="s">
        <v>1959</v>
      </c>
      <c r="D55">
        <v>-2.74</v>
      </c>
      <c r="E55">
        <v>1.27097E-3</v>
      </c>
      <c r="F55">
        <v>0.20699999999999999</v>
      </c>
      <c r="G55" t="s">
        <v>8</v>
      </c>
    </row>
    <row r="56" spans="1:7" x14ac:dyDescent="0.25">
      <c r="A56" s="25" t="s">
        <v>159</v>
      </c>
      <c r="B56" t="s">
        <v>160</v>
      </c>
      <c r="C56" s="12" t="s">
        <v>741</v>
      </c>
      <c r="D56">
        <v>-2.69</v>
      </c>
      <c r="E56">
        <v>3.6187900000000001E-4</v>
      </c>
      <c r="F56">
        <v>0.13700000000000001</v>
      </c>
      <c r="G56" t="s">
        <v>8</v>
      </c>
    </row>
    <row r="57" spans="1:7" x14ac:dyDescent="0.25">
      <c r="A57" s="25" t="s">
        <v>93</v>
      </c>
      <c r="B57" t="s">
        <v>94</v>
      </c>
      <c r="C57" s="12" t="s">
        <v>716</v>
      </c>
      <c r="D57">
        <v>-2.68</v>
      </c>
      <c r="E57">
        <v>1.36213E-3</v>
      </c>
      <c r="F57">
        <v>0.21199999999999999</v>
      </c>
      <c r="G57" t="s">
        <v>8</v>
      </c>
    </row>
    <row r="58" spans="1:7" x14ac:dyDescent="0.25">
      <c r="A58" s="25" t="s">
        <v>1278</v>
      </c>
      <c r="B58" t="s">
        <v>1279</v>
      </c>
      <c r="C58" s="12" t="s">
        <v>1586</v>
      </c>
      <c r="D58">
        <v>-2.67</v>
      </c>
      <c r="E58" s="5">
        <v>7.5900000000000002E-5</v>
      </c>
      <c r="F58">
        <v>7.3200000000000001E-2</v>
      </c>
      <c r="G58" t="s">
        <v>8</v>
      </c>
    </row>
    <row r="59" spans="1:7" x14ac:dyDescent="0.25">
      <c r="A59" s="25" t="s">
        <v>338</v>
      </c>
      <c r="B59" t="s">
        <v>425</v>
      </c>
      <c r="C59" s="12" t="s">
        <v>622</v>
      </c>
      <c r="D59">
        <v>-2.67</v>
      </c>
      <c r="E59" s="5">
        <v>2.2200000000000001E-5</v>
      </c>
      <c r="F59">
        <v>4.2700000000000002E-2</v>
      </c>
      <c r="G59" t="s">
        <v>8</v>
      </c>
    </row>
    <row r="60" spans="1:7" x14ac:dyDescent="0.25">
      <c r="A60" s="25" t="s">
        <v>1229</v>
      </c>
      <c r="B60" t="s">
        <v>1230</v>
      </c>
      <c r="C60" s="12" t="s">
        <v>1559</v>
      </c>
      <c r="D60">
        <v>-2.65</v>
      </c>
      <c r="E60" s="5">
        <v>2.18E-12</v>
      </c>
      <c r="F60" s="5">
        <v>1.1300000000000001E-7</v>
      </c>
      <c r="G60" t="s">
        <v>8</v>
      </c>
    </row>
    <row r="61" spans="1:7" x14ac:dyDescent="0.25">
      <c r="A61" s="25" t="s">
        <v>1181</v>
      </c>
      <c r="B61" t="s">
        <v>1182</v>
      </c>
      <c r="C61" s="12" t="s">
        <v>1532</v>
      </c>
      <c r="D61">
        <v>-2.64</v>
      </c>
      <c r="E61">
        <v>2.61403E-4</v>
      </c>
      <c r="F61">
        <v>0.121</v>
      </c>
      <c r="G61" t="s">
        <v>8</v>
      </c>
    </row>
    <row r="62" spans="1:7" x14ac:dyDescent="0.25">
      <c r="A62" s="25" t="s">
        <v>97</v>
      </c>
      <c r="B62" t="s">
        <v>1174</v>
      </c>
      <c r="C62" s="12" t="s">
        <v>1528</v>
      </c>
      <c r="D62">
        <v>-2.64</v>
      </c>
      <c r="E62">
        <v>3.7820399999999999E-4</v>
      </c>
      <c r="F62">
        <v>0.13900000000000001</v>
      </c>
      <c r="G62" t="s">
        <v>8</v>
      </c>
    </row>
    <row r="63" spans="1:7" x14ac:dyDescent="0.25">
      <c r="A63" s="25" t="s">
        <v>1729</v>
      </c>
      <c r="B63" t="s">
        <v>1730</v>
      </c>
      <c r="C63" s="12" t="s">
        <v>1960</v>
      </c>
      <c r="D63">
        <v>-2.63</v>
      </c>
      <c r="E63" s="5">
        <v>2.5699999999999999E-7</v>
      </c>
      <c r="F63">
        <v>4.2599999999999999E-3</v>
      </c>
      <c r="G63" t="s">
        <v>8</v>
      </c>
    </row>
    <row r="64" spans="1:7" x14ac:dyDescent="0.25">
      <c r="A64" s="25" t="s">
        <v>1731</v>
      </c>
      <c r="B64" t="s">
        <v>1732</v>
      </c>
      <c r="C64" s="12" t="s">
        <v>1961</v>
      </c>
      <c r="D64">
        <v>-2.63</v>
      </c>
      <c r="E64" s="5">
        <v>4.3399999999999997E-12</v>
      </c>
      <c r="F64" s="5">
        <v>2.4299999999999999E-7</v>
      </c>
      <c r="G64" t="s">
        <v>8</v>
      </c>
    </row>
    <row r="65" spans="1:7" x14ac:dyDescent="0.25">
      <c r="A65" s="25" t="s">
        <v>199</v>
      </c>
      <c r="B65" t="s">
        <v>200</v>
      </c>
      <c r="C65" s="12" t="s">
        <v>241</v>
      </c>
      <c r="D65">
        <v>-2.62</v>
      </c>
      <c r="E65" s="5">
        <v>4.5500000000000001E-5</v>
      </c>
      <c r="F65">
        <v>5.91E-2</v>
      </c>
      <c r="G65" t="s">
        <v>8</v>
      </c>
    </row>
    <row r="66" spans="1:7" x14ac:dyDescent="0.25">
      <c r="A66" s="25" t="s">
        <v>1243</v>
      </c>
      <c r="B66" t="s">
        <v>1244</v>
      </c>
      <c r="C66" s="12" t="s">
        <v>1567</v>
      </c>
      <c r="D66">
        <v>-2.6</v>
      </c>
      <c r="E66">
        <v>7.1550699999999999E-4</v>
      </c>
      <c r="F66">
        <v>0.17299999999999999</v>
      </c>
      <c r="G66" t="s">
        <v>8</v>
      </c>
    </row>
    <row r="67" spans="1:7" x14ac:dyDescent="0.25">
      <c r="A67" s="25" t="s">
        <v>1223</v>
      </c>
      <c r="B67" t="s">
        <v>1224</v>
      </c>
      <c r="C67" s="12" t="s">
        <v>1555</v>
      </c>
      <c r="D67">
        <v>-2.59</v>
      </c>
      <c r="E67" s="5">
        <v>9.31E-5</v>
      </c>
      <c r="F67">
        <v>7.9600000000000004E-2</v>
      </c>
      <c r="G67" t="s">
        <v>8</v>
      </c>
    </row>
    <row r="68" spans="1:7" x14ac:dyDescent="0.25">
      <c r="A68" s="25" t="s">
        <v>1233</v>
      </c>
      <c r="B68" t="s">
        <v>1234</v>
      </c>
      <c r="C68" s="12" t="s">
        <v>1561</v>
      </c>
      <c r="D68">
        <v>-2.57</v>
      </c>
      <c r="E68" s="5">
        <v>3.36E-9</v>
      </c>
      <c r="F68">
        <v>2.0100000000000001E-4</v>
      </c>
      <c r="G68" t="s">
        <v>8</v>
      </c>
    </row>
    <row r="69" spans="1:7" x14ac:dyDescent="0.25">
      <c r="A69" s="25" t="s">
        <v>1292</v>
      </c>
      <c r="B69" t="s">
        <v>1293</v>
      </c>
      <c r="C69" s="12" t="s">
        <v>1593</v>
      </c>
      <c r="D69">
        <v>-2.56</v>
      </c>
      <c r="E69" s="5">
        <v>4.0999999999999999E-7</v>
      </c>
      <c r="F69">
        <v>5.5399999999999998E-3</v>
      </c>
      <c r="G69" t="s">
        <v>8</v>
      </c>
    </row>
    <row r="70" spans="1:7" x14ac:dyDescent="0.25">
      <c r="A70" s="25" t="s">
        <v>1169</v>
      </c>
      <c r="B70" t="s">
        <v>1170</v>
      </c>
      <c r="C70" s="12" t="s">
        <v>1525</v>
      </c>
      <c r="D70">
        <v>-2.56</v>
      </c>
      <c r="E70">
        <v>1.3930399999999999E-3</v>
      </c>
      <c r="F70">
        <v>0.21299999999999999</v>
      </c>
      <c r="G70" t="s">
        <v>8</v>
      </c>
    </row>
    <row r="71" spans="1:7" x14ac:dyDescent="0.25">
      <c r="A71" s="25" t="s">
        <v>1195</v>
      </c>
      <c r="B71" t="s">
        <v>1196</v>
      </c>
      <c r="C71" s="12" t="s">
        <v>1539</v>
      </c>
      <c r="D71">
        <v>-2.5099999999999998</v>
      </c>
      <c r="E71">
        <v>2.1273199999999998E-3</v>
      </c>
      <c r="F71">
        <v>0.24199999999999999</v>
      </c>
      <c r="G71" t="s">
        <v>8</v>
      </c>
    </row>
    <row r="72" spans="1:7" x14ac:dyDescent="0.25">
      <c r="A72" s="25" t="s">
        <v>1193</v>
      </c>
      <c r="B72" t="s">
        <v>1194</v>
      </c>
      <c r="C72" s="12" t="s">
        <v>1538</v>
      </c>
      <c r="D72">
        <v>-2.5099999999999998</v>
      </c>
      <c r="E72">
        <v>1.54582E-3</v>
      </c>
      <c r="F72">
        <v>0.22</v>
      </c>
      <c r="G72" t="s">
        <v>8</v>
      </c>
    </row>
    <row r="73" spans="1:7" x14ac:dyDescent="0.25">
      <c r="A73" s="25" t="s">
        <v>3475</v>
      </c>
      <c r="B73" t="s">
        <v>1222</v>
      </c>
      <c r="C73" s="12" t="s">
        <v>1554</v>
      </c>
      <c r="D73">
        <v>-2.5</v>
      </c>
      <c r="E73">
        <v>1.7061800000000001E-3</v>
      </c>
      <c r="F73">
        <v>0.22600000000000001</v>
      </c>
      <c r="G73" t="s">
        <v>8</v>
      </c>
    </row>
    <row r="74" spans="1:7" x14ac:dyDescent="0.25">
      <c r="A74" s="25" t="s">
        <v>481</v>
      </c>
      <c r="B74" t="s">
        <v>1329</v>
      </c>
      <c r="C74" s="12" t="s">
        <v>1614</v>
      </c>
      <c r="D74">
        <v>-2.4900000000000002</v>
      </c>
      <c r="E74" s="5">
        <v>1.05E-12</v>
      </c>
      <c r="F74" s="5">
        <v>4.4500000000000001E-8</v>
      </c>
      <c r="G74" t="s">
        <v>8</v>
      </c>
    </row>
    <row r="75" spans="1:7" x14ac:dyDescent="0.25">
      <c r="A75" s="25" t="s">
        <v>757</v>
      </c>
      <c r="B75" t="s">
        <v>1733</v>
      </c>
      <c r="C75" s="12" t="s">
        <v>1962</v>
      </c>
      <c r="D75">
        <v>-2.4900000000000002</v>
      </c>
      <c r="E75">
        <v>3.4893099999999998E-3</v>
      </c>
      <c r="F75">
        <v>0.28399999999999997</v>
      </c>
      <c r="G75" t="s">
        <v>8</v>
      </c>
    </row>
    <row r="76" spans="1:7" x14ac:dyDescent="0.25">
      <c r="A76" s="25" t="s">
        <v>81</v>
      </c>
      <c r="B76" t="s">
        <v>1308</v>
      </c>
      <c r="C76" s="12" t="s">
        <v>1602</v>
      </c>
      <c r="D76">
        <v>-2.46</v>
      </c>
      <c r="E76">
        <v>2.0247899999999999E-2</v>
      </c>
      <c r="F76">
        <v>0.46800000000000003</v>
      </c>
      <c r="G76" t="s">
        <v>15</v>
      </c>
    </row>
    <row r="77" spans="1:7" x14ac:dyDescent="0.25">
      <c r="A77" s="25" t="s">
        <v>1734</v>
      </c>
      <c r="B77" s="25" t="s">
        <v>1735</v>
      </c>
      <c r="C77" s="26" t="s">
        <v>1963</v>
      </c>
      <c r="D77" s="25">
        <v>-2.46</v>
      </c>
      <c r="E77" s="27">
        <v>4.4299999999999999E-5</v>
      </c>
      <c r="F77" s="25">
        <v>5.8400000000000001E-2</v>
      </c>
      <c r="G77" s="25" t="s">
        <v>8</v>
      </c>
    </row>
    <row r="78" spans="1:7" x14ac:dyDescent="0.25">
      <c r="A78" s="25" t="s">
        <v>1189</v>
      </c>
      <c r="B78" t="s">
        <v>1190</v>
      </c>
      <c r="C78" s="12" t="s">
        <v>1536</v>
      </c>
      <c r="D78">
        <v>-2.4</v>
      </c>
      <c r="E78" s="5">
        <v>6.0800000000000002E-6</v>
      </c>
      <c r="F78">
        <v>2.4899999999999999E-2</v>
      </c>
      <c r="G78" t="s">
        <v>8</v>
      </c>
    </row>
    <row r="79" spans="1:7" x14ac:dyDescent="0.25">
      <c r="A79" s="25" t="s">
        <v>1201</v>
      </c>
      <c r="B79" t="s">
        <v>1202</v>
      </c>
      <c r="C79" s="12" t="s">
        <v>1543</v>
      </c>
      <c r="D79">
        <v>-2.38</v>
      </c>
      <c r="E79" s="5">
        <v>6.6200000000000001E-6</v>
      </c>
      <c r="F79">
        <v>2.5899999999999999E-2</v>
      </c>
      <c r="G79" t="s">
        <v>8</v>
      </c>
    </row>
    <row r="80" spans="1:7" x14ac:dyDescent="0.25">
      <c r="A80" s="25" t="s">
        <v>1264</v>
      </c>
      <c r="B80" t="s">
        <v>1265</v>
      </c>
      <c r="C80" s="12" t="s">
        <v>1578</v>
      </c>
      <c r="D80">
        <v>-2.33</v>
      </c>
      <c r="E80" s="5">
        <v>1.12E-13</v>
      </c>
      <c r="F80" s="5">
        <v>1.75E-9</v>
      </c>
      <c r="G80" t="s">
        <v>8</v>
      </c>
    </row>
    <row r="81" spans="1:9" x14ac:dyDescent="0.25">
      <c r="A81" s="25" t="s">
        <v>46</v>
      </c>
      <c r="B81" t="s">
        <v>1200</v>
      </c>
      <c r="C81" s="12" t="s">
        <v>1542</v>
      </c>
      <c r="D81">
        <v>-2.31</v>
      </c>
      <c r="E81">
        <v>7.4099999999999999E-3</v>
      </c>
      <c r="F81">
        <v>0.35299999999999998</v>
      </c>
      <c r="G81" t="s">
        <v>8</v>
      </c>
    </row>
    <row r="82" spans="1:9" x14ac:dyDescent="0.25">
      <c r="A82" s="25" t="s">
        <v>1257</v>
      </c>
      <c r="B82" t="s">
        <v>1258</v>
      </c>
      <c r="C82" s="12" t="s">
        <v>1574</v>
      </c>
      <c r="D82">
        <v>-2.2999999999999998</v>
      </c>
      <c r="E82" s="5">
        <v>7.5499999999999997E-7</v>
      </c>
      <c r="F82">
        <v>7.8100000000000001E-3</v>
      </c>
      <c r="G82" t="s">
        <v>8</v>
      </c>
    </row>
    <row r="83" spans="1:9" x14ac:dyDescent="0.25">
      <c r="A83" s="25" t="s">
        <v>1282</v>
      </c>
      <c r="B83" t="s">
        <v>1283</v>
      </c>
      <c r="C83" s="12" t="s">
        <v>1588</v>
      </c>
      <c r="D83">
        <v>-2.27</v>
      </c>
      <c r="E83" s="5">
        <v>1.1600000000000001E-5</v>
      </c>
      <c r="F83">
        <v>3.3399999999999999E-2</v>
      </c>
      <c r="G83" t="s">
        <v>8</v>
      </c>
    </row>
    <row r="84" spans="1:9" x14ac:dyDescent="0.25">
      <c r="A84" s="25" t="s">
        <v>1309</v>
      </c>
      <c r="B84" t="s">
        <v>1310</v>
      </c>
      <c r="C84" s="12" t="s">
        <v>1603</v>
      </c>
      <c r="D84">
        <v>-2.2599999999999998</v>
      </c>
      <c r="E84" s="5">
        <v>1.27E-14</v>
      </c>
      <c r="F84" s="5">
        <v>5.64E-11</v>
      </c>
      <c r="G84" t="s">
        <v>8</v>
      </c>
    </row>
    <row r="85" spans="1:9" x14ac:dyDescent="0.25">
      <c r="A85" s="25" t="s">
        <v>1736</v>
      </c>
      <c r="B85" t="s">
        <v>1737</v>
      </c>
      <c r="C85" s="12" t="s">
        <v>1964</v>
      </c>
      <c r="D85">
        <v>-2.2000000000000002</v>
      </c>
      <c r="E85" s="5">
        <v>7.1099999999999994E-5</v>
      </c>
      <c r="F85">
        <v>7.1300000000000002E-2</v>
      </c>
      <c r="G85" t="s">
        <v>8</v>
      </c>
    </row>
    <row r="86" spans="1:9" x14ac:dyDescent="0.25">
      <c r="A86" s="25" t="s">
        <v>1738</v>
      </c>
      <c r="B86" t="s">
        <v>1739</v>
      </c>
      <c r="C86" s="12" t="s">
        <v>1965</v>
      </c>
      <c r="D86">
        <v>-2.2000000000000002</v>
      </c>
      <c r="E86">
        <v>0.23191899999999999</v>
      </c>
      <c r="F86">
        <v>0.747</v>
      </c>
      <c r="G86" t="s">
        <v>15</v>
      </c>
    </row>
    <row r="87" spans="1:9" x14ac:dyDescent="0.25">
      <c r="A87" s="25" t="s">
        <v>197</v>
      </c>
      <c r="B87" t="s">
        <v>198</v>
      </c>
      <c r="C87" s="12" t="s">
        <v>240</v>
      </c>
      <c r="D87">
        <v>-2.19</v>
      </c>
      <c r="E87">
        <v>1.5703999999999999E-2</v>
      </c>
      <c r="F87">
        <v>0.436</v>
      </c>
      <c r="G87" t="s">
        <v>15</v>
      </c>
    </row>
    <row r="88" spans="1:9" x14ac:dyDescent="0.25">
      <c r="A88" s="25" t="s">
        <v>1251</v>
      </c>
      <c r="B88" t="s">
        <v>1252</v>
      </c>
      <c r="C88" s="12" t="s">
        <v>1571</v>
      </c>
      <c r="D88">
        <v>-2.16</v>
      </c>
      <c r="E88" s="5">
        <v>2.8200000000000001E-6</v>
      </c>
      <c r="F88">
        <v>1.67E-2</v>
      </c>
      <c r="G88" t="s">
        <v>8</v>
      </c>
    </row>
    <row r="89" spans="1:9" x14ac:dyDescent="0.25">
      <c r="A89" s="25" t="s">
        <v>1740</v>
      </c>
      <c r="B89" t="s">
        <v>1741</v>
      </c>
      <c r="C89" s="12" t="s">
        <v>1966</v>
      </c>
      <c r="D89">
        <v>-2.16</v>
      </c>
      <c r="E89">
        <v>3.9281199999999998E-4</v>
      </c>
      <c r="F89">
        <v>0.14099999999999999</v>
      </c>
      <c r="G89" t="s">
        <v>8</v>
      </c>
    </row>
    <row r="90" spans="1:9" x14ac:dyDescent="0.25">
      <c r="A90" s="25" t="s">
        <v>1217</v>
      </c>
      <c r="B90" t="s">
        <v>1218</v>
      </c>
      <c r="C90" s="12" t="s">
        <v>1551</v>
      </c>
      <c r="D90">
        <v>-2.14</v>
      </c>
      <c r="E90" s="5">
        <v>7.2100000000000004E-5</v>
      </c>
      <c r="F90">
        <v>7.17E-2</v>
      </c>
      <c r="G90" t="s">
        <v>8</v>
      </c>
      <c r="I90" s="12"/>
    </row>
    <row r="91" spans="1:9" x14ac:dyDescent="0.25">
      <c r="A91" s="25" t="s">
        <v>1270</v>
      </c>
      <c r="B91" t="s">
        <v>1271</v>
      </c>
      <c r="C91" s="12" t="s">
        <v>1581</v>
      </c>
      <c r="D91">
        <v>-2.14</v>
      </c>
      <c r="E91" s="5">
        <v>2.2799999999999999E-5</v>
      </c>
      <c r="F91">
        <v>4.3099999999999999E-2</v>
      </c>
      <c r="G91" t="s">
        <v>8</v>
      </c>
      <c r="I91" s="12"/>
    </row>
    <row r="92" spans="1:9" x14ac:dyDescent="0.25">
      <c r="A92" s="25" t="s">
        <v>129</v>
      </c>
      <c r="B92" t="s">
        <v>130</v>
      </c>
      <c r="C92" s="12" t="s">
        <v>731</v>
      </c>
      <c r="D92">
        <v>-2.14</v>
      </c>
      <c r="E92">
        <v>9.3628400000000007E-3</v>
      </c>
      <c r="F92">
        <v>0.376</v>
      </c>
      <c r="G92" t="s">
        <v>8</v>
      </c>
      <c r="I92" s="12"/>
    </row>
    <row r="93" spans="1:9" x14ac:dyDescent="0.25">
      <c r="A93" s="25" t="s">
        <v>1742</v>
      </c>
      <c r="B93" t="s">
        <v>1743</v>
      </c>
      <c r="C93" s="12" t="s">
        <v>1967</v>
      </c>
      <c r="D93">
        <v>-2.14</v>
      </c>
      <c r="E93">
        <v>2.7261700000000001E-4</v>
      </c>
      <c r="F93">
        <v>0.123</v>
      </c>
      <c r="G93" t="s">
        <v>8</v>
      </c>
      <c r="I93" s="12"/>
    </row>
    <row r="94" spans="1:9" x14ac:dyDescent="0.25">
      <c r="A94" s="25" t="s">
        <v>1744</v>
      </c>
      <c r="B94" t="s">
        <v>1745</v>
      </c>
      <c r="C94" s="12" t="s">
        <v>1968</v>
      </c>
      <c r="D94">
        <v>-2.12</v>
      </c>
      <c r="E94">
        <v>3.8818799999999998E-4</v>
      </c>
      <c r="F94">
        <v>0.14000000000000001</v>
      </c>
      <c r="G94" t="s">
        <v>8</v>
      </c>
      <c r="I94" s="12"/>
    </row>
    <row r="95" spans="1:9" x14ac:dyDescent="0.25">
      <c r="A95" s="25" t="s">
        <v>1746</v>
      </c>
      <c r="B95" t="s">
        <v>1747</v>
      </c>
      <c r="C95" s="12" t="s">
        <v>1969</v>
      </c>
      <c r="D95">
        <v>-2.11</v>
      </c>
      <c r="E95" s="5">
        <v>3.5899999999999998E-9</v>
      </c>
      <c r="F95">
        <v>2.1100000000000001E-4</v>
      </c>
      <c r="G95" t="s">
        <v>8</v>
      </c>
    </row>
    <row r="96" spans="1:9" x14ac:dyDescent="0.25">
      <c r="A96" s="25" t="s">
        <v>1266</v>
      </c>
      <c r="B96" t="s">
        <v>1267</v>
      </c>
      <c r="C96" s="12" t="s">
        <v>1579</v>
      </c>
      <c r="D96">
        <v>-2.11</v>
      </c>
      <c r="E96">
        <v>1.6065E-4</v>
      </c>
      <c r="F96">
        <v>9.9500000000000005E-2</v>
      </c>
      <c r="G96" t="s">
        <v>8</v>
      </c>
    </row>
    <row r="97" spans="1:10" x14ac:dyDescent="0.25">
      <c r="A97" s="25" t="s">
        <v>1276</v>
      </c>
      <c r="B97" t="s">
        <v>1277</v>
      </c>
      <c r="C97" s="12" t="s">
        <v>1585</v>
      </c>
      <c r="D97">
        <v>-2.1</v>
      </c>
      <c r="E97" s="5">
        <v>2.8400000000000001E-9</v>
      </c>
      <c r="F97">
        <v>1.76E-4</v>
      </c>
      <c r="G97" t="s">
        <v>8</v>
      </c>
    </row>
    <row r="98" spans="1:10" x14ac:dyDescent="0.25">
      <c r="A98" s="25" t="s">
        <v>1748</v>
      </c>
      <c r="B98" t="s">
        <v>1749</v>
      </c>
      <c r="C98" s="12" t="s">
        <v>1970</v>
      </c>
      <c r="D98">
        <v>-2.09</v>
      </c>
      <c r="E98">
        <v>5.4006699999999998E-3</v>
      </c>
      <c r="F98">
        <v>0.32400000000000001</v>
      </c>
      <c r="G98" t="s">
        <v>8</v>
      </c>
    </row>
    <row r="99" spans="1:10" x14ac:dyDescent="0.25">
      <c r="A99" s="25" t="s">
        <v>1750</v>
      </c>
      <c r="B99" t="s">
        <v>1751</v>
      </c>
      <c r="C99" s="12" t="s">
        <v>1971</v>
      </c>
      <c r="D99">
        <v>-2.08</v>
      </c>
      <c r="E99">
        <v>1.53573E-4</v>
      </c>
      <c r="F99">
        <v>9.7600000000000006E-2</v>
      </c>
      <c r="G99" t="s">
        <v>8</v>
      </c>
    </row>
    <row r="100" spans="1:10" x14ac:dyDescent="0.25">
      <c r="A100" s="25" t="s">
        <v>1752</v>
      </c>
      <c r="B100" t="s">
        <v>1753</v>
      </c>
      <c r="C100" s="12" t="s">
        <v>1972</v>
      </c>
      <c r="D100">
        <v>-2.0699999999999998</v>
      </c>
      <c r="E100">
        <v>1.14769E-2</v>
      </c>
      <c r="F100">
        <v>0.39800000000000002</v>
      </c>
      <c r="G100" t="s">
        <v>15</v>
      </c>
    </row>
    <row r="101" spans="1:10" x14ac:dyDescent="0.25">
      <c r="A101" s="25" t="s">
        <v>1197</v>
      </c>
      <c r="B101" t="s">
        <v>1198</v>
      </c>
      <c r="C101" s="12" t="s">
        <v>1540</v>
      </c>
      <c r="D101">
        <v>-2.0499999999999998</v>
      </c>
      <c r="E101" s="5">
        <v>2.3199999999999998E-6</v>
      </c>
      <c r="F101">
        <v>1.49E-2</v>
      </c>
      <c r="G101" t="s">
        <v>8</v>
      </c>
    </row>
    <row r="102" spans="1:10" x14ac:dyDescent="0.25">
      <c r="A102" s="25" t="s">
        <v>1203</v>
      </c>
      <c r="B102" s="25" t="s">
        <v>1204</v>
      </c>
      <c r="C102" s="26" t="s">
        <v>1544</v>
      </c>
      <c r="D102" s="25">
        <v>-2.04</v>
      </c>
      <c r="E102" s="25">
        <v>2.5755E-2</v>
      </c>
      <c r="F102" s="25">
        <v>0.498</v>
      </c>
      <c r="G102" s="25" t="s">
        <v>15</v>
      </c>
    </row>
    <row r="103" spans="1:10" x14ac:dyDescent="0.25">
      <c r="A103" s="25" t="s">
        <v>34</v>
      </c>
      <c r="B103" s="25" t="s">
        <v>35</v>
      </c>
      <c r="C103" s="26" t="s">
        <v>278</v>
      </c>
      <c r="D103" s="25">
        <v>-2.02</v>
      </c>
      <c r="E103" s="25">
        <v>0.121987</v>
      </c>
      <c r="F103" s="25">
        <v>0.68200000000000005</v>
      </c>
      <c r="G103" s="25" t="s">
        <v>15</v>
      </c>
    </row>
    <row r="104" spans="1:10" x14ac:dyDescent="0.25">
      <c r="A104" s="25" t="s">
        <v>115</v>
      </c>
      <c r="B104" t="s">
        <v>116</v>
      </c>
      <c r="C104" s="12" t="s">
        <v>726</v>
      </c>
      <c r="D104">
        <v>-2.0099999999999998</v>
      </c>
      <c r="E104">
        <v>7.6449500000000002E-4</v>
      </c>
      <c r="F104">
        <v>0.17699999999999999</v>
      </c>
      <c r="G104" t="s">
        <v>8</v>
      </c>
    </row>
    <row r="105" spans="1:10" x14ac:dyDescent="0.25">
      <c r="A105" s="25" t="s">
        <v>1238</v>
      </c>
      <c r="B105" t="s">
        <v>1239</v>
      </c>
      <c r="C105" s="12" t="s">
        <v>1564</v>
      </c>
      <c r="D105">
        <v>-2.0099999999999998</v>
      </c>
      <c r="E105">
        <v>1.6557599999999999E-2</v>
      </c>
      <c r="F105">
        <v>0.443</v>
      </c>
      <c r="G105" t="s">
        <v>15</v>
      </c>
    </row>
    <row r="106" spans="1:10" x14ac:dyDescent="0.25">
      <c r="A106" s="25" t="s">
        <v>18</v>
      </c>
      <c r="B106" t="s">
        <v>1754</v>
      </c>
      <c r="C106" s="12" t="s">
        <v>1973</v>
      </c>
      <c r="D106">
        <v>-2</v>
      </c>
      <c r="E106">
        <v>1.51238E-2</v>
      </c>
      <c r="F106">
        <v>0.432</v>
      </c>
      <c r="G106" t="s">
        <v>15</v>
      </c>
    </row>
    <row r="107" spans="1:10" x14ac:dyDescent="0.25">
      <c r="A107" s="25"/>
    </row>
    <row r="108" spans="1:10" x14ac:dyDescent="0.25">
      <c r="A108" s="25" t="s">
        <v>1755</v>
      </c>
      <c r="B108" t="s">
        <v>1756</v>
      </c>
      <c r="C108" s="12" t="s">
        <v>1974</v>
      </c>
      <c r="D108">
        <v>2</v>
      </c>
      <c r="E108">
        <v>4.8773899999999997E-3</v>
      </c>
      <c r="F108">
        <v>0.315</v>
      </c>
      <c r="G108" t="s">
        <v>8</v>
      </c>
      <c r="J108" s="12"/>
    </row>
    <row r="109" spans="1:10" x14ac:dyDescent="0.25">
      <c r="A109" s="25" t="s">
        <v>97</v>
      </c>
      <c r="B109" t="s">
        <v>1757</v>
      </c>
      <c r="C109" s="12" t="s">
        <v>1975</v>
      </c>
      <c r="D109">
        <v>2</v>
      </c>
      <c r="E109">
        <v>4.1719299999999999E-3</v>
      </c>
      <c r="F109">
        <v>0.3</v>
      </c>
      <c r="G109" t="s">
        <v>8</v>
      </c>
      <c r="J109" s="12"/>
    </row>
    <row r="110" spans="1:10" x14ac:dyDescent="0.25">
      <c r="A110" s="25" t="s">
        <v>188</v>
      </c>
      <c r="B110" t="s">
        <v>1758</v>
      </c>
      <c r="C110" s="12" t="s">
        <v>1976</v>
      </c>
      <c r="D110">
        <v>2</v>
      </c>
      <c r="E110">
        <v>4.3291600000000003E-3</v>
      </c>
      <c r="F110">
        <v>0.30399999999999999</v>
      </c>
      <c r="G110" t="s">
        <v>8</v>
      </c>
      <c r="J110" s="12"/>
    </row>
    <row r="111" spans="1:10" x14ac:dyDescent="0.25">
      <c r="A111" s="25" t="s">
        <v>46</v>
      </c>
      <c r="B111" t="s">
        <v>1759</v>
      </c>
      <c r="C111" s="12" t="s">
        <v>1977</v>
      </c>
      <c r="D111">
        <v>2</v>
      </c>
      <c r="E111">
        <v>1.4094299999999999E-3</v>
      </c>
      <c r="F111">
        <v>0.214</v>
      </c>
      <c r="G111" t="s">
        <v>8</v>
      </c>
      <c r="J111" s="12"/>
    </row>
    <row r="112" spans="1:10" x14ac:dyDescent="0.25">
      <c r="A112" s="25" t="s">
        <v>26</v>
      </c>
      <c r="B112" t="s">
        <v>1760</v>
      </c>
      <c r="C112" s="12" t="s">
        <v>1978</v>
      </c>
      <c r="D112">
        <v>2.0099999999999998</v>
      </c>
      <c r="E112" s="5">
        <v>2.1900000000000002E-6</v>
      </c>
      <c r="F112">
        <v>1.4500000000000001E-2</v>
      </c>
      <c r="G112" t="s">
        <v>8</v>
      </c>
      <c r="J112" s="12"/>
    </row>
    <row r="113" spans="1:10" x14ac:dyDescent="0.25">
      <c r="A113" s="25" t="s">
        <v>1442</v>
      </c>
      <c r="B113" t="s">
        <v>1443</v>
      </c>
      <c r="C113" s="12" t="s">
        <v>1675</v>
      </c>
      <c r="D113">
        <v>2.02</v>
      </c>
      <c r="E113">
        <v>6.4758699999999999E-3</v>
      </c>
      <c r="F113">
        <v>0.34100000000000003</v>
      </c>
      <c r="G113" t="s">
        <v>8</v>
      </c>
      <c r="J113" s="12"/>
    </row>
    <row r="114" spans="1:10" x14ac:dyDescent="0.25">
      <c r="A114" s="25" t="s">
        <v>1761</v>
      </c>
      <c r="B114" t="s">
        <v>1762</v>
      </c>
      <c r="C114" s="12" t="s">
        <v>1979</v>
      </c>
      <c r="D114">
        <v>2.02</v>
      </c>
      <c r="E114">
        <v>4.9373100000000003E-3</v>
      </c>
      <c r="F114">
        <v>0.316</v>
      </c>
      <c r="G114" t="s">
        <v>8</v>
      </c>
      <c r="J114" s="12"/>
    </row>
    <row r="115" spans="1:10" x14ac:dyDescent="0.25">
      <c r="A115" s="25" t="s">
        <v>1763</v>
      </c>
      <c r="B115" t="s">
        <v>1764</v>
      </c>
      <c r="C115" s="12" t="s">
        <v>1980</v>
      </c>
      <c r="D115">
        <v>2.02</v>
      </c>
      <c r="E115">
        <v>5.52595E-3</v>
      </c>
      <c r="F115">
        <v>0.32600000000000001</v>
      </c>
      <c r="G115" t="s">
        <v>8</v>
      </c>
      <c r="J115" s="12"/>
    </row>
    <row r="116" spans="1:10" x14ac:dyDescent="0.25">
      <c r="A116" s="25" t="s">
        <v>1765</v>
      </c>
      <c r="B116" t="s">
        <v>1766</v>
      </c>
      <c r="C116" s="12" t="s">
        <v>1981</v>
      </c>
      <c r="D116">
        <v>2.02</v>
      </c>
      <c r="E116">
        <v>7.51237E-3</v>
      </c>
      <c r="F116">
        <v>0.35499999999999998</v>
      </c>
      <c r="G116" t="s">
        <v>8</v>
      </c>
      <c r="J116" s="12"/>
    </row>
    <row r="117" spans="1:10" x14ac:dyDescent="0.25">
      <c r="A117" s="25" t="s">
        <v>1767</v>
      </c>
      <c r="B117" t="s">
        <v>1768</v>
      </c>
      <c r="C117" s="12" t="s">
        <v>1982</v>
      </c>
      <c r="D117">
        <v>2.0299999999999998</v>
      </c>
      <c r="E117">
        <v>1.9370399999999999E-3</v>
      </c>
      <c r="F117">
        <v>0.23499999999999999</v>
      </c>
      <c r="G117" t="s">
        <v>8</v>
      </c>
      <c r="J117" s="12"/>
    </row>
    <row r="118" spans="1:10" x14ac:dyDescent="0.25">
      <c r="A118" s="25" t="s">
        <v>941</v>
      </c>
      <c r="B118" t="s">
        <v>942</v>
      </c>
      <c r="C118" s="12" t="s">
        <v>1107</v>
      </c>
      <c r="D118">
        <v>2.0299999999999998</v>
      </c>
      <c r="E118">
        <v>5.7795399999999997E-3</v>
      </c>
      <c r="F118">
        <v>0.33</v>
      </c>
      <c r="G118" t="s">
        <v>8</v>
      </c>
      <c r="J118" s="12"/>
    </row>
    <row r="119" spans="1:10" x14ac:dyDescent="0.25">
      <c r="A119" s="25" t="s">
        <v>1769</v>
      </c>
      <c r="B119" t="s">
        <v>1770</v>
      </c>
      <c r="C119" s="12" t="s">
        <v>1983</v>
      </c>
      <c r="D119">
        <v>2.0299999999999998</v>
      </c>
      <c r="E119">
        <v>3.0535800000000002E-3</v>
      </c>
      <c r="F119">
        <v>0.27200000000000002</v>
      </c>
      <c r="G119" t="s">
        <v>8</v>
      </c>
      <c r="J119" s="12"/>
    </row>
    <row r="120" spans="1:10" x14ac:dyDescent="0.25">
      <c r="A120" s="25" t="s">
        <v>46</v>
      </c>
      <c r="B120" t="s">
        <v>1771</v>
      </c>
      <c r="C120" s="12" t="s">
        <v>1984</v>
      </c>
      <c r="D120">
        <v>2.0299999999999998</v>
      </c>
      <c r="E120">
        <v>2.4217700000000002E-2</v>
      </c>
      <c r="F120">
        <v>0.49</v>
      </c>
      <c r="G120" t="s">
        <v>15</v>
      </c>
      <c r="J120" s="12"/>
    </row>
    <row r="121" spans="1:10" x14ac:dyDescent="0.25">
      <c r="A121" s="25" t="s">
        <v>946</v>
      </c>
      <c r="B121" t="s">
        <v>947</v>
      </c>
      <c r="C121" s="12" t="s">
        <v>1110</v>
      </c>
      <c r="D121">
        <v>2.04</v>
      </c>
      <c r="E121">
        <v>1.0042199999999999E-2</v>
      </c>
      <c r="F121">
        <v>0.38200000000000001</v>
      </c>
      <c r="G121" t="s">
        <v>15</v>
      </c>
      <c r="J121" s="12"/>
    </row>
    <row r="122" spans="1:10" x14ac:dyDescent="0.25">
      <c r="A122" s="25" t="s">
        <v>426</v>
      </c>
      <c r="B122" t="s">
        <v>427</v>
      </c>
      <c r="C122" s="12" t="s">
        <v>623</v>
      </c>
      <c r="D122">
        <v>2.04</v>
      </c>
      <c r="E122">
        <v>3.89967E-3</v>
      </c>
      <c r="F122">
        <v>0.29399999999999998</v>
      </c>
      <c r="G122" t="s">
        <v>8</v>
      </c>
      <c r="J122" s="12"/>
    </row>
    <row r="123" spans="1:10" x14ac:dyDescent="0.25">
      <c r="A123" s="25" t="s">
        <v>135</v>
      </c>
      <c r="B123" t="s">
        <v>136</v>
      </c>
      <c r="C123" s="12" t="s">
        <v>601</v>
      </c>
      <c r="D123">
        <v>2.04</v>
      </c>
      <c r="E123">
        <v>4.0012299999999997E-3</v>
      </c>
      <c r="F123">
        <v>0.29699999999999999</v>
      </c>
      <c r="G123" t="s">
        <v>8</v>
      </c>
      <c r="J123" s="12"/>
    </row>
    <row r="124" spans="1:10" x14ac:dyDescent="0.25">
      <c r="A124" s="25" t="s">
        <v>795</v>
      </c>
      <c r="B124" t="s">
        <v>1772</v>
      </c>
      <c r="C124" s="12" t="s">
        <v>1985</v>
      </c>
      <c r="D124">
        <v>2.04</v>
      </c>
      <c r="E124">
        <v>1.5725200000000002E-2</v>
      </c>
      <c r="F124">
        <v>0.437</v>
      </c>
      <c r="G124" t="s">
        <v>15</v>
      </c>
      <c r="J124" s="12"/>
    </row>
    <row r="125" spans="1:10" x14ac:dyDescent="0.25">
      <c r="A125" s="25" t="s">
        <v>407</v>
      </c>
      <c r="B125" t="s">
        <v>408</v>
      </c>
      <c r="C125" s="12" t="s">
        <v>610</v>
      </c>
      <c r="D125">
        <v>2.04</v>
      </c>
      <c r="E125">
        <v>1.0099E-2</v>
      </c>
      <c r="F125">
        <v>0.38300000000000001</v>
      </c>
      <c r="G125" t="s">
        <v>15</v>
      </c>
      <c r="J125" s="12"/>
    </row>
    <row r="126" spans="1:10" x14ac:dyDescent="0.25">
      <c r="A126" s="25" t="s">
        <v>46</v>
      </c>
      <c r="B126" t="s">
        <v>1773</v>
      </c>
      <c r="C126" s="12" t="s">
        <v>1986</v>
      </c>
      <c r="D126">
        <v>2.0499999999999998</v>
      </c>
      <c r="E126">
        <v>2.7372E-3</v>
      </c>
      <c r="F126">
        <v>0.26200000000000001</v>
      </c>
      <c r="G126" t="s">
        <v>8</v>
      </c>
      <c r="J126" s="12"/>
    </row>
    <row r="127" spans="1:10" x14ac:dyDescent="0.25">
      <c r="A127" s="25" t="s">
        <v>1370</v>
      </c>
      <c r="B127" t="s">
        <v>1371</v>
      </c>
      <c r="C127" s="12" t="s">
        <v>1636</v>
      </c>
      <c r="D127">
        <v>2.0499999999999998</v>
      </c>
      <c r="E127">
        <v>9.5794999999999995E-3</v>
      </c>
      <c r="F127">
        <v>0.378</v>
      </c>
      <c r="G127" t="s">
        <v>8</v>
      </c>
      <c r="J127" s="12"/>
    </row>
    <row r="128" spans="1:10" x14ac:dyDescent="0.25">
      <c r="A128" s="25" t="s">
        <v>861</v>
      </c>
      <c r="B128" t="s">
        <v>862</v>
      </c>
      <c r="C128" s="12" t="s">
        <v>1063</v>
      </c>
      <c r="D128">
        <v>2.0499999999999998</v>
      </c>
      <c r="E128">
        <v>1.7476599999999998E-2</v>
      </c>
      <c r="F128">
        <v>0.45</v>
      </c>
      <c r="G128" t="s">
        <v>15</v>
      </c>
      <c r="J128" s="12"/>
    </row>
    <row r="129" spans="1:10" x14ac:dyDescent="0.25">
      <c r="A129" s="25" t="s">
        <v>972</v>
      </c>
      <c r="B129" t="s">
        <v>973</v>
      </c>
      <c r="C129" s="12" t="s">
        <v>1125</v>
      </c>
      <c r="D129">
        <v>2.06</v>
      </c>
      <c r="E129">
        <v>5.5927099999999999E-3</v>
      </c>
      <c r="F129">
        <v>0.32700000000000001</v>
      </c>
      <c r="G129" t="s">
        <v>8</v>
      </c>
      <c r="J129" s="12"/>
    </row>
    <row r="130" spans="1:10" x14ac:dyDescent="0.25">
      <c r="A130" s="25" t="s">
        <v>354</v>
      </c>
      <c r="B130" t="s">
        <v>355</v>
      </c>
      <c r="C130" s="12" t="s">
        <v>579</v>
      </c>
      <c r="D130">
        <v>2.06</v>
      </c>
      <c r="E130" s="5">
        <v>1.7799999999999999E-5</v>
      </c>
      <c r="F130">
        <v>3.95E-2</v>
      </c>
      <c r="G130" t="s">
        <v>8</v>
      </c>
      <c r="J130" s="12"/>
    </row>
    <row r="131" spans="1:10" x14ac:dyDescent="0.25">
      <c r="A131" s="25" t="s">
        <v>1774</v>
      </c>
      <c r="B131" t="s">
        <v>1775</v>
      </c>
      <c r="C131" s="12" t="s">
        <v>1987</v>
      </c>
      <c r="D131">
        <v>2.06</v>
      </c>
      <c r="E131" s="5">
        <v>3.3500000000000001E-6</v>
      </c>
      <c r="F131">
        <v>1.83E-2</v>
      </c>
      <c r="G131" t="s">
        <v>8</v>
      </c>
      <c r="J131" s="12"/>
    </row>
    <row r="132" spans="1:10" x14ac:dyDescent="0.25">
      <c r="A132" s="25" t="s">
        <v>1776</v>
      </c>
      <c r="B132" t="s">
        <v>1777</v>
      </c>
      <c r="C132" s="12" t="s">
        <v>1988</v>
      </c>
      <c r="D132">
        <v>2.06</v>
      </c>
      <c r="E132">
        <v>6.0898300000000001E-4</v>
      </c>
      <c r="F132">
        <v>0.16400000000000001</v>
      </c>
      <c r="G132" t="s">
        <v>8</v>
      </c>
      <c r="J132" s="12"/>
    </row>
    <row r="133" spans="1:10" x14ac:dyDescent="0.25">
      <c r="A133" s="25" t="s">
        <v>171</v>
      </c>
      <c r="B133" t="s">
        <v>172</v>
      </c>
      <c r="C133" s="12" t="s">
        <v>671</v>
      </c>
      <c r="D133">
        <v>2.06</v>
      </c>
      <c r="E133">
        <v>5.1009400000000003E-2</v>
      </c>
      <c r="F133">
        <v>0.58199999999999996</v>
      </c>
      <c r="G133" t="s">
        <v>15</v>
      </c>
      <c r="J133" s="12"/>
    </row>
    <row r="134" spans="1:10" x14ac:dyDescent="0.25">
      <c r="A134" s="25" t="s">
        <v>342</v>
      </c>
      <c r="B134" t="s">
        <v>343</v>
      </c>
      <c r="C134" s="12" t="s">
        <v>573</v>
      </c>
      <c r="D134">
        <v>2.0699999999999998</v>
      </c>
      <c r="E134">
        <v>3.8473700000000001E-4</v>
      </c>
      <c r="F134">
        <v>0.14000000000000001</v>
      </c>
      <c r="G134" t="s">
        <v>8</v>
      </c>
      <c r="J134" s="12"/>
    </row>
    <row r="135" spans="1:10" x14ac:dyDescent="0.25">
      <c r="A135" s="25" t="s">
        <v>289</v>
      </c>
      <c r="B135" t="s">
        <v>776</v>
      </c>
      <c r="C135" s="12" t="s">
        <v>1017</v>
      </c>
      <c r="D135">
        <v>2.08</v>
      </c>
      <c r="E135">
        <v>1.80225E-4</v>
      </c>
      <c r="F135">
        <v>0.104</v>
      </c>
      <c r="G135" t="s">
        <v>8</v>
      </c>
      <c r="J135" s="12"/>
    </row>
    <row r="136" spans="1:10" x14ac:dyDescent="0.25">
      <c r="A136" s="25" t="s">
        <v>1778</v>
      </c>
      <c r="B136" t="s">
        <v>1779</v>
      </c>
      <c r="C136" s="12" t="s">
        <v>1989</v>
      </c>
      <c r="D136">
        <v>2.08</v>
      </c>
      <c r="E136" s="5">
        <v>2.0200000000000001E-6</v>
      </c>
      <c r="F136">
        <v>1.3899999999999999E-2</v>
      </c>
      <c r="G136" t="s">
        <v>8</v>
      </c>
      <c r="J136" s="12"/>
    </row>
    <row r="137" spans="1:10" x14ac:dyDescent="0.25">
      <c r="A137" s="25" t="s">
        <v>1780</v>
      </c>
      <c r="B137" t="s">
        <v>1781</v>
      </c>
      <c r="C137" s="12" t="s">
        <v>1990</v>
      </c>
      <c r="D137">
        <v>2.08</v>
      </c>
      <c r="E137" s="5">
        <v>1.6999999999999999E-7</v>
      </c>
      <c r="F137">
        <v>3.29E-3</v>
      </c>
      <c r="G137" t="s">
        <v>8</v>
      </c>
      <c r="J137" s="12"/>
    </row>
    <row r="138" spans="1:10" x14ac:dyDescent="0.25">
      <c r="A138" s="25" t="s">
        <v>1782</v>
      </c>
      <c r="B138" t="s">
        <v>1783</v>
      </c>
      <c r="C138" s="12" t="s">
        <v>1991</v>
      </c>
      <c r="D138">
        <v>2.08</v>
      </c>
      <c r="E138">
        <v>5.4964900000000004E-4</v>
      </c>
      <c r="F138">
        <v>0.159</v>
      </c>
      <c r="G138" t="s">
        <v>8</v>
      </c>
      <c r="J138" s="12"/>
    </row>
    <row r="139" spans="1:10" x14ac:dyDescent="0.25">
      <c r="A139" s="25" t="s">
        <v>1784</v>
      </c>
      <c r="B139" t="s">
        <v>1785</v>
      </c>
      <c r="C139" s="12" t="s">
        <v>1992</v>
      </c>
      <c r="D139">
        <v>2.09</v>
      </c>
      <c r="E139">
        <v>8.5596200000000004E-4</v>
      </c>
      <c r="F139">
        <v>0.183</v>
      </c>
      <c r="G139" t="s">
        <v>8</v>
      </c>
      <c r="J139" s="12"/>
    </row>
    <row r="140" spans="1:10" x14ac:dyDescent="0.25">
      <c r="A140" s="25" t="s">
        <v>787</v>
      </c>
      <c r="B140" t="s">
        <v>788</v>
      </c>
      <c r="C140" s="12" t="s">
        <v>1023</v>
      </c>
      <c r="D140">
        <v>2.09</v>
      </c>
      <c r="E140">
        <v>7.8779699999999998E-3</v>
      </c>
      <c r="F140">
        <v>0.35899999999999999</v>
      </c>
      <c r="G140" t="s">
        <v>8</v>
      </c>
      <c r="J140" s="12"/>
    </row>
    <row r="141" spans="1:10" x14ac:dyDescent="0.25">
      <c r="A141" s="25" t="s">
        <v>1786</v>
      </c>
      <c r="B141" t="s">
        <v>1787</v>
      </c>
      <c r="C141" s="12" t="s">
        <v>1993</v>
      </c>
      <c r="D141">
        <v>2.09</v>
      </c>
      <c r="E141">
        <v>1.1523600000000001E-3</v>
      </c>
      <c r="F141">
        <v>0.20100000000000001</v>
      </c>
      <c r="G141" t="s">
        <v>8</v>
      </c>
      <c r="J141" s="12"/>
    </row>
    <row r="142" spans="1:10" x14ac:dyDescent="0.25">
      <c r="A142" s="25" t="s">
        <v>1788</v>
      </c>
      <c r="B142" t="s">
        <v>1789</v>
      </c>
      <c r="C142" s="12" t="s">
        <v>1994</v>
      </c>
      <c r="D142">
        <v>2.1</v>
      </c>
      <c r="E142" s="5">
        <v>2.4100000000000002E-9</v>
      </c>
      <c r="F142">
        <v>1.55E-4</v>
      </c>
      <c r="G142" t="s">
        <v>8</v>
      </c>
      <c r="J142" s="12"/>
    </row>
    <row r="143" spans="1:10" x14ac:dyDescent="0.25">
      <c r="A143" s="25" t="s">
        <v>1790</v>
      </c>
      <c r="B143" t="s">
        <v>1791</v>
      </c>
      <c r="C143" s="12" t="s">
        <v>1995</v>
      </c>
      <c r="D143">
        <v>2.1</v>
      </c>
      <c r="E143" s="5">
        <v>4.5399999999999999E-5</v>
      </c>
      <c r="F143">
        <v>5.8999999999999997E-2</v>
      </c>
      <c r="G143" t="s">
        <v>8</v>
      </c>
      <c r="J143" s="12"/>
    </row>
    <row r="144" spans="1:10" x14ac:dyDescent="0.25">
      <c r="A144" s="25" t="s">
        <v>1792</v>
      </c>
      <c r="B144" t="s">
        <v>1793</v>
      </c>
      <c r="C144" s="12" t="s">
        <v>1996</v>
      </c>
      <c r="D144">
        <v>2.1</v>
      </c>
      <c r="E144">
        <v>2.4485799999999999E-2</v>
      </c>
      <c r="F144">
        <v>0.49199999999999999</v>
      </c>
      <c r="G144" t="s">
        <v>15</v>
      </c>
      <c r="J144" s="12"/>
    </row>
    <row r="145" spans="1:10" x14ac:dyDescent="0.25">
      <c r="A145" s="25" t="s">
        <v>1794</v>
      </c>
      <c r="B145" t="s">
        <v>1795</v>
      </c>
      <c r="C145" s="12" t="s">
        <v>1997</v>
      </c>
      <c r="D145">
        <v>2.1</v>
      </c>
      <c r="E145">
        <v>5.8291000000000003E-3</v>
      </c>
      <c r="F145">
        <v>0.33100000000000002</v>
      </c>
      <c r="G145" t="s">
        <v>8</v>
      </c>
      <c r="J145" s="12"/>
    </row>
    <row r="146" spans="1:10" x14ac:dyDescent="0.25">
      <c r="A146" s="25" t="s">
        <v>943</v>
      </c>
      <c r="B146" t="s">
        <v>944</v>
      </c>
      <c r="C146" s="12" t="s">
        <v>1108</v>
      </c>
      <c r="D146">
        <v>2.11</v>
      </c>
      <c r="E146">
        <v>1.59925E-2</v>
      </c>
      <c r="F146">
        <v>0.439</v>
      </c>
      <c r="G146" t="s">
        <v>15</v>
      </c>
      <c r="J146" s="12"/>
    </row>
    <row r="147" spans="1:10" x14ac:dyDescent="0.25">
      <c r="A147" s="25" t="s">
        <v>1796</v>
      </c>
      <c r="B147" t="s">
        <v>1797</v>
      </c>
      <c r="C147" s="12" t="s">
        <v>1998</v>
      </c>
      <c r="D147">
        <v>2.12</v>
      </c>
      <c r="E147">
        <v>2.0085200000000002E-3</v>
      </c>
      <c r="F147">
        <v>0.23799999999999999</v>
      </c>
      <c r="G147" t="s">
        <v>8</v>
      </c>
      <c r="J147" s="12"/>
    </row>
    <row r="148" spans="1:10" x14ac:dyDescent="0.25">
      <c r="A148" s="25" t="s">
        <v>1798</v>
      </c>
      <c r="B148" t="s">
        <v>1799</v>
      </c>
      <c r="C148" s="12" t="s">
        <v>1999</v>
      </c>
      <c r="D148">
        <v>2.13</v>
      </c>
      <c r="E148">
        <v>1.3678500000000001E-3</v>
      </c>
      <c r="F148">
        <v>0.21199999999999999</v>
      </c>
      <c r="G148" t="s">
        <v>8</v>
      </c>
      <c r="J148" s="12"/>
    </row>
    <row r="149" spans="1:10" x14ac:dyDescent="0.25">
      <c r="A149" s="25" t="s">
        <v>806</v>
      </c>
      <c r="B149" t="s">
        <v>807</v>
      </c>
      <c r="C149" s="12" t="s">
        <v>1033</v>
      </c>
      <c r="D149">
        <v>2.13</v>
      </c>
      <c r="E149">
        <v>1.54692E-4</v>
      </c>
      <c r="F149">
        <v>9.7900000000000001E-2</v>
      </c>
      <c r="G149" t="s">
        <v>8</v>
      </c>
      <c r="J149" s="12"/>
    </row>
    <row r="150" spans="1:10" x14ac:dyDescent="0.25">
      <c r="A150" s="25" t="s">
        <v>1800</v>
      </c>
      <c r="B150" t="s">
        <v>1801</v>
      </c>
      <c r="C150" s="12" t="s">
        <v>2000</v>
      </c>
      <c r="D150">
        <v>2.13</v>
      </c>
      <c r="E150">
        <v>1.3781000000000001E-4</v>
      </c>
      <c r="F150">
        <v>9.3100000000000002E-2</v>
      </c>
      <c r="G150" t="s">
        <v>8</v>
      </c>
      <c r="J150" s="12"/>
    </row>
    <row r="151" spans="1:10" x14ac:dyDescent="0.25">
      <c r="A151" s="25" t="s">
        <v>398</v>
      </c>
      <c r="B151" t="s">
        <v>399</v>
      </c>
      <c r="C151" s="12" t="s">
        <v>605</v>
      </c>
      <c r="D151">
        <v>2.14</v>
      </c>
      <c r="E151">
        <v>8.1385099999999998E-4</v>
      </c>
      <c r="F151">
        <v>0.18</v>
      </c>
      <c r="G151" t="s">
        <v>8</v>
      </c>
      <c r="J151" s="12"/>
    </row>
    <row r="152" spans="1:10" x14ac:dyDescent="0.25">
      <c r="A152" s="25" t="s">
        <v>1802</v>
      </c>
      <c r="B152" t="s">
        <v>1803</v>
      </c>
      <c r="C152" s="12" t="s">
        <v>2001</v>
      </c>
      <c r="D152">
        <v>2.15</v>
      </c>
      <c r="E152" s="5">
        <v>2.16E-5</v>
      </c>
      <c r="F152">
        <v>4.2299999999999997E-2</v>
      </c>
      <c r="G152" t="s">
        <v>8</v>
      </c>
      <c r="J152" s="12"/>
    </row>
    <row r="153" spans="1:10" x14ac:dyDescent="0.25">
      <c r="A153" s="25" t="s">
        <v>1804</v>
      </c>
      <c r="B153" t="s">
        <v>1805</v>
      </c>
      <c r="C153" s="12" t="s">
        <v>2002</v>
      </c>
      <c r="D153">
        <v>2.15</v>
      </c>
      <c r="E153">
        <v>1.0467399999999999E-4</v>
      </c>
      <c r="F153">
        <v>8.3400000000000002E-2</v>
      </c>
      <c r="G153" t="s">
        <v>8</v>
      </c>
      <c r="J153" s="12"/>
    </row>
    <row r="154" spans="1:10" x14ac:dyDescent="0.25">
      <c r="A154" s="25" t="s">
        <v>44</v>
      </c>
      <c r="B154" t="s">
        <v>1806</v>
      </c>
      <c r="C154" s="12" t="s">
        <v>2003</v>
      </c>
      <c r="D154">
        <v>2.16</v>
      </c>
      <c r="E154">
        <v>4.23552E-4</v>
      </c>
      <c r="F154">
        <v>0.14499999999999999</v>
      </c>
      <c r="G154" t="s">
        <v>8</v>
      </c>
      <c r="J154" s="12"/>
    </row>
    <row r="155" spans="1:10" x14ac:dyDescent="0.25">
      <c r="A155" s="25" t="s">
        <v>24</v>
      </c>
      <c r="B155" t="s">
        <v>495</v>
      </c>
      <c r="C155" s="12" t="s">
        <v>670</v>
      </c>
      <c r="D155">
        <v>2.16</v>
      </c>
      <c r="E155">
        <v>2.40596E-3</v>
      </c>
      <c r="F155">
        <v>0.251</v>
      </c>
      <c r="G155" t="s">
        <v>8</v>
      </c>
      <c r="J155" s="12"/>
    </row>
    <row r="156" spans="1:10" x14ac:dyDescent="0.25">
      <c r="A156" s="25" t="s">
        <v>841</v>
      </c>
      <c r="B156" t="s">
        <v>1807</v>
      </c>
      <c r="C156" s="12" t="s">
        <v>2004</v>
      </c>
      <c r="D156">
        <v>2.1800000000000002</v>
      </c>
      <c r="E156">
        <v>3.75035E-3</v>
      </c>
      <c r="F156">
        <v>0.29099999999999998</v>
      </c>
      <c r="G156" t="s">
        <v>8</v>
      </c>
      <c r="J156" s="12"/>
    </row>
    <row r="157" spans="1:10" x14ac:dyDescent="0.25">
      <c r="A157" s="25" t="s">
        <v>1808</v>
      </c>
      <c r="B157" t="s">
        <v>1809</v>
      </c>
      <c r="C157" s="12" t="s">
        <v>2005</v>
      </c>
      <c r="D157">
        <v>2.1800000000000002</v>
      </c>
      <c r="E157">
        <v>4.4715899999999998E-4</v>
      </c>
      <c r="F157">
        <v>0.14799999999999999</v>
      </c>
      <c r="G157" t="s">
        <v>8</v>
      </c>
      <c r="J157" s="12"/>
    </row>
    <row r="158" spans="1:10" x14ac:dyDescent="0.25">
      <c r="A158" s="25" t="s">
        <v>1810</v>
      </c>
      <c r="B158" t="s">
        <v>1811</v>
      </c>
      <c r="C158" s="12" t="s">
        <v>2006</v>
      </c>
      <c r="D158">
        <v>2.19</v>
      </c>
      <c r="E158" s="5">
        <v>7.2799999999999994E-5</v>
      </c>
      <c r="F158">
        <v>7.1999999999999995E-2</v>
      </c>
      <c r="G158" t="s">
        <v>8</v>
      </c>
      <c r="J158" s="12"/>
    </row>
    <row r="159" spans="1:10" x14ac:dyDescent="0.25">
      <c r="A159" s="25" t="s">
        <v>475</v>
      </c>
      <c r="B159" t="s">
        <v>476</v>
      </c>
      <c r="C159" s="12" t="s">
        <v>655</v>
      </c>
      <c r="D159">
        <v>2.2000000000000002</v>
      </c>
      <c r="E159">
        <v>4.1248500000000002E-3</v>
      </c>
      <c r="F159">
        <v>0.29899999999999999</v>
      </c>
      <c r="G159" t="s">
        <v>8</v>
      </c>
      <c r="J159" s="12"/>
    </row>
    <row r="160" spans="1:10" x14ac:dyDescent="0.25">
      <c r="A160" s="25" t="s">
        <v>1767</v>
      </c>
      <c r="B160" t="s">
        <v>1812</v>
      </c>
      <c r="C160" s="12" t="s">
        <v>2007</v>
      </c>
      <c r="D160">
        <v>2.2000000000000002</v>
      </c>
      <c r="E160">
        <v>1.0849E-4</v>
      </c>
      <c r="F160">
        <v>8.4599999999999995E-2</v>
      </c>
      <c r="G160" t="s">
        <v>8</v>
      </c>
      <c r="J160" s="12"/>
    </row>
    <row r="161" spans="1:10" x14ac:dyDescent="0.25">
      <c r="A161" s="25" t="s">
        <v>1813</v>
      </c>
      <c r="B161" t="s">
        <v>1814</v>
      </c>
      <c r="C161" s="12" t="s">
        <v>2008</v>
      </c>
      <c r="D161">
        <v>2.2000000000000002</v>
      </c>
      <c r="E161">
        <v>7.9729699999999998E-4</v>
      </c>
      <c r="F161">
        <v>0.17899999999999999</v>
      </c>
      <c r="G161" t="s">
        <v>8</v>
      </c>
      <c r="J161" s="12"/>
    </row>
    <row r="162" spans="1:10" x14ac:dyDescent="0.25">
      <c r="A162" s="25" t="s">
        <v>1815</v>
      </c>
      <c r="B162" t="s">
        <v>1816</v>
      </c>
      <c r="C162" s="12" t="s">
        <v>2009</v>
      </c>
      <c r="D162">
        <v>2.21</v>
      </c>
      <c r="E162">
        <v>5.2378499999999996E-3</v>
      </c>
      <c r="F162">
        <v>0.32100000000000001</v>
      </c>
      <c r="G162" t="s">
        <v>8</v>
      </c>
      <c r="J162" s="12"/>
    </row>
    <row r="163" spans="1:10" x14ac:dyDescent="0.25">
      <c r="A163" s="25" t="s">
        <v>464</v>
      </c>
      <c r="B163" t="s">
        <v>465</v>
      </c>
      <c r="C163" s="12" t="s">
        <v>644</v>
      </c>
      <c r="D163">
        <v>2.21</v>
      </c>
      <c r="E163">
        <v>3.8279999999999998E-3</v>
      </c>
      <c r="F163">
        <v>0.29299999999999998</v>
      </c>
      <c r="G163" t="s">
        <v>8</v>
      </c>
      <c r="J163" s="12"/>
    </row>
    <row r="164" spans="1:10" x14ac:dyDescent="0.25">
      <c r="A164" s="25" t="s">
        <v>1817</v>
      </c>
      <c r="B164" t="s">
        <v>1818</v>
      </c>
      <c r="C164" s="12" t="s">
        <v>2010</v>
      </c>
      <c r="D164">
        <v>2.2400000000000002</v>
      </c>
      <c r="E164">
        <v>2.45546E-3</v>
      </c>
      <c r="F164">
        <v>0.253</v>
      </c>
      <c r="G164" t="s">
        <v>8</v>
      </c>
      <c r="J164" s="12"/>
    </row>
    <row r="165" spans="1:10" x14ac:dyDescent="0.25">
      <c r="A165" s="25" t="s">
        <v>1819</v>
      </c>
      <c r="B165" t="s">
        <v>1820</v>
      </c>
      <c r="C165" s="12" t="s">
        <v>2011</v>
      </c>
      <c r="D165">
        <v>2.25</v>
      </c>
      <c r="E165">
        <v>2.83089E-3</v>
      </c>
      <c r="F165">
        <v>0.26500000000000001</v>
      </c>
      <c r="G165" t="s">
        <v>8</v>
      </c>
      <c r="J165" s="12"/>
    </row>
    <row r="166" spans="1:10" x14ac:dyDescent="0.25">
      <c r="A166" s="25" t="s">
        <v>73</v>
      </c>
      <c r="B166" t="s">
        <v>187</v>
      </c>
      <c r="C166" s="12" t="s">
        <v>745</v>
      </c>
      <c r="D166">
        <v>2.27</v>
      </c>
      <c r="E166">
        <v>1.82258E-2</v>
      </c>
      <c r="F166">
        <v>0.45500000000000002</v>
      </c>
      <c r="G166" t="s">
        <v>15</v>
      </c>
      <c r="J166" s="12"/>
    </row>
    <row r="167" spans="1:10" x14ac:dyDescent="0.25">
      <c r="A167" s="25" t="s">
        <v>1821</v>
      </c>
      <c r="B167" t="s">
        <v>1822</v>
      </c>
      <c r="C167" s="12" t="s">
        <v>2012</v>
      </c>
      <c r="D167">
        <v>2.27</v>
      </c>
      <c r="E167">
        <v>2.2373599999999999E-3</v>
      </c>
      <c r="F167">
        <v>0.245</v>
      </c>
      <c r="G167" t="s">
        <v>8</v>
      </c>
      <c r="J167" s="12"/>
    </row>
    <row r="168" spans="1:10" x14ac:dyDescent="0.25">
      <c r="A168" s="25" t="s">
        <v>1823</v>
      </c>
      <c r="B168" t="s">
        <v>1824</v>
      </c>
      <c r="C168" s="12" t="s">
        <v>2013</v>
      </c>
      <c r="D168">
        <v>2.27</v>
      </c>
      <c r="E168">
        <v>1.7185900000000001E-3</v>
      </c>
      <c r="F168">
        <v>0.22700000000000001</v>
      </c>
      <c r="G168" t="s">
        <v>8</v>
      </c>
      <c r="J168" s="12"/>
    </row>
    <row r="169" spans="1:10" x14ac:dyDescent="0.25">
      <c r="A169" s="25" t="s">
        <v>127</v>
      </c>
      <c r="B169" t="s">
        <v>128</v>
      </c>
      <c r="C169" s="12" t="s">
        <v>730</v>
      </c>
      <c r="D169">
        <v>2.2799999999999998</v>
      </c>
      <c r="E169">
        <v>1.2482099999999999E-2</v>
      </c>
      <c r="F169">
        <v>0.40799999999999997</v>
      </c>
      <c r="G169" t="s">
        <v>15</v>
      </c>
      <c r="J169" s="12"/>
    </row>
    <row r="170" spans="1:10" x14ac:dyDescent="0.25">
      <c r="A170" s="25" t="s">
        <v>469</v>
      </c>
      <c r="B170" t="s">
        <v>470</v>
      </c>
      <c r="C170" s="12" t="s">
        <v>650</v>
      </c>
      <c r="D170">
        <v>2.2799999999999998</v>
      </c>
      <c r="E170" s="5">
        <v>2.0400000000000001E-5</v>
      </c>
      <c r="F170">
        <v>4.1500000000000002E-2</v>
      </c>
      <c r="G170" t="s">
        <v>8</v>
      </c>
      <c r="J170" s="12"/>
    </row>
    <row r="171" spans="1:10" x14ac:dyDescent="0.25">
      <c r="A171" s="25" t="s">
        <v>841</v>
      </c>
      <c r="B171" t="s">
        <v>842</v>
      </c>
      <c r="C171" s="12" t="s">
        <v>1052</v>
      </c>
      <c r="D171">
        <v>2.2799999999999998</v>
      </c>
      <c r="E171">
        <v>1.9883800000000001E-3</v>
      </c>
      <c r="F171">
        <v>0.23699999999999999</v>
      </c>
      <c r="G171" t="s">
        <v>8</v>
      </c>
      <c r="J171" s="12"/>
    </row>
    <row r="172" spans="1:10" x14ac:dyDescent="0.25">
      <c r="A172" s="25" t="s">
        <v>147</v>
      </c>
      <c r="B172" t="s">
        <v>148</v>
      </c>
      <c r="C172" s="12" t="s">
        <v>738</v>
      </c>
      <c r="D172">
        <v>2.29</v>
      </c>
      <c r="E172">
        <v>3.49016E-3</v>
      </c>
      <c r="F172">
        <v>0.28399999999999997</v>
      </c>
      <c r="G172" t="s">
        <v>8</v>
      </c>
      <c r="J172" s="12"/>
    </row>
    <row r="173" spans="1:10" x14ac:dyDescent="0.25">
      <c r="A173" s="25" t="s">
        <v>1825</v>
      </c>
      <c r="B173" t="s">
        <v>1826</v>
      </c>
      <c r="C173" s="12" t="s">
        <v>2014</v>
      </c>
      <c r="D173">
        <v>2.2999999999999998</v>
      </c>
      <c r="E173">
        <v>1.22358E-2</v>
      </c>
      <c r="F173">
        <v>0.40600000000000003</v>
      </c>
      <c r="G173" t="s">
        <v>15</v>
      </c>
      <c r="J173" s="12"/>
    </row>
    <row r="174" spans="1:10" x14ac:dyDescent="0.25">
      <c r="A174" s="25" t="s">
        <v>1827</v>
      </c>
      <c r="B174" t="s">
        <v>1828</v>
      </c>
      <c r="C174" s="12" t="s">
        <v>2015</v>
      </c>
      <c r="D174">
        <v>2.2999999999999998</v>
      </c>
      <c r="E174" s="5">
        <v>1.5400000000000002E-5</v>
      </c>
      <c r="F174">
        <v>3.7400000000000003E-2</v>
      </c>
      <c r="G174" t="s">
        <v>8</v>
      </c>
      <c r="J174" s="12"/>
    </row>
    <row r="175" spans="1:10" x14ac:dyDescent="0.25">
      <c r="A175" s="25" t="s">
        <v>880</v>
      </c>
      <c r="B175" t="s">
        <v>881</v>
      </c>
      <c r="C175" s="12" t="s">
        <v>1073</v>
      </c>
      <c r="D175">
        <v>2.2999999999999998</v>
      </c>
      <c r="E175">
        <v>1.51278E-2</v>
      </c>
      <c r="F175">
        <v>0.432</v>
      </c>
      <c r="G175" t="s">
        <v>15</v>
      </c>
      <c r="J175" s="12"/>
    </row>
    <row r="176" spans="1:10" x14ac:dyDescent="0.25">
      <c r="A176" s="25" t="s">
        <v>865</v>
      </c>
      <c r="B176" t="s">
        <v>866</v>
      </c>
      <c r="C176" s="12" t="s">
        <v>1065</v>
      </c>
      <c r="D176">
        <v>2.31</v>
      </c>
      <c r="E176">
        <v>1.0999800000000001E-2</v>
      </c>
      <c r="F176">
        <v>0.39300000000000002</v>
      </c>
      <c r="G176" t="s">
        <v>15</v>
      </c>
      <c r="J176" s="12"/>
    </row>
    <row r="177" spans="1:10" x14ac:dyDescent="0.25">
      <c r="A177" s="25" t="s">
        <v>1494</v>
      </c>
      <c r="B177" t="s">
        <v>1495</v>
      </c>
      <c r="C177" s="12" t="s">
        <v>1702</v>
      </c>
      <c r="D177">
        <v>2.31</v>
      </c>
      <c r="E177">
        <v>2.1899800000000001E-2</v>
      </c>
      <c r="F177">
        <v>0.47799999999999998</v>
      </c>
      <c r="G177" t="s">
        <v>15</v>
      </c>
      <c r="J177" s="12"/>
    </row>
    <row r="178" spans="1:10" x14ac:dyDescent="0.25">
      <c r="A178" s="25" t="s">
        <v>1829</v>
      </c>
      <c r="B178" t="s">
        <v>1830</v>
      </c>
      <c r="C178" s="12" t="s">
        <v>2016</v>
      </c>
      <c r="D178">
        <v>2.31</v>
      </c>
      <c r="E178" s="5">
        <v>5.31E-6</v>
      </c>
      <c r="F178">
        <v>2.3300000000000001E-2</v>
      </c>
      <c r="G178" t="s">
        <v>8</v>
      </c>
      <c r="J178" s="12"/>
    </row>
    <row r="179" spans="1:10" x14ac:dyDescent="0.25">
      <c r="A179" s="25" t="s">
        <v>59</v>
      </c>
      <c r="B179" t="s">
        <v>1831</v>
      </c>
      <c r="C179" s="12" t="s">
        <v>2017</v>
      </c>
      <c r="D179">
        <v>2.31</v>
      </c>
      <c r="E179">
        <v>3.7687499999999999E-4</v>
      </c>
      <c r="F179">
        <v>0.13900000000000001</v>
      </c>
      <c r="G179" t="s">
        <v>8</v>
      </c>
      <c r="J179" s="12"/>
    </row>
    <row r="180" spans="1:10" x14ac:dyDescent="0.25">
      <c r="A180" s="25" t="s">
        <v>1832</v>
      </c>
      <c r="B180" t="s">
        <v>1833</v>
      </c>
      <c r="C180" s="12" t="s">
        <v>2018</v>
      </c>
      <c r="D180">
        <v>2.3199999999999998</v>
      </c>
      <c r="E180">
        <v>2.4252399999999999E-3</v>
      </c>
      <c r="F180">
        <v>0.252</v>
      </c>
      <c r="G180" t="s">
        <v>8</v>
      </c>
      <c r="J180" s="12"/>
    </row>
    <row r="181" spans="1:10" x14ac:dyDescent="0.25">
      <c r="A181" s="25" t="s">
        <v>409</v>
      </c>
      <c r="B181" t="s">
        <v>410</v>
      </c>
      <c r="C181" s="12" t="s">
        <v>611</v>
      </c>
      <c r="D181">
        <v>2.34</v>
      </c>
      <c r="E181" s="5">
        <v>3.99E-8</v>
      </c>
      <c r="F181">
        <v>1.24E-3</v>
      </c>
      <c r="G181" t="s">
        <v>8</v>
      </c>
      <c r="J181" s="12"/>
    </row>
    <row r="182" spans="1:10" x14ac:dyDescent="0.25">
      <c r="A182" s="25" t="s">
        <v>810</v>
      </c>
      <c r="B182" t="s">
        <v>811</v>
      </c>
      <c r="C182" s="12" t="s">
        <v>1035</v>
      </c>
      <c r="D182">
        <v>2.34</v>
      </c>
      <c r="E182" s="5">
        <v>5.2599999999999998E-5</v>
      </c>
      <c r="F182">
        <v>6.2899999999999998E-2</v>
      </c>
      <c r="G182" t="s">
        <v>8</v>
      </c>
      <c r="J182" s="12"/>
    </row>
    <row r="183" spans="1:10" x14ac:dyDescent="0.25">
      <c r="A183" s="25" t="s">
        <v>1834</v>
      </c>
      <c r="B183" t="s">
        <v>1835</v>
      </c>
      <c r="C183" s="12" t="s">
        <v>2019</v>
      </c>
      <c r="D183">
        <v>2.34</v>
      </c>
      <c r="E183">
        <v>2.0109500000000001E-3</v>
      </c>
      <c r="F183">
        <v>0.23799999999999999</v>
      </c>
      <c r="G183" t="s">
        <v>8</v>
      </c>
      <c r="J183" s="12"/>
    </row>
    <row r="184" spans="1:10" x14ac:dyDescent="0.25">
      <c r="A184" s="25" t="s">
        <v>445</v>
      </c>
      <c r="B184" t="s">
        <v>1836</v>
      </c>
      <c r="C184" s="12" t="s">
        <v>2020</v>
      </c>
      <c r="D184">
        <v>2.34</v>
      </c>
      <c r="E184">
        <v>3.9268000000000003E-3</v>
      </c>
      <c r="F184">
        <v>0.29499999999999998</v>
      </c>
      <c r="G184" t="s">
        <v>8</v>
      </c>
      <c r="J184" s="12"/>
    </row>
    <row r="185" spans="1:10" x14ac:dyDescent="0.25">
      <c r="A185" s="25" t="s">
        <v>1837</v>
      </c>
      <c r="B185" t="s">
        <v>1838</v>
      </c>
      <c r="C185" s="12" t="s">
        <v>2021</v>
      </c>
      <c r="D185">
        <v>2.35</v>
      </c>
      <c r="E185">
        <v>3.9176799999999998E-3</v>
      </c>
      <c r="F185">
        <v>0.29499999999999998</v>
      </c>
      <c r="G185" t="s">
        <v>8</v>
      </c>
      <c r="J185" s="12"/>
    </row>
    <row r="186" spans="1:10" x14ac:dyDescent="0.25">
      <c r="A186" s="25" t="s">
        <v>75</v>
      </c>
      <c r="B186" t="s">
        <v>76</v>
      </c>
      <c r="C186" s="12" t="s">
        <v>713</v>
      </c>
      <c r="D186">
        <v>2.36</v>
      </c>
      <c r="E186">
        <v>2.7783700000000001E-2</v>
      </c>
      <c r="F186">
        <v>0.50700000000000001</v>
      </c>
      <c r="G186" t="s">
        <v>15</v>
      </c>
      <c r="J186" s="12"/>
    </row>
    <row r="187" spans="1:10" x14ac:dyDescent="0.25">
      <c r="A187" s="25" t="s">
        <v>1466</v>
      </c>
      <c r="B187" t="s">
        <v>1467</v>
      </c>
      <c r="C187" s="12" t="s">
        <v>1687</v>
      </c>
      <c r="D187">
        <v>2.36</v>
      </c>
      <c r="E187">
        <v>9.6057399999999998E-3</v>
      </c>
      <c r="F187">
        <v>0.378</v>
      </c>
      <c r="G187" t="s">
        <v>8</v>
      </c>
      <c r="J187" s="12"/>
    </row>
    <row r="188" spans="1:10" x14ac:dyDescent="0.25">
      <c r="A188" s="25" t="s">
        <v>1839</v>
      </c>
      <c r="B188" t="s">
        <v>1840</v>
      </c>
      <c r="C188" s="12" t="s">
        <v>2022</v>
      </c>
      <c r="D188">
        <v>2.37</v>
      </c>
      <c r="E188">
        <v>6.7480999999999999E-3</v>
      </c>
      <c r="F188">
        <v>0.34499999999999997</v>
      </c>
      <c r="G188" t="s">
        <v>8</v>
      </c>
      <c r="J188" s="12"/>
    </row>
    <row r="189" spans="1:10" x14ac:dyDescent="0.25">
      <c r="A189" s="25" t="s">
        <v>1435</v>
      </c>
      <c r="B189" t="s">
        <v>1436</v>
      </c>
      <c r="C189" s="12" t="s">
        <v>1671</v>
      </c>
      <c r="D189">
        <v>2.37</v>
      </c>
      <c r="E189">
        <v>5.36529E-3</v>
      </c>
      <c r="F189">
        <v>0.32300000000000001</v>
      </c>
      <c r="G189" t="s">
        <v>8</v>
      </c>
      <c r="J189" s="12"/>
    </row>
    <row r="190" spans="1:10" x14ac:dyDescent="0.25">
      <c r="A190" s="25" t="s">
        <v>964</v>
      </c>
      <c r="B190" t="s">
        <v>965</v>
      </c>
      <c r="C190" s="12" t="s">
        <v>1121</v>
      </c>
      <c r="D190">
        <v>2.38</v>
      </c>
      <c r="E190">
        <v>1.44024E-3</v>
      </c>
      <c r="F190">
        <v>0.215</v>
      </c>
      <c r="G190" t="s">
        <v>8</v>
      </c>
      <c r="J190" s="12"/>
    </row>
    <row r="191" spans="1:10" x14ac:dyDescent="0.25">
      <c r="A191" s="25" t="s">
        <v>916</v>
      </c>
      <c r="B191" t="s">
        <v>917</v>
      </c>
      <c r="C191" s="12" t="s">
        <v>1093</v>
      </c>
      <c r="D191">
        <v>2.38</v>
      </c>
      <c r="E191">
        <v>8.3041899999999995E-3</v>
      </c>
      <c r="F191">
        <v>0.36399999999999999</v>
      </c>
      <c r="G191" t="s">
        <v>8</v>
      </c>
      <c r="J191" s="12"/>
    </row>
    <row r="192" spans="1:10" x14ac:dyDescent="0.25">
      <c r="A192" s="25" t="s">
        <v>1841</v>
      </c>
      <c r="B192" t="s">
        <v>1842</v>
      </c>
      <c r="C192" s="12" t="s">
        <v>2023</v>
      </c>
      <c r="D192">
        <v>2.38</v>
      </c>
      <c r="E192">
        <v>9.9443899999999996E-4</v>
      </c>
      <c r="F192">
        <v>0.192</v>
      </c>
      <c r="G192" t="s">
        <v>8</v>
      </c>
      <c r="J192" s="12"/>
    </row>
    <row r="193" spans="1:10" x14ac:dyDescent="0.25">
      <c r="A193" s="25" t="s">
        <v>1843</v>
      </c>
      <c r="B193" t="s">
        <v>1844</v>
      </c>
      <c r="C193" s="12" t="s">
        <v>2024</v>
      </c>
      <c r="D193">
        <v>2.38</v>
      </c>
      <c r="E193">
        <v>8.8537999999999996E-4</v>
      </c>
      <c r="F193">
        <v>0.185</v>
      </c>
      <c r="G193" t="s">
        <v>8</v>
      </c>
      <c r="J193" s="12"/>
    </row>
    <row r="194" spans="1:10" x14ac:dyDescent="0.25">
      <c r="A194" s="25" t="s">
        <v>471</v>
      </c>
      <c r="B194" t="s">
        <v>472</v>
      </c>
      <c r="C194" s="12" t="s">
        <v>652</v>
      </c>
      <c r="D194">
        <v>2.39</v>
      </c>
      <c r="E194" s="5">
        <v>9.5199999999999997E-5</v>
      </c>
      <c r="F194">
        <v>8.0399999999999999E-2</v>
      </c>
      <c r="G194" t="s">
        <v>8</v>
      </c>
      <c r="J194" s="12"/>
    </row>
    <row r="195" spans="1:10" x14ac:dyDescent="0.25">
      <c r="A195" s="25" t="s">
        <v>1358</v>
      </c>
      <c r="B195" t="s">
        <v>1359</v>
      </c>
      <c r="C195" s="12" t="s">
        <v>1630</v>
      </c>
      <c r="D195">
        <v>2.39</v>
      </c>
      <c r="E195">
        <v>1.1778800000000001E-3</v>
      </c>
      <c r="F195">
        <v>0.20200000000000001</v>
      </c>
      <c r="G195" t="s">
        <v>8</v>
      </c>
      <c r="J195" s="12"/>
    </row>
    <row r="196" spans="1:10" x14ac:dyDescent="0.25">
      <c r="A196" s="25" t="s">
        <v>813</v>
      </c>
      <c r="B196" t="s">
        <v>814</v>
      </c>
      <c r="C196" s="12" t="s">
        <v>1037</v>
      </c>
      <c r="D196">
        <v>2.41</v>
      </c>
      <c r="E196">
        <v>2.1577699999999998E-3</v>
      </c>
      <c r="F196">
        <v>0.24299999999999999</v>
      </c>
      <c r="G196" t="s">
        <v>8</v>
      </c>
      <c r="J196" s="12"/>
    </row>
    <row r="197" spans="1:10" x14ac:dyDescent="0.25">
      <c r="A197" s="25" t="s">
        <v>517</v>
      </c>
      <c r="B197" t="s">
        <v>518</v>
      </c>
      <c r="C197" s="12" t="s">
        <v>690</v>
      </c>
      <c r="D197">
        <v>2.41</v>
      </c>
      <c r="E197">
        <v>9.51577E-4</v>
      </c>
      <c r="F197">
        <v>0.189</v>
      </c>
      <c r="G197" t="s">
        <v>8</v>
      </c>
      <c r="J197" s="12"/>
    </row>
    <row r="198" spans="1:10" x14ac:dyDescent="0.25">
      <c r="A198" s="25" t="s">
        <v>69</v>
      </c>
      <c r="B198" t="s">
        <v>1500</v>
      </c>
      <c r="C198" s="12" t="s">
        <v>1705</v>
      </c>
      <c r="D198">
        <v>2.4300000000000002</v>
      </c>
      <c r="E198">
        <v>2.5224099999999999E-2</v>
      </c>
      <c r="F198">
        <v>0.495</v>
      </c>
      <c r="G198" t="s">
        <v>15</v>
      </c>
      <c r="J198" s="12"/>
    </row>
    <row r="199" spans="1:10" x14ac:dyDescent="0.25">
      <c r="A199" s="25" t="s">
        <v>1845</v>
      </c>
      <c r="B199" t="s">
        <v>1846</v>
      </c>
      <c r="C199" s="12" t="s">
        <v>2025</v>
      </c>
      <c r="D199">
        <v>2.44</v>
      </c>
      <c r="E199">
        <v>7.0564800000000002E-4</v>
      </c>
      <c r="F199">
        <v>0.17299999999999999</v>
      </c>
      <c r="G199" t="s">
        <v>8</v>
      </c>
      <c r="J199" s="12"/>
    </row>
    <row r="200" spans="1:10" x14ac:dyDescent="0.25">
      <c r="A200" s="25" t="s">
        <v>73</v>
      </c>
      <c r="B200" t="s">
        <v>935</v>
      </c>
      <c r="C200" s="12" t="s">
        <v>1103</v>
      </c>
      <c r="D200">
        <v>2.4500000000000002</v>
      </c>
      <c r="E200">
        <v>1.1433999999999999E-3</v>
      </c>
      <c r="F200">
        <v>0.2</v>
      </c>
      <c r="G200" t="s">
        <v>8</v>
      </c>
      <c r="J200" s="12"/>
    </row>
    <row r="201" spans="1:10" x14ac:dyDescent="0.25">
      <c r="A201" s="25" t="s">
        <v>165</v>
      </c>
      <c r="B201" t="s">
        <v>166</v>
      </c>
      <c r="C201" s="12" t="s">
        <v>681</v>
      </c>
      <c r="D201">
        <v>2.4500000000000002</v>
      </c>
      <c r="E201" s="5">
        <v>3.8899999999999997E-5</v>
      </c>
      <c r="F201">
        <v>5.5E-2</v>
      </c>
      <c r="G201" t="s">
        <v>8</v>
      </c>
      <c r="J201" s="12"/>
    </row>
    <row r="202" spans="1:10" x14ac:dyDescent="0.25">
      <c r="A202" s="25" t="s">
        <v>1420</v>
      </c>
      <c r="B202" t="s">
        <v>1847</v>
      </c>
      <c r="C202" s="12" t="s">
        <v>2026</v>
      </c>
      <c r="D202">
        <v>2.46</v>
      </c>
      <c r="E202">
        <v>4.8091599999999998E-3</v>
      </c>
      <c r="F202">
        <v>0.313</v>
      </c>
      <c r="G202" t="s">
        <v>8</v>
      </c>
      <c r="J202" s="12"/>
    </row>
    <row r="203" spans="1:10" x14ac:dyDescent="0.25">
      <c r="A203" s="25" t="s">
        <v>1848</v>
      </c>
      <c r="B203" t="s">
        <v>1849</v>
      </c>
      <c r="C203" s="12" t="s">
        <v>2027</v>
      </c>
      <c r="D203">
        <v>2.4700000000000002</v>
      </c>
      <c r="E203">
        <v>1.2496499999999999E-4</v>
      </c>
      <c r="F203">
        <v>8.9300000000000004E-2</v>
      </c>
      <c r="G203" t="s">
        <v>8</v>
      </c>
      <c r="J203" s="12"/>
    </row>
    <row r="204" spans="1:10" x14ac:dyDescent="0.25">
      <c r="A204" s="25" t="s">
        <v>89</v>
      </c>
      <c r="B204" t="s">
        <v>1850</v>
      </c>
      <c r="C204" s="12" t="s">
        <v>2028</v>
      </c>
      <c r="D204">
        <v>2.4700000000000002</v>
      </c>
      <c r="E204">
        <v>0.180809</v>
      </c>
      <c r="F204">
        <v>0.72199999999999998</v>
      </c>
      <c r="G204" t="s">
        <v>15</v>
      </c>
      <c r="J204" s="12"/>
    </row>
    <row r="205" spans="1:10" x14ac:dyDescent="0.25">
      <c r="A205" s="25" t="s">
        <v>1852</v>
      </c>
      <c r="B205" t="s">
        <v>1853</v>
      </c>
      <c r="C205" s="12" t="s">
        <v>2030</v>
      </c>
      <c r="D205">
        <v>2.48</v>
      </c>
      <c r="E205" s="5">
        <v>7.1300000000000003E-6</v>
      </c>
      <c r="F205">
        <v>2.6800000000000001E-2</v>
      </c>
      <c r="G205" t="s">
        <v>8</v>
      </c>
      <c r="J205" s="12"/>
    </row>
    <row r="206" spans="1:10" x14ac:dyDescent="0.25">
      <c r="A206" s="25" t="s">
        <v>777</v>
      </c>
      <c r="B206" t="s">
        <v>778</v>
      </c>
      <c r="C206" s="12" t="s">
        <v>1018</v>
      </c>
      <c r="D206">
        <v>2.4900000000000002</v>
      </c>
      <c r="E206" s="5">
        <v>1.39E-6</v>
      </c>
      <c r="F206">
        <v>1.12E-2</v>
      </c>
      <c r="G206" t="s">
        <v>8</v>
      </c>
      <c r="J206" s="12"/>
    </row>
    <row r="207" spans="1:10" x14ac:dyDescent="0.25">
      <c r="A207" s="25" t="s">
        <v>1854</v>
      </c>
      <c r="B207" t="s">
        <v>1855</v>
      </c>
      <c r="C207" s="12" t="s">
        <v>2031</v>
      </c>
      <c r="D207">
        <v>2.5</v>
      </c>
      <c r="E207">
        <v>1.87148E-3</v>
      </c>
      <c r="F207">
        <v>0.23300000000000001</v>
      </c>
      <c r="G207" t="s">
        <v>8</v>
      </c>
      <c r="J207" s="12"/>
    </row>
    <row r="208" spans="1:10" x14ac:dyDescent="0.25">
      <c r="A208" s="25" t="s">
        <v>927</v>
      </c>
      <c r="B208" t="s">
        <v>928</v>
      </c>
      <c r="C208" s="12" t="s">
        <v>1099</v>
      </c>
      <c r="D208">
        <v>2.5</v>
      </c>
      <c r="E208" s="5">
        <v>9.9599999999999995E-6</v>
      </c>
      <c r="F208">
        <v>3.1300000000000001E-2</v>
      </c>
      <c r="G208" t="s">
        <v>8</v>
      </c>
      <c r="J208" s="12"/>
    </row>
    <row r="209" spans="1:10" x14ac:dyDescent="0.25">
      <c r="A209" s="25" t="s">
        <v>1360</v>
      </c>
      <c r="B209" t="s">
        <v>1361</v>
      </c>
      <c r="C209" s="12" t="s">
        <v>1631</v>
      </c>
      <c r="D209">
        <v>2.52</v>
      </c>
      <c r="E209" s="5">
        <v>2.7400000000000001E-8</v>
      </c>
      <c r="F209">
        <v>9.77E-4</v>
      </c>
      <c r="G209" t="s">
        <v>8</v>
      </c>
      <c r="J209" s="12"/>
    </row>
    <row r="210" spans="1:10" x14ac:dyDescent="0.25">
      <c r="A210" s="25" t="s">
        <v>1856</v>
      </c>
      <c r="B210" t="s">
        <v>1857</v>
      </c>
      <c r="C210" s="12" t="s">
        <v>2032</v>
      </c>
      <c r="D210">
        <v>2.5299999999999998</v>
      </c>
      <c r="E210" s="5">
        <v>7.3399999999999995E-5</v>
      </c>
      <c r="F210">
        <v>7.22E-2</v>
      </c>
      <c r="G210" t="s">
        <v>8</v>
      </c>
      <c r="J210" s="12"/>
    </row>
    <row r="211" spans="1:10" x14ac:dyDescent="0.25">
      <c r="A211" s="25" t="s">
        <v>1858</v>
      </c>
      <c r="B211" t="s">
        <v>1859</v>
      </c>
      <c r="C211" s="12" t="s">
        <v>2033</v>
      </c>
      <c r="D211">
        <v>2.54</v>
      </c>
      <c r="E211">
        <v>2.2978399999999999E-4</v>
      </c>
      <c r="F211">
        <v>0.115</v>
      </c>
      <c r="G211" t="s">
        <v>8</v>
      </c>
      <c r="J211" s="12"/>
    </row>
    <row r="212" spans="1:10" x14ac:dyDescent="0.25">
      <c r="A212" s="25" t="s">
        <v>99</v>
      </c>
      <c r="B212" t="s">
        <v>100</v>
      </c>
      <c r="C212" s="12" t="s">
        <v>719</v>
      </c>
      <c r="D212">
        <v>2.5499999999999998</v>
      </c>
      <c r="E212">
        <v>1.23664E-4</v>
      </c>
      <c r="F212">
        <v>8.8999999999999996E-2</v>
      </c>
      <c r="G212" t="s">
        <v>8</v>
      </c>
      <c r="J212" s="12"/>
    </row>
    <row r="213" spans="1:10" x14ac:dyDescent="0.25">
      <c r="A213" s="25" t="s">
        <v>1860</v>
      </c>
      <c r="B213" t="s">
        <v>1861</v>
      </c>
      <c r="C213" s="12" t="s">
        <v>2034</v>
      </c>
      <c r="D213">
        <v>2.56</v>
      </c>
      <c r="E213">
        <v>1.28796E-4</v>
      </c>
      <c r="F213">
        <v>9.0399999999999994E-2</v>
      </c>
      <c r="G213" t="s">
        <v>8</v>
      </c>
      <c r="J213" s="12"/>
    </row>
    <row r="214" spans="1:10" x14ac:dyDescent="0.25">
      <c r="A214" s="25" t="s">
        <v>1862</v>
      </c>
      <c r="B214" t="s">
        <v>1863</v>
      </c>
      <c r="C214" s="12" t="s">
        <v>2035</v>
      </c>
      <c r="D214">
        <v>2.57</v>
      </c>
      <c r="E214">
        <v>1.23741E-3</v>
      </c>
      <c r="F214">
        <v>0.20499999999999999</v>
      </c>
      <c r="G214" t="s">
        <v>8</v>
      </c>
      <c r="J214" s="12"/>
    </row>
    <row r="215" spans="1:10" x14ac:dyDescent="0.25">
      <c r="A215" s="25" t="s">
        <v>1377</v>
      </c>
      <c r="B215" t="s">
        <v>1378</v>
      </c>
      <c r="C215" s="12" t="s">
        <v>1640</v>
      </c>
      <c r="D215">
        <v>2.57</v>
      </c>
      <c r="E215">
        <v>1.0133400000000001E-2</v>
      </c>
      <c r="F215">
        <v>0.38300000000000001</v>
      </c>
      <c r="G215" t="s">
        <v>15</v>
      </c>
      <c r="J215" s="12"/>
    </row>
    <row r="216" spans="1:10" x14ac:dyDescent="0.25">
      <c r="A216" s="25" t="s">
        <v>1864</v>
      </c>
      <c r="B216" t="s">
        <v>1865</v>
      </c>
      <c r="C216" s="12" t="s">
        <v>2036</v>
      </c>
      <c r="D216">
        <v>2.58</v>
      </c>
      <c r="E216" s="5">
        <v>8.7899999999999997E-7</v>
      </c>
      <c r="F216">
        <v>8.4899999999999993E-3</v>
      </c>
      <c r="G216" t="s">
        <v>8</v>
      </c>
      <c r="J216" s="12"/>
    </row>
    <row r="217" spans="1:10" x14ac:dyDescent="0.25">
      <c r="A217" s="25" t="s">
        <v>1866</v>
      </c>
      <c r="B217" t="s">
        <v>1867</v>
      </c>
      <c r="C217" s="12" t="s">
        <v>2037</v>
      </c>
      <c r="D217">
        <v>2.59</v>
      </c>
      <c r="E217" s="5">
        <v>5.0599999999999997E-5</v>
      </c>
      <c r="F217">
        <v>6.1899999999999997E-2</v>
      </c>
      <c r="G217" t="s">
        <v>8</v>
      </c>
      <c r="J217" s="12"/>
    </row>
    <row r="218" spans="1:10" x14ac:dyDescent="0.25">
      <c r="A218" s="25" t="s">
        <v>966</v>
      </c>
      <c r="B218" t="s">
        <v>967</v>
      </c>
      <c r="C218" s="12" t="s">
        <v>1122</v>
      </c>
      <c r="D218">
        <v>2.6</v>
      </c>
      <c r="E218">
        <v>6.1745400000000001E-3</v>
      </c>
      <c r="F218">
        <v>0.33600000000000002</v>
      </c>
      <c r="G218" t="s">
        <v>8</v>
      </c>
      <c r="J218" s="12"/>
    </row>
    <row r="219" spans="1:10" x14ac:dyDescent="0.25">
      <c r="A219" s="25" t="s">
        <v>939</v>
      </c>
      <c r="B219" t="s">
        <v>940</v>
      </c>
      <c r="C219" s="12" t="s">
        <v>1106</v>
      </c>
      <c r="D219">
        <v>2.6</v>
      </c>
      <c r="E219" s="5">
        <v>1.7399999999999999E-5</v>
      </c>
      <c r="F219">
        <v>3.9199999999999999E-2</v>
      </c>
      <c r="G219" t="s">
        <v>8</v>
      </c>
      <c r="J219" s="12"/>
    </row>
    <row r="220" spans="1:10" x14ac:dyDescent="0.25">
      <c r="A220" s="25" t="s">
        <v>1868</v>
      </c>
      <c r="B220" t="s">
        <v>1869</v>
      </c>
      <c r="C220" s="12" t="s">
        <v>2038</v>
      </c>
      <c r="D220">
        <v>2.6</v>
      </c>
      <c r="E220">
        <v>8.2515400000000004E-4</v>
      </c>
      <c r="F220">
        <v>0.18099999999999999</v>
      </c>
      <c r="G220" t="s">
        <v>8</v>
      </c>
      <c r="J220" s="12"/>
    </row>
    <row r="221" spans="1:10" x14ac:dyDescent="0.25">
      <c r="A221" s="25" t="s">
        <v>1870</v>
      </c>
      <c r="B221" t="s">
        <v>1871</v>
      </c>
      <c r="C221" s="12" t="s">
        <v>2039</v>
      </c>
      <c r="D221">
        <v>2.6</v>
      </c>
      <c r="E221">
        <v>6.6695800000000005E-4</v>
      </c>
      <c r="F221">
        <v>0.16900000000000001</v>
      </c>
      <c r="G221" t="s">
        <v>8</v>
      </c>
      <c r="J221" s="12"/>
    </row>
    <row r="222" spans="1:10" x14ac:dyDescent="0.25">
      <c r="A222" s="25" t="s">
        <v>46</v>
      </c>
      <c r="B222" t="s">
        <v>1872</v>
      </c>
      <c r="C222" s="12" t="s">
        <v>2040</v>
      </c>
      <c r="D222">
        <v>2.6</v>
      </c>
      <c r="E222">
        <v>1.38459E-3</v>
      </c>
      <c r="F222">
        <v>0.21299999999999999</v>
      </c>
      <c r="G222" t="s">
        <v>8</v>
      </c>
      <c r="J222" s="12"/>
    </row>
    <row r="223" spans="1:10" x14ac:dyDescent="0.25">
      <c r="A223" s="25" t="s">
        <v>1470</v>
      </c>
      <c r="B223" t="s">
        <v>1471</v>
      </c>
      <c r="C223" s="12" t="s">
        <v>1689</v>
      </c>
      <c r="D223">
        <v>2.61</v>
      </c>
      <c r="E223" s="5">
        <v>2.43E-6</v>
      </c>
      <c r="F223">
        <v>1.5299999999999999E-2</v>
      </c>
      <c r="G223" t="s">
        <v>8</v>
      </c>
      <c r="J223" s="12"/>
    </row>
    <row r="224" spans="1:10" x14ac:dyDescent="0.25">
      <c r="A224" s="25" t="s">
        <v>1873</v>
      </c>
      <c r="B224" t="s">
        <v>1874</v>
      </c>
      <c r="C224" s="12" t="s">
        <v>2041</v>
      </c>
      <c r="D224">
        <v>2.61</v>
      </c>
      <c r="E224">
        <v>1.0786599999999999E-3</v>
      </c>
      <c r="F224">
        <v>0.19700000000000001</v>
      </c>
      <c r="G224" t="s">
        <v>8</v>
      </c>
      <c r="J224" s="12"/>
    </row>
    <row r="225" spans="1:10" x14ac:dyDescent="0.25">
      <c r="A225" s="25" t="s">
        <v>46</v>
      </c>
      <c r="B225" t="s">
        <v>1875</v>
      </c>
      <c r="C225" s="12" t="s">
        <v>2042</v>
      </c>
      <c r="D225">
        <v>2.61</v>
      </c>
      <c r="E225" s="5">
        <v>1.56E-5</v>
      </c>
      <c r="F225">
        <v>3.7600000000000001E-2</v>
      </c>
      <c r="G225" t="s">
        <v>8</v>
      </c>
      <c r="J225" s="12"/>
    </row>
    <row r="226" spans="1:10" x14ac:dyDescent="0.25">
      <c r="A226" s="25" t="s">
        <v>1219</v>
      </c>
      <c r="B226" t="s">
        <v>1876</v>
      </c>
      <c r="C226" s="12" t="s">
        <v>2043</v>
      </c>
      <c r="D226">
        <v>2.61</v>
      </c>
      <c r="E226">
        <v>5.1853699999999999E-3</v>
      </c>
      <c r="F226">
        <v>0.32</v>
      </c>
      <c r="G226" t="s">
        <v>8</v>
      </c>
      <c r="J226" s="12"/>
    </row>
    <row r="227" spans="1:10" x14ac:dyDescent="0.25">
      <c r="A227" s="25" t="s">
        <v>1877</v>
      </c>
      <c r="B227" t="s">
        <v>1878</v>
      </c>
      <c r="C227" s="12" t="s">
        <v>2044</v>
      </c>
      <c r="D227">
        <v>2.61</v>
      </c>
      <c r="E227" s="5">
        <v>4.9499999999999997E-5</v>
      </c>
      <c r="F227">
        <v>6.13E-2</v>
      </c>
      <c r="G227" t="s">
        <v>8</v>
      </c>
      <c r="J227" s="12"/>
    </row>
    <row r="228" spans="1:10" x14ac:dyDescent="0.25">
      <c r="A228" s="25" t="s">
        <v>1879</v>
      </c>
      <c r="B228" t="s">
        <v>1880</v>
      </c>
      <c r="C228" s="12" t="s">
        <v>2045</v>
      </c>
      <c r="D228">
        <v>2.62</v>
      </c>
      <c r="E228">
        <v>9.3038500000000004E-4</v>
      </c>
      <c r="F228">
        <v>0.188</v>
      </c>
      <c r="G228" t="s">
        <v>8</v>
      </c>
      <c r="J228" s="12"/>
    </row>
    <row r="229" spans="1:10" x14ac:dyDescent="0.25">
      <c r="A229" s="25" t="s">
        <v>32</v>
      </c>
      <c r="B229" t="s">
        <v>213</v>
      </c>
      <c r="C229" s="12" t="s">
        <v>249</v>
      </c>
      <c r="D229">
        <v>2.63</v>
      </c>
      <c r="E229" s="5">
        <v>3.6000000000000001E-5</v>
      </c>
      <c r="F229">
        <v>5.3100000000000001E-2</v>
      </c>
      <c r="G229" t="s">
        <v>8</v>
      </c>
      <c r="J229" s="12"/>
    </row>
    <row r="230" spans="1:10" x14ac:dyDescent="0.25">
      <c r="A230" s="25" t="s">
        <v>1881</v>
      </c>
      <c r="B230" t="s">
        <v>1882</v>
      </c>
      <c r="C230" s="12" t="s">
        <v>2046</v>
      </c>
      <c r="D230">
        <v>2.63</v>
      </c>
      <c r="E230" s="5">
        <v>6.0399999999999998E-9</v>
      </c>
      <c r="F230">
        <v>3.0299999999999999E-4</v>
      </c>
      <c r="G230" t="s">
        <v>8</v>
      </c>
      <c r="J230" s="12"/>
    </row>
    <row r="231" spans="1:10" x14ac:dyDescent="0.25">
      <c r="A231" s="25" t="s">
        <v>499</v>
      </c>
      <c r="B231" t="s">
        <v>500</v>
      </c>
      <c r="C231" s="12" t="s">
        <v>676</v>
      </c>
      <c r="D231">
        <v>2.65</v>
      </c>
      <c r="E231">
        <v>4.5901399999999999E-4</v>
      </c>
      <c r="F231">
        <v>0.14899999999999999</v>
      </c>
      <c r="G231" t="s">
        <v>8</v>
      </c>
      <c r="J231" s="12"/>
    </row>
    <row r="232" spans="1:10" x14ac:dyDescent="0.25">
      <c r="A232" s="25" t="s">
        <v>382</v>
      </c>
      <c r="B232" t="s">
        <v>383</v>
      </c>
      <c r="C232" s="12" t="s">
        <v>596</v>
      </c>
      <c r="D232">
        <v>2.66</v>
      </c>
      <c r="E232">
        <v>8.4033899999999995E-4</v>
      </c>
      <c r="F232">
        <v>0.182</v>
      </c>
      <c r="G232" t="s">
        <v>8</v>
      </c>
      <c r="J232" s="12"/>
    </row>
    <row r="233" spans="1:10" x14ac:dyDescent="0.25">
      <c r="A233" s="25" t="s">
        <v>924</v>
      </c>
      <c r="B233" t="s">
        <v>925</v>
      </c>
      <c r="C233" s="12" t="s">
        <v>1097</v>
      </c>
      <c r="D233">
        <v>2.67</v>
      </c>
      <c r="E233">
        <v>1.5673299999999999E-4</v>
      </c>
      <c r="F233">
        <v>9.8400000000000001E-2</v>
      </c>
      <c r="G233" t="s">
        <v>8</v>
      </c>
      <c r="J233" s="12"/>
    </row>
    <row r="234" spans="1:10" x14ac:dyDescent="0.25">
      <c r="A234" s="25" t="s">
        <v>878</v>
      </c>
      <c r="B234" t="s">
        <v>879</v>
      </c>
      <c r="C234" s="12" t="s">
        <v>1072</v>
      </c>
      <c r="D234">
        <v>2.68</v>
      </c>
      <c r="E234" s="5">
        <v>6.3499999999999999E-5</v>
      </c>
      <c r="F234">
        <v>6.8099999999999994E-2</v>
      </c>
      <c r="G234" t="s">
        <v>8</v>
      </c>
      <c r="J234" s="12"/>
    </row>
    <row r="235" spans="1:10" x14ac:dyDescent="0.25">
      <c r="A235" s="25" t="s">
        <v>1883</v>
      </c>
      <c r="B235" t="s">
        <v>1884</v>
      </c>
      <c r="C235" s="12" t="s">
        <v>2047</v>
      </c>
      <c r="D235">
        <v>2.69</v>
      </c>
      <c r="E235" s="5">
        <v>9.7699999999999992E-7</v>
      </c>
      <c r="F235">
        <v>9.0699999999999999E-3</v>
      </c>
      <c r="G235" t="s">
        <v>8</v>
      </c>
      <c r="J235" s="12"/>
    </row>
    <row r="236" spans="1:10" x14ac:dyDescent="0.25">
      <c r="A236" s="25" t="s">
        <v>846</v>
      </c>
      <c r="B236" t="s">
        <v>847</v>
      </c>
      <c r="C236" s="12" t="s">
        <v>1055</v>
      </c>
      <c r="D236">
        <v>2.69</v>
      </c>
      <c r="E236" s="5">
        <v>3.0100000000000001E-7</v>
      </c>
      <c r="F236">
        <v>4.6699999999999997E-3</v>
      </c>
      <c r="G236" t="s">
        <v>8</v>
      </c>
      <c r="J236" s="12"/>
    </row>
    <row r="237" spans="1:10" x14ac:dyDescent="0.25">
      <c r="A237" s="25" t="s">
        <v>57</v>
      </c>
      <c r="B237" t="s">
        <v>58</v>
      </c>
      <c r="C237" s="12" t="s">
        <v>562</v>
      </c>
      <c r="D237">
        <v>2.69</v>
      </c>
      <c r="E237">
        <v>8.3842499999999996E-4</v>
      </c>
      <c r="F237">
        <v>0.182</v>
      </c>
      <c r="G237" t="s">
        <v>8</v>
      </c>
      <c r="J237" s="12"/>
    </row>
    <row r="238" spans="1:10" x14ac:dyDescent="0.25">
      <c r="A238" s="25" t="s">
        <v>313</v>
      </c>
      <c r="B238" t="s">
        <v>371</v>
      </c>
      <c r="C238" s="12" t="s">
        <v>588</v>
      </c>
      <c r="D238">
        <v>2.7</v>
      </c>
      <c r="E238" s="5">
        <v>3.1599999999999998E-6</v>
      </c>
      <c r="F238">
        <v>1.78E-2</v>
      </c>
      <c r="G238" t="s">
        <v>8</v>
      </c>
      <c r="J238" s="12"/>
    </row>
    <row r="239" spans="1:10" x14ac:dyDescent="0.25">
      <c r="A239" s="25" t="s">
        <v>330</v>
      </c>
      <c r="B239" t="s">
        <v>331</v>
      </c>
      <c r="C239" s="12" t="s">
        <v>566</v>
      </c>
      <c r="D239">
        <v>2.72</v>
      </c>
      <c r="E239">
        <v>5.4019199999999999E-4</v>
      </c>
      <c r="F239">
        <v>0.158</v>
      </c>
      <c r="G239" t="s">
        <v>8</v>
      </c>
      <c r="J239" s="12"/>
    </row>
    <row r="240" spans="1:10" x14ac:dyDescent="0.25">
      <c r="A240" s="25" t="s">
        <v>477</v>
      </c>
      <c r="B240" t="s">
        <v>478</v>
      </c>
      <c r="C240" s="12" t="s">
        <v>656</v>
      </c>
      <c r="D240">
        <v>2.72</v>
      </c>
      <c r="E240">
        <v>3.2025399999999998E-3</v>
      </c>
      <c r="F240">
        <v>0.27600000000000002</v>
      </c>
      <c r="G240" t="s">
        <v>8</v>
      </c>
      <c r="J240" s="12"/>
    </row>
    <row r="241" spans="1:10" x14ac:dyDescent="0.25">
      <c r="A241" s="25" t="s">
        <v>169</v>
      </c>
      <c r="B241" t="s">
        <v>1885</v>
      </c>
      <c r="C241" s="12" t="s">
        <v>2048</v>
      </c>
      <c r="D241">
        <v>2.72</v>
      </c>
      <c r="E241">
        <v>3.6940600000000002E-4</v>
      </c>
      <c r="F241">
        <v>0.13800000000000001</v>
      </c>
      <c r="G241" t="s">
        <v>8</v>
      </c>
      <c r="J241" s="12"/>
    </row>
    <row r="242" spans="1:10" x14ac:dyDescent="0.25">
      <c r="A242" s="25" t="s">
        <v>211</v>
      </c>
      <c r="B242" t="s">
        <v>1886</v>
      </c>
      <c r="C242" s="12" t="s">
        <v>2049</v>
      </c>
      <c r="D242">
        <v>2.72</v>
      </c>
      <c r="E242" s="5">
        <v>1.29E-5</v>
      </c>
      <c r="F242">
        <v>3.4799999999999998E-2</v>
      </c>
      <c r="G242" t="s">
        <v>8</v>
      </c>
      <c r="J242" s="12"/>
    </row>
    <row r="243" spans="1:10" x14ac:dyDescent="0.25">
      <c r="A243" s="25" t="s">
        <v>1887</v>
      </c>
      <c r="B243" t="s">
        <v>1888</v>
      </c>
      <c r="C243" s="12" t="s">
        <v>2050</v>
      </c>
      <c r="D243">
        <v>2.72</v>
      </c>
      <c r="E243">
        <v>2.80846E-3</v>
      </c>
      <c r="F243">
        <v>0.26500000000000001</v>
      </c>
      <c r="G243" t="s">
        <v>8</v>
      </c>
      <c r="J243" s="12"/>
    </row>
    <row r="244" spans="1:10" x14ac:dyDescent="0.25">
      <c r="A244" s="25" t="s">
        <v>73</v>
      </c>
      <c r="B244" t="s">
        <v>893</v>
      </c>
      <c r="C244" s="12" t="s">
        <v>1080</v>
      </c>
      <c r="D244">
        <v>2.74</v>
      </c>
      <c r="E244">
        <v>4.7252900000000002E-4</v>
      </c>
      <c r="F244">
        <v>0.151</v>
      </c>
      <c r="G244" t="s">
        <v>8</v>
      </c>
      <c r="J244" s="12"/>
    </row>
    <row r="245" spans="1:10" x14ac:dyDescent="0.25">
      <c r="A245" s="25" t="s">
        <v>1889</v>
      </c>
      <c r="B245" t="s">
        <v>1890</v>
      </c>
      <c r="C245" s="12" t="s">
        <v>2051</v>
      </c>
      <c r="D245">
        <v>2.74</v>
      </c>
      <c r="E245">
        <v>1.95568E-3</v>
      </c>
      <c r="F245">
        <v>0.23599999999999999</v>
      </c>
      <c r="G245" t="s">
        <v>8</v>
      </c>
      <c r="J245" s="12"/>
    </row>
    <row r="246" spans="1:10" x14ac:dyDescent="0.25">
      <c r="A246" s="25" t="s">
        <v>1891</v>
      </c>
      <c r="B246" t="s">
        <v>1892</v>
      </c>
      <c r="C246" s="12" t="s">
        <v>2052</v>
      </c>
      <c r="D246">
        <v>2.74</v>
      </c>
      <c r="E246" s="5">
        <v>1.7399999999999999E-5</v>
      </c>
      <c r="F246">
        <v>3.9199999999999999E-2</v>
      </c>
      <c r="G246" t="s">
        <v>8</v>
      </c>
      <c r="J246" s="12"/>
    </row>
    <row r="247" spans="1:10" x14ac:dyDescent="0.25">
      <c r="A247" s="25" t="s">
        <v>1893</v>
      </c>
      <c r="B247" t="s">
        <v>1894</v>
      </c>
      <c r="C247" s="12" t="s">
        <v>2053</v>
      </c>
      <c r="D247">
        <v>2.75</v>
      </c>
      <c r="E247">
        <v>6.0878299999999998E-3</v>
      </c>
      <c r="F247">
        <v>0.33500000000000002</v>
      </c>
      <c r="G247" t="s">
        <v>8</v>
      </c>
      <c r="J247" s="12"/>
    </row>
    <row r="248" spans="1:10" x14ac:dyDescent="0.25">
      <c r="A248" s="25" t="s">
        <v>1895</v>
      </c>
      <c r="B248" t="s">
        <v>1896</v>
      </c>
      <c r="C248" s="12" t="s">
        <v>2054</v>
      </c>
      <c r="D248">
        <v>2.76</v>
      </c>
      <c r="E248" s="5">
        <v>1.04E-6</v>
      </c>
      <c r="F248">
        <v>9.4299999999999991E-3</v>
      </c>
      <c r="G248" t="s">
        <v>8</v>
      </c>
      <c r="J248" s="12"/>
    </row>
    <row r="249" spans="1:10" x14ac:dyDescent="0.25">
      <c r="A249" s="25" t="s">
        <v>1897</v>
      </c>
      <c r="B249" t="s">
        <v>1898</v>
      </c>
      <c r="C249" s="12" t="s">
        <v>2055</v>
      </c>
      <c r="D249">
        <v>2.76</v>
      </c>
      <c r="E249" s="5">
        <v>6.1599999999999996E-8</v>
      </c>
      <c r="F249">
        <v>1.6999999999999999E-3</v>
      </c>
      <c r="G249" t="s">
        <v>8</v>
      </c>
      <c r="J249" s="12"/>
    </row>
    <row r="250" spans="1:10" x14ac:dyDescent="0.25">
      <c r="A250" s="25" t="s">
        <v>1414</v>
      </c>
      <c r="B250" t="s">
        <v>1415</v>
      </c>
      <c r="C250" s="12" t="s">
        <v>1660</v>
      </c>
      <c r="D250">
        <v>2.77</v>
      </c>
      <c r="E250" s="5">
        <v>5.8500000000000003E-9</v>
      </c>
      <c r="F250">
        <v>2.9599999999999998E-4</v>
      </c>
      <c r="G250" t="s">
        <v>8</v>
      </c>
      <c r="J250" s="12"/>
    </row>
    <row r="251" spans="1:10" x14ac:dyDescent="0.25">
      <c r="A251" s="25" t="s">
        <v>77</v>
      </c>
      <c r="B251" t="s">
        <v>78</v>
      </c>
      <c r="C251" s="12" t="s">
        <v>651</v>
      </c>
      <c r="D251">
        <v>2.78</v>
      </c>
      <c r="E251">
        <v>1.3710700000000001E-3</v>
      </c>
      <c r="F251">
        <v>0.21199999999999999</v>
      </c>
      <c r="G251" t="s">
        <v>8</v>
      </c>
      <c r="J251" s="12"/>
    </row>
    <row r="252" spans="1:10" x14ac:dyDescent="0.25">
      <c r="A252" s="25" t="s">
        <v>473</v>
      </c>
      <c r="B252" t="s">
        <v>474</v>
      </c>
      <c r="C252" s="12" t="s">
        <v>653</v>
      </c>
      <c r="D252">
        <v>2.78</v>
      </c>
      <c r="E252">
        <v>1.51927E-4</v>
      </c>
      <c r="F252">
        <v>9.7100000000000006E-2</v>
      </c>
      <c r="G252" t="s">
        <v>8</v>
      </c>
      <c r="J252" s="12"/>
    </row>
    <row r="253" spans="1:10" x14ac:dyDescent="0.25">
      <c r="A253" s="25" t="s">
        <v>392</v>
      </c>
      <c r="B253" t="s">
        <v>393</v>
      </c>
      <c r="C253" s="12" t="s">
        <v>602</v>
      </c>
      <c r="D253">
        <v>2.79</v>
      </c>
      <c r="E253">
        <v>2.8154299999999998E-3</v>
      </c>
      <c r="F253">
        <v>0.26500000000000001</v>
      </c>
      <c r="G253" t="s">
        <v>8</v>
      </c>
      <c r="J253" s="12"/>
    </row>
    <row r="254" spans="1:10" x14ac:dyDescent="0.25">
      <c r="A254" s="25" t="s">
        <v>1899</v>
      </c>
      <c r="B254" t="s">
        <v>1900</v>
      </c>
      <c r="C254" s="12" t="s">
        <v>2056</v>
      </c>
      <c r="D254">
        <v>2.81</v>
      </c>
      <c r="E254">
        <v>3.3320499999999999E-4</v>
      </c>
      <c r="F254">
        <v>0.13300000000000001</v>
      </c>
      <c r="G254" t="s">
        <v>8</v>
      </c>
      <c r="J254" s="12"/>
    </row>
    <row r="255" spans="1:10" x14ac:dyDescent="0.25">
      <c r="A255" s="25" t="s">
        <v>1394</v>
      </c>
      <c r="B255" t="s">
        <v>1395</v>
      </c>
      <c r="C255" s="12" t="s">
        <v>1649</v>
      </c>
      <c r="D255">
        <v>2.82</v>
      </c>
      <c r="E255" s="5">
        <v>1.9E-6</v>
      </c>
      <c r="F255">
        <v>1.34E-2</v>
      </c>
      <c r="G255" t="s">
        <v>8</v>
      </c>
      <c r="J255" s="12"/>
    </row>
    <row r="256" spans="1:10" x14ac:dyDescent="0.25">
      <c r="A256" s="25" t="s">
        <v>998</v>
      </c>
      <c r="B256" t="s">
        <v>999</v>
      </c>
      <c r="C256" s="12" t="s">
        <v>1139</v>
      </c>
      <c r="D256">
        <v>2.82</v>
      </c>
      <c r="E256">
        <v>5.5489199999999997E-4</v>
      </c>
      <c r="F256">
        <v>0.159</v>
      </c>
      <c r="G256" t="s">
        <v>8</v>
      </c>
      <c r="J256" s="12"/>
    </row>
    <row r="257" spans="1:11" x14ac:dyDescent="0.25">
      <c r="A257" s="25" t="s">
        <v>405</v>
      </c>
      <c r="B257" t="s">
        <v>1901</v>
      </c>
      <c r="C257" s="12" t="s">
        <v>2057</v>
      </c>
      <c r="D257">
        <v>2.82</v>
      </c>
      <c r="E257" s="5">
        <v>3.7099999999999997E-7</v>
      </c>
      <c r="F257">
        <v>5.2500000000000003E-3</v>
      </c>
      <c r="G257" t="s">
        <v>8</v>
      </c>
      <c r="J257" s="12"/>
      <c r="K257" s="25"/>
    </row>
    <row r="258" spans="1:11" x14ac:dyDescent="0.25">
      <c r="A258" s="25" t="s">
        <v>140</v>
      </c>
      <c r="B258" t="s">
        <v>141</v>
      </c>
      <c r="C258" s="12" t="s">
        <v>667</v>
      </c>
      <c r="D258">
        <v>2.83</v>
      </c>
      <c r="E258">
        <v>7.4695600000000001E-3</v>
      </c>
      <c r="F258">
        <v>0.35399999999999998</v>
      </c>
      <c r="G258" t="s">
        <v>8</v>
      </c>
      <c r="J258" s="12"/>
      <c r="K258" s="25"/>
    </row>
    <row r="259" spans="1:11" x14ac:dyDescent="0.25">
      <c r="A259" s="25" t="s">
        <v>1902</v>
      </c>
      <c r="B259" t="s">
        <v>1903</v>
      </c>
      <c r="C259" s="12" t="s">
        <v>2058</v>
      </c>
      <c r="D259">
        <v>2.85</v>
      </c>
      <c r="E259" s="5">
        <v>2.09E-5</v>
      </c>
      <c r="F259">
        <v>4.1799999999999997E-2</v>
      </c>
      <c r="G259" t="s">
        <v>8</v>
      </c>
      <c r="J259" s="12"/>
    </row>
    <row r="260" spans="1:11" x14ac:dyDescent="0.25">
      <c r="A260" s="25" t="s">
        <v>920</v>
      </c>
      <c r="B260" t="s">
        <v>921</v>
      </c>
      <c r="C260" s="12" t="s">
        <v>1095</v>
      </c>
      <c r="D260">
        <v>2.89</v>
      </c>
      <c r="E260">
        <v>1.05195E-4</v>
      </c>
      <c r="F260">
        <v>8.3599999999999994E-2</v>
      </c>
      <c r="G260" t="s">
        <v>8</v>
      </c>
      <c r="J260" s="12"/>
    </row>
    <row r="261" spans="1:11" x14ac:dyDescent="0.25">
      <c r="A261" s="25" t="s">
        <v>1488</v>
      </c>
      <c r="B261" t="s">
        <v>1489</v>
      </c>
      <c r="C261" s="12" t="s">
        <v>1699</v>
      </c>
      <c r="D261">
        <v>2.89</v>
      </c>
      <c r="E261" s="5">
        <v>6.0399999999999998E-6</v>
      </c>
      <c r="F261">
        <v>2.4799999999999999E-2</v>
      </c>
      <c r="G261" t="s">
        <v>8</v>
      </c>
      <c r="J261" s="12"/>
    </row>
    <row r="262" spans="1:11" x14ac:dyDescent="0.25">
      <c r="A262" s="25" t="s">
        <v>1904</v>
      </c>
      <c r="B262" t="s">
        <v>1905</v>
      </c>
      <c r="C262" s="12" t="s">
        <v>2059</v>
      </c>
      <c r="D262">
        <v>2.91</v>
      </c>
      <c r="E262" s="5">
        <v>5.2099999999999996E-10</v>
      </c>
      <c r="F262" s="5">
        <v>4.0899999999999998E-5</v>
      </c>
      <c r="G262" t="s">
        <v>8</v>
      </c>
      <c r="J262" s="12"/>
    </row>
    <row r="263" spans="1:11" x14ac:dyDescent="0.25">
      <c r="A263" s="25" t="s">
        <v>1906</v>
      </c>
      <c r="B263" t="s">
        <v>1907</v>
      </c>
      <c r="C263" s="12" t="s">
        <v>2060</v>
      </c>
      <c r="D263">
        <v>2.91</v>
      </c>
      <c r="E263" s="5">
        <v>8.6600000000000004E-5</v>
      </c>
      <c r="F263">
        <v>7.7299999999999994E-2</v>
      </c>
      <c r="G263" t="s">
        <v>8</v>
      </c>
      <c r="J263" s="12"/>
    </row>
    <row r="264" spans="1:11" x14ac:dyDescent="0.25">
      <c r="A264" s="25" t="s">
        <v>214</v>
      </c>
      <c r="B264" t="s">
        <v>501</v>
      </c>
      <c r="C264" s="12" t="s">
        <v>677</v>
      </c>
      <c r="D264">
        <v>2.92</v>
      </c>
      <c r="E264">
        <v>3.7158999999999998E-2</v>
      </c>
      <c r="F264">
        <v>0.54300000000000004</v>
      </c>
      <c r="G264" t="s">
        <v>15</v>
      </c>
      <c r="J264" s="12"/>
    </row>
    <row r="265" spans="1:11" x14ac:dyDescent="0.25">
      <c r="A265" s="25" t="s">
        <v>307</v>
      </c>
      <c r="B265" t="s">
        <v>308</v>
      </c>
      <c r="C265" s="12" t="s">
        <v>553</v>
      </c>
      <c r="D265">
        <v>2.94</v>
      </c>
      <c r="E265">
        <v>6.50871E-3</v>
      </c>
      <c r="F265">
        <v>0.34100000000000003</v>
      </c>
      <c r="G265" t="s">
        <v>8</v>
      </c>
      <c r="J265" s="12"/>
    </row>
    <row r="266" spans="1:11" x14ac:dyDescent="0.25">
      <c r="A266" s="25" t="s">
        <v>1908</v>
      </c>
      <c r="B266" t="s">
        <v>1909</v>
      </c>
      <c r="C266" s="12" t="s">
        <v>2061</v>
      </c>
      <c r="D266">
        <v>2.94</v>
      </c>
      <c r="E266" s="5">
        <v>5.9799999999999997E-5</v>
      </c>
      <c r="F266">
        <v>6.6400000000000001E-2</v>
      </c>
      <c r="G266" t="s">
        <v>8</v>
      </c>
      <c r="J266" s="12"/>
    </row>
    <row r="267" spans="1:11" x14ac:dyDescent="0.25">
      <c r="A267" s="25" t="s">
        <v>848</v>
      </c>
      <c r="B267" t="s">
        <v>849</v>
      </c>
      <c r="C267" s="12" t="s">
        <v>1056</v>
      </c>
      <c r="D267">
        <v>2.95</v>
      </c>
      <c r="E267">
        <v>2.2689800000000001E-4</v>
      </c>
      <c r="F267">
        <v>0.115</v>
      </c>
      <c r="G267" t="s">
        <v>8</v>
      </c>
      <c r="J267" s="12"/>
    </row>
    <row r="268" spans="1:11" x14ac:dyDescent="0.25">
      <c r="A268" s="25" t="s">
        <v>119</v>
      </c>
      <c r="B268" t="s">
        <v>453</v>
      </c>
      <c r="C268" s="12" t="s">
        <v>637</v>
      </c>
      <c r="D268">
        <v>2.95</v>
      </c>
      <c r="E268" s="5">
        <v>2.9899999999999998E-5</v>
      </c>
      <c r="F268">
        <v>4.87E-2</v>
      </c>
      <c r="G268" t="s">
        <v>8</v>
      </c>
      <c r="J268" s="12"/>
    </row>
    <row r="269" spans="1:11" x14ac:dyDescent="0.25">
      <c r="A269" s="25" t="s">
        <v>119</v>
      </c>
      <c r="B269" t="s">
        <v>120</v>
      </c>
      <c r="C269" s="12" t="s">
        <v>647</v>
      </c>
      <c r="D269">
        <v>2.95</v>
      </c>
      <c r="E269" s="5">
        <v>9.9699999999999994E-6</v>
      </c>
      <c r="F269">
        <v>3.1300000000000001E-2</v>
      </c>
      <c r="G269" t="s">
        <v>8</v>
      </c>
      <c r="J269" s="12"/>
    </row>
    <row r="270" spans="1:11" x14ac:dyDescent="0.25">
      <c r="A270" s="25" t="s">
        <v>207</v>
      </c>
      <c r="B270" t="s">
        <v>208</v>
      </c>
      <c r="C270" s="12" t="s">
        <v>245</v>
      </c>
      <c r="D270">
        <v>3</v>
      </c>
      <c r="E270">
        <v>3.4062900000000001E-4</v>
      </c>
      <c r="F270">
        <v>0.13400000000000001</v>
      </c>
      <c r="G270" t="s">
        <v>8</v>
      </c>
      <c r="J270" s="12"/>
    </row>
    <row r="271" spans="1:11" x14ac:dyDescent="0.25">
      <c r="A271" s="25" t="s">
        <v>1910</v>
      </c>
      <c r="B271" t="s">
        <v>1911</v>
      </c>
      <c r="C271" s="12" t="s">
        <v>2062</v>
      </c>
      <c r="D271">
        <v>3.01</v>
      </c>
      <c r="E271" s="5">
        <v>1.39E-6</v>
      </c>
      <c r="F271">
        <v>1.12E-2</v>
      </c>
      <c r="G271" t="s">
        <v>8</v>
      </c>
      <c r="J271" s="12"/>
    </row>
    <row r="272" spans="1:11" x14ac:dyDescent="0.25">
      <c r="A272" s="25" t="s">
        <v>1912</v>
      </c>
      <c r="B272" t="s">
        <v>1913</v>
      </c>
      <c r="C272" s="12" t="s">
        <v>2063</v>
      </c>
      <c r="D272">
        <v>3.04</v>
      </c>
      <c r="E272" s="5">
        <v>2.9099999999999999E-5</v>
      </c>
      <c r="F272">
        <v>4.8099999999999997E-2</v>
      </c>
      <c r="G272" t="s">
        <v>8</v>
      </c>
      <c r="J272" s="12"/>
    </row>
    <row r="273" spans="1:10" x14ac:dyDescent="0.25">
      <c r="A273" s="25" t="s">
        <v>97</v>
      </c>
      <c r="B273" t="s">
        <v>1914</v>
      </c>
      <c r="C273" s="12" t="s">
        <v>2064</v>
      </c>
      <c r="D273">
        <v>3.05</v>
      </c>
      <c r="E273" s="5">
        <v>1.88E-5</v>
      </c>
      <c r="F273">
        <v>4.0300000000000002E-2</v>
      </c>
      <c r="G273" t="s">
        <v>8</v>
      </c>
      <c r="J273" s="12"/>
    </row>
    <row r="274" spans="1:10" x14ac:dyDescent="0.25">
      <c r="A274" s="25" t="s">
        <v>1915</v>
      </c>
      <c r="B274" t="s">
        <v>1916</v>
      </c>
      <c r="C274" s="12" t="s">
        <v>2065</v>
      </c>
      <c r="D274">
        <v>3.05</v>
      </c>
      <c r="E274" s="5">
        <v>4.2400000000000001E-5</v>
      </c>
      <c r="F274">
        <v>5.7200000000000001E-2</v>
      </c>
      <c r="G274" t="s">
        <v>8</v>
      </c>
      <c r="J274" s="12"/>
    </row>
    <row r="275" spans="1:10" x14ac:dyDescent="0.25">
      <c r="A275" s="25" t="s">
        <v>405</v>
      </c>
      <c r="B275" t="s">
        <v>512</v>
      </c>
      <c r="C275" s="12" t="s">
        <v>686</v>
      </c>
      <c r="D275">
        <v>3.06</v>
      </c>
      <c r="E275" s="5">
        <v>7.7100000000000004E-5</v>
      </c>
      <c r="F275">
        <v>7.3700000000000002E-2</v>
      </c>
      <c r="G275" t="s">
        <v>8</v>
      </c>
      <c r="J275" s="12"/>
    </row>
    <row r="276" spans="1:10" x14ac:dyDescent="0.25">
      <c r="A276" s="25" t="s">
        <v>1496</v>
      </c>
      <c r="B276" t="s">
        <v>1497</v>
      </c>
      <c r="C276" s="12" t="s">
        <v>1703</v>
      </c>
      <c r="D276">
        <v>3.08</v>
      </c>
      <c r="E276" s="5">
        <v>3.8299999999999998E-14</v>
      </c>
      <c r="F276" s="5">
        <v>3.29E-10</v>
      </c>
      <c r="G276" t="s">
        <v>8</v>
      </c>
      <c r="J276" s="12"/>
    </row>
    <row r="277" spans="1:10" x14ac:dyDescent="0.25">
      <c r="A277" s="25" t="s">
        <v>97</v>
      </c>
      <c r="B277" t="s">
        <v>1917</v>
      </c>
      <c r="C277" s="12" t="s">
        <v>2066</v>
      </c>
      <c r="D277">
        <v>3.08</v>
      </c>
      <c r="E277" s="5">
        <v>8.7699999999999998E-8</v>
      </c>
      <c r="F277">
        <v>2.1700000000000001E-3</v>
      </c>
      <c r="G277" t="s">
        <v>8</v>
      </c>
      <c r="J277" s="12"/>
    </row>
    <row r="278" spans="1:10" x14ac:dyDescent="0.25">
      <c r="A278" s="25" t="s">
        <v>1918</v>
      </c>
      <c r="B278" t="s">
        <v>1919</v>
      </c>
      <c r="C278" s="12" t="s">
        <v>2067</v>
      </c>
      <c r="D278">
        <v>3.09</v>
      </c>
      <c r="E278" s="5">
        <v>6.4200000000000006E-8</v>
      </c>
      <c r="F278">
        <v>1.75E-3</v>
      </c>
      <c r="G278" t="s">
        <v>8</v>
      </c>
      <c r="J278" s="12"/>
    </row>
    <row r="279" spans="1:10" x14ac:dyDescent="0.25">
      <c r="A279" s="25" t="s">
        <v>416</v>
      </c>
      <c r="B279" t="s">
        <v>417</v>
      </c>
      <c r="C279" s="12" t="s">
        <v>616</v>
      </c>
      <c r="D279">
        <v>3.09</v>
      </c>
      <c r="E279">
        <v>5.7063399999999998E-4</v>
      </c>
      <c r="F279">
        <v>0.161</v>
      </c>
      <c r="G279" t="s">
        <v>8</v>
      </c>
      <c r="J279" s="12"/>
    </row>
    <row r="280" spans="1:10" x14ac:dyDescent="0.25">
      <c r="A280" s="25" t="s">
        <v>1920</v>
      </c>
      <c r="B280" t="s">
        <v>1921</v>
      </c>
      <c r="C280" s="12" t="s">
        <v>2068</v>
      </c>
      <c r="D280">
        <v>3.12</v>
      </c>
      <c r="E280">
        <v>5.5535699999999999E-3</v>
      </c>
      <c r="F280">
        <v>0.32700000000000001</v>
      </c>
      <c r="G280" t="s">
        <v>8</v>
      </c>
      <c r="J280" s="12"/>
    </row>
    <row r="281" spans="1:10" x14ac:dyDescent="0.25">
      <c r="A281" s="25" t="s">
        <v>30</v>
      </c>
      <c r="B281" t="s">
        <v>31</v>
      </c>
      <c r="C281" s="12" t="s">
        <v>275</v>
      </c>
      <c r="D281">
        <v>3.12</v>
      </c>
      <c r="E281" s="5">
        <v>3.7599999999999999E-5</v>
      </c>
      <c r="F281">
        <v>5.4199999999999998E-2</v>
      </c>
      <c r="G281" t="s">
        <v>8</v>
      </c>
      <c r="J281" s="12"/>
    </row>
    <row r="282" spans="1:10" x14ac:dyDescent="0.25">
      <c r="A282" s="25" t="s">
        <v>441</v>
      </c>
      <c r="B282" t="s">
        <v>442</v>
      </c>
      <c r="C282" s="12" t="s">
        <v>631</v>
      </c>
      <c r="D282">
        <v>3.14</v>
      </c>
      <c r="E282">
        <v>6.6014100000000005E-4</v>
      </c>
      <c r="F282">
        <v>0.16900000000000001</v>
      </c>
      <c r="G282" t="s">
        <v>8</v>
      </c>
      <c r="J282" s="12"/>
    </row>
    <row r="283" spans="1:10" x14ac:dyDescent="0.25">
      <c r="A283" s="25" t="s">
        <v>454</v>
      </c>
      <c r="B283" t="s">
        <v>455</v>
      </c>
      <c r="C283" s="12" t="s">
        <v>638</v>
      </c>
      <c r="D283">
        <v>3.15</v>
      </c>
      <c r="E283" s="5">
        <v>1.03E-9</v>
      </c>
      <c r="F283" s="5">
        <v>7.4099999999999999E-5</v>
      </c>
      <c r="G283" t="s">
        <v>8</v>
      </c>
      <c r="J283" s="12"/>
    </row>
    <row r="284" spans="1:10" x14ac:dyDescent="0.25">
      <c r="A284" s="25" t="s">
        <v>988</v>
      </c>
      <c r="B284" t="s">
        <v>989</v>
      </c>
      <c r="C284" s="12" t="s">
        <v>1134</v>
      </c>
      <c r="D284">
        <v>3.15</v>
      </c>
      <c r="E284" s="5">
        <v>9.0500000000000004E-5</v>
      </c>
      <c r="F284">
        <v>7.8700000000000006E-2</v>
      </c>
      <c r="G284" t="s">
        <v>8</v>
      </c>
      <c r="J284" s="12"/>
    </row>
    <row r="285" spans="1:10" x14ac:dyDescent="0.25">
      <c r="A285" s="25" t="s">
        <v>1922</v>
      </c>
      <c r="B285" t="s">
        <v>1923</v>
      </c>
      <c r="C285" s="12" t="s">
        <v>2069</v>
      </c>
      <c r="D285">
        <v>3.16</v>
      </c>
      <c r="E285" s="5">
        <v>5.3499999999999996E-7</v>
      </c>
      <c r="F285">
        <v>6.4000000000000003E-3</v>
      </c>
      <c r="G285" t="s">
        <v>8</v>
      </c>
      <c r="J285" s="12"/>
    </row>
    <row r="286" spans="1:10" x14ac:dyDescent="0.25">
      <c r="A286" s="25" t="s">
        <v>87</v>
      </c>
      <c r="B286" t="s">
        <v>88</v>
      </c>
      <c r="C286" s="12" t="s">
        <v>666</v>
      </c>
      <c r="D286">
        <v>3.16</v>
      </c>
      <c r="E286" s="5">
        <v>1.8500000000000001E-6</v>
      </c>
      <c r="F286">
        <v>1.32E-2</v>
      </c>
      <c r="G286" t="s">
        <v>8</v>
      </c>
      <c r="J286" s="12"/>
    </row>
    <row r="287" spans="1:10" x14ac:dyDescent="0.25">
      <c r="A287" s="25" t="s">
        <v>83</v>
      </c>
      <c r="B287" t="s">
        <v>84</v>
      </c>
      <c r="C287" s="12" t="s">
        <v>646</v>
      </c>
      <c r="D287">
        <v>3.16</v>
      </c>
      <c r="E287" s="5">
        <v>4.3700000000000001E-7</v>
      </c>
      <c r="F287">
        <v>5.7200000000000003E-3</v>
      </c>
      <c r="G287" t="s">
        <v>8</v>
      </c>
      <c r="J287" s="12"/>
    </row>
    <row r="288" spans="1:10" x14ac:dyDescent="0.25">
      <c r="A288" s="25" t="s">
        <v>753</v>
      </c>
      <c r="B288" t="s">
        <v>754</v>
      </c>
      <c r="C288" s="12" t="s">
        <v>1004</v>
      </c>
      <c r="D288">
        <v>3.18</v>
      </c>
      <c r="E288">
        <v>7.77839E-4</v>
      </c>
      <c r="F288">
        <v>0.17799999999999999</v>
      </c>
      <c r="G288" t="s">
        <v>8</v>
      </c>
      <c r="J288" s="12"/>
    </row>
    <row r="289" spans="1:10" x14ac:dyDescent="0.25">
      <c r="A289" s="25" t="s">
        <v>904</v>
      </c>
      <c r="B289" t="s">
        <v>905</v>
      </c>
      <c r="C289" s="12" t="s">
        <v>1086</v>
      </c>
      <c r="D289">
        <v>3.18</v>
      </c>
      <c r="E289">
        <v>4.1390699999999998E-4</v>
      </c>
      <c r="F289">
        <v>0.14399999999999999</v>
      </c>
      <c r="G289" t="s">
        <v>8</v>
      </c>
      <c r="J289" s="12"/>
    </row>
    <row r="290" spans="1:10" x14ac:dyDescent="0.25">
      <c r="A290" s="25" t="s">
        <v>1924</v>
      </c>
      <c r="B290" t="s">
        <v>1925</v>
      </c>
      <c r="C290" s="12" t="s">
        <v>2070</v>
      </c>
      <c r="D290">
        <v>3.21</v>
      </c>
      <c r="E290">
        <v>2.1150499999999999E-4</v>
      </c>
      <c r="F290">
        <v>0.111</v>
      </c>
      <c r="G290" t="s">
        <v>8</v>
      </c>
      <c r="J290" s="12"/>
    </row>
    <row r="291" spans="1:10" x14ac:dyDescent="0.25">
      <c r="A291" s="25" t="s">
        <v>1407</v>
      </c>
      <c r="B291" t="s">
        <v>1926</v>
      </c>
      <c r="C291" s="12" t="s">
        <v>2071</v>
      </c>
      <c r="D291">
        <v>3.21</v>
      </c>
      <c r="E291">
        <v>5.2995600000000005E-4</v>
      </c>
      <c r="F291">
        <v>0.157</v>
      </c>
      <c r="G291" t="s">
        <v>8</v>
      </c>
      <c r="J291" s="12"/>
    </row>
    <row r="292" spans="1:10" x14ac:dyDescent="0.25">
      <c r="A292" s="25" t="s">
        <v>933</v>
      </c>
      <c r="B292" t="s">
        <v>934</v>
      </c>
      <c r="C292" s="12" t="s">
        <v>1102</v>
      </c>
      <c r="D292">
        <v>3.26</v>
      </c>
      <c r="E292" s="5">
        <v>5.5799999999999999E-7</v>
      </c>
      <c r="F292">
        <v>6.5500000000000003E-3</v>
      </c>
      <c r="G292" t="s">
        <v>8</v>
      </c>
      <c r="J292" s="12"/>
    </row>
    <row r="293" spans="1:10" x14ac:dyDescent="0.25">
      <c r="A293" s="25" t="s">
        <v>918</v>
      </c>
      <c r="B293" t="s">
        <v>919</v>
      </c>
      <c r="C293" s="12" t="s">
        <v>1094</v>
      </c>
      <c r="D293">
        <v>3.27</v>
      </c>
      <c r="E293" s="5">
        <v>5.69E-9</v>
      </c>
      <c r="F293">
        <v>2.9100000000000003E-4</v>
      </c>
      <c r="G293" t="s">
        <v>8</v>
      </c>
      <c r="J293" s="12"/>
    </row>
    <row r="294" spans="1:10" x14ac:dyDescent="0.25">
      <c r="A294" s="25" t="s">
        <v>1927</v>
      </c>
      <c r="B294" t="s">
        <v>1928</v>
      </c>
      <c r="C294" s="12" t="s">
        <v>2072</v>
      </c>
      <c r="D294">
        <v>3.29</v>
      </c>
      <c r="E294" s="5">
        <v>8.6600000000000005E-7</v>
      </c>
      <c r="F294">
        <v>8.43E-3</v>
      </c>
      <c r="G294" t="s">
        <v>8</v>
      </c>
      <c r="J294" s="12"/>
    </row>
    <row r="295" spans="1:10" x14ac:dyDescent="0.25">
      <c r="A295" s="25" t="s">
        <v>1929</v>
      </c>
      <c r="B295" t="s">
        <v>1930</v>
      </c>
      <c r="C295" s="12" t="s">
        <v>2073</v>
      </c>
      <c r="D295">
        <v>3.29</v>
      </c>
      <c r="E295" s="5">
        <v>7.0299999999999998E-7</v>
      </c>
      <c r="F295">
        <v>7.4999999999999997E-3</v>
      </c>
      <c r="G295" t="s">
        <v>8</v>
      </c>
      <c r="J295" s="12"/>
    </row>
    <row r="296" spans="1:10" x14ac:dyDescent="0.25">
      <c r="A296" s="25" t="s">
        <v>232</v>
      </c>
      <c r="B296" t="s">
        <v>1931</v>
      </c>
      <c r="C296" s="12" t="s">
        <v>2074</v>
      </c>
      <c r="D296">
        <v>3.3</v>
      </c>
      <c r="E296" s="5">
        <v>1.0899999999999999E-6</v>
      </c>
      <c r="F296">
        <v>9.6900000000000007E-3</v>
      </c>
      <c r="G296" t="s">
        <v>8</v>
      </c>
      <c r="J296" s="12"/>
    </row>
    <row r="297" spans="1:10" x14ac:dyDescent="0.25">
      <c r="A297" s="25" t="s">
        <v>454</v>
      </c>
      <c r="B297" t="s">
        <v>960</v>
      </c>
      <c r="C297" s="12" t="s">
        <v>1118</v>
      </c>
      <c r="D297">
        <v>3.31</v>
      </c>
      <c r="E297" s="5">
        <v>1.0900000000000001E-5</v>
      </c>
      <c r="F297">
        <v>3.2500000000000001E-2</v>
      </c>
      <c r="G297" t="s">
        <v>8</v>
      </c>
      <c r="J297" s="12"/>
    </row>
    <row r="298" spans="1:10" x14ac:dyDescent="0.25">
      <c r="A298" s="25" t="s">
        <v>1932</v>
      </c>
      <c r="B298" t="s">
        <v>1933</v>
      </c>
      <c r="C298" s="12" t="s">
        <v>2075</v>
      </c>
      <c r="D298">
        <v>3.33</v>
      </c>
      <c r="E298" s="5">
        <v>5.1400000000000003E-5</v>
      </c>
      <c r="F298">
        <v>6.2300000000000001E-2</v>
      </c>
      <c r="G298" t="s">
        <v>8</v>
      </c>
      <c r="J298" s="12"/>
    </row>
    <row r="299" spans="1:10" x14ac:dyDescent="0.25">
      <c r="A299" s="25" t="s">
        <v>830</v>
      </c>
      <c r="B299" t="s">
        <v>831</v>
      </c>
      <c r="C299" s="12" t="s">
        <v>1046</v>
      </c>
      <c r="D299">
        <v>3.33</v>
      </c>
      <c r="E299" s="5">
        <v>3.9899999999999999E-6</v>
      </c>
      <c r="F299">
        <v>2.0199999999999999E-2</v>
      </c>
      <c r="G299" t="s">
        <v>8</v>
      </c>
      <c r="J299" s="12"/>
    </row>
    <row r="300" spans="1:10" x14ac:dyDescent="0.25">
      <c r="A300" s="25" t="s">
        <v>95</v>
      </c>
      <c r="B300" t="s">
        <v>96</v>
      </c>
      <c r="C300" s="12" t="s">
        <v>717</v>
      </c>
      <c r="D300">
        <v>3.4</v>
      </c>
      <c r="E300" s="5">
        <v>5.77E-5</v>
      </c>
      <c r="F300">
        <v>6.5500000000000003E-2</v>
      </c>
      <c r="G300" t="s">
        <v>8</v>
      </c>
      <c r="J300" s="12"/>
    </row>
    <row r="301" spans="1:10" x14ac:dyDescent="0.25">
      <c r="A301" s="25" t="s">
        <v>81</v>
      </c>
      <c r="B301" t="s">
        <v>82</v>
      </c>
      <c r="C301" s="12" t="s">
        <v>665</v>
      </c>
      <c r="D301">
        <v>3.4</v>
      </c>
      <c r="E301" s="5">
        <v>1.3200000000000001E-5</v>
      </c>
      <c r="F301">
        <v>3.5200000000000002E-2</v>
      </c>
      <c r="G301" t="s">
        <v>8</v>
      </c>
      <c r="J301" s="12"/>
    </row>
    <row r="302" spans="1:10" x14ac:dyDescent="0.25">
      <c r="A302" s="25" t="s">
        <v>1934</v>
      </c>
      <c r="B302" t="s">
        <v>1935</v>
      </c>
      <c r="C302" s="12" t="s">
        <v>2076</v>
      </c>
      <c r="D302">
        <v>3.41</v>
      </c>
      <c r="E302" s="5">
        <v>1.4100000000000001E-7</v>
      </c>
      <c r="F302">
        <v>2.9399999999999999E-3</v>
      </c>
      <c r="G302" t="s">
        <v>8</v>
      </c>
      <c r="J302" s="12"/>
    </row>
    <row r="303" spans="1:10" x14ac:dyDescent="0.25">
      <c r="A303" s="25" t="s">
        <v>961</v>
      </c>
      <c r="B303" t="s">
        <v>962</v>
      </c>
      <c r="C303" s="12" t="s">
        <v>1119</v>
      </c>
      <c r="D303">
        <v>3.45</v>
      </c>
      <c r="E303" s="5">
        <v>6.7199999999999994E-5</v>
      </c>
      <c r="F303">
        <v>6.9699999999999998E-2</v>
      </c>
      <c r="G303" t="s">
        <v>8</v>
      </c>
      <c r="J303" s="12"/>
    </row>
    <row r="304" spans="1:10" x14ac:dyDescent="0.25">
      <c r="A304" s="25" t="s">
        <v>59</v>
      </c>
      <c r="B304" t="s">
        <v>60</v>
      </c>
      <c r="C304" s="12" t="s">
        <v>704</v>
      </c>
      <c r="D304">
        <v>3.45</v>
      </c>
      <c r="E304" s="5">
        <v>1.17E-5</v>
      </c>
      <c r="F304">
        <v>3.3500000000000002E-2</v>
      </c>
      <c r="G304" t="s">
        <v>8</v>
      </c>
      <c r="J304" s="12"/>
    </row>
    <row r="305" spans="1:10" x14ac:dyDescent="0.25">
      <c r="A305" s="25" t="s">
        <v>1936</v>
      </c>
      <c r="B305" t="s">
        <v>1937</v>
      </c>
      <c r="C305" s="12" t="s">
        <v>2077</v>
      </c>
      <c r="D305">
        <v>3.46</v>
      </c>
      <c r="E305" s="5">
        <v>6.5799999999999997E-6</v>
      </c>
      <c r="F305">
        <v>2.5899999999999999E-2</v>
      </c>
      <c r="G305" t="s">
        <v>8</v>
      </c>
      <c r="J305" s="12"/>
    </row>
    <row r="306" spans="1:10" x14ac:dyDescent="0.25">
      <c r="A306" s="25" t="s">
        <v>832</v>
      </c>
      <c r="B306" t="s">
        <v>833</v>
      </c>
      <c r="C306" s="12" t="s">
        <v>1047</v>
      </c>
      <c r="D306">
        <v>3.46</v>
      </c>
      <c r="E306">
        <v>1.6434900000000001E-3</v>
      </c>
      <c r="F306">
        <v>0.224</v>
      </c>
      <c r="G306" t="s">
        <v>8</v>
      </c>
      <c r="J306" s="12"/>
    </row>
    <row r="307" spans="1:10" x14ac:dyDescent="0.25">
      <c r="A307" s="25" t="s">
        <v>483</v>
      </c>
      <c r="B307" t="s">
        <v>484</v>
      </c>
      <c r="C307" s="12" t="s">
        <v>659</v>
      </c>
      <c r="D307">
        <v>3.48</v>
      </c>
      <c r="E307" s="5">
        <v>7.0299999999999996E-6</v>
      </c>
      <c r="F307">
        <v>2.6700000000000002E-2</v>
      </c>
      <c r="G307" t="s">
        <v>8</v>
      </c>
      <c r="J307" s="12"/>
    </row>
    <row r="308" spans="1:10" x14ac:dyDescent="0.25">
      <c r="A308" s="25" t="s">
        <v>981</v>
      </c>
      <c r="B308" t="s">
        <v>982</v>
      </c>
      <c r="C308" s="12" t="s">
        <v>1130</v>
      </c>
      <c r="D308">
        <v>3.49</v>
      </c>
      <c r="E308" s="5">
        <v>2.3300000000000001E-5</v>
      </c>
      <c r="F308">
        <v>4.3400000000000001E-2</v>
      </c>
      <c r="G308" t="s">
        <v>8</v>
      </c>
      <c r="J308" s="12"/>
    </row>
    <row r="309" spans="1:10" x14ac:dyDescent="0.25">
      <c r="A309" s="25" t="s">
        <v>1938</v>
      </c>
      <c r="B309" t="s">
        <v>1939</v>
      </c>
      <c r="C309" s="12" t="s">
        <v>2078</v>
      </c>
      <c r="D309">
        <v>3.49</v>
      </c>
      <c r="E309">
        <v>1.3771200000000001E-2</v>
      </c>
      <c r="F309">
        <v>0.42</v>
      </c>
      <c r="G309" t="s">
        <v>15</v>
      </c>
      <c r="J309" s="12"/>
    </row>
    <row r="310" spans="1:10" x14ac:dyDescent="0.25">
      <c r="A310" s="25" t="s">
        <v>6</v>
      </c>
      <c r="B310" t="s">
        <v>7</v>
      </c>
      <c r="C310" s="12" t="s">
        <v>265</v>
      </c>
      <c r="D310">
        <v>3.51</v>
      </c>
      <c r="E310">
        <v>6.8549400000000003E-3</v>
      </c>
      <c r="F310">
        <v>0.34599999999999997</v>
      </c>
      <c r="G310" t="s">
        <v>8</v>
      </c>
      <c r="J310" s="12"/>
    </row>
    <row r="311" spans="1:10" x14ac:dyDescent="0.25">
      <c r="A311" s="25" t="s">
        <v>950</v>
      </c>
      <c r="B311" t="s">
        <v>951</v>
      </c>
      <c r="C311" s="12" t="s">
        <v>1112</v>
      </c>
      <c r="D311">
        <v>3.51</v>
      </c>
      <c r="E311" s="5">
        <v>8.5600000000000004E-7</v>
      </c>
      <c r="F311">
        <v>8.3800000000000003E-3</v>
      </c>
      <c r="G311" t="s">
        <v>8</v>
      </c>
      <c r="J311" s="12"/>
    </row>
    <row r="312" spans="1:10" x14ac:dyDescent="0.25">
      <c r="A312" s="25" t="s">
        <v>970</v>
      </c>
      <c r="B312" t="s">
        <v>971</v>
      </c>
      <c r="C312" s="12" t="s">
        <v>1124</v>
      </c>
      <c r="D312">
        <v>3.52</v>
      </c>
      <c r="E312" s="5">
        <v>3.9000000000000002E-7</v>
      </c>
      <c r="F312">
        <v>5.4000000000000003E-3</v>
      </c>
      <c r="G312" t="s">
        <v>8</v>
      </c>
      <c r="J312" s="12"/>
    </row>
    <row r="313" spans="1:10" x14ac:dyDescent="0.25">
      <c r="A313" s="25" t="s">
        <v>91</v>
      </c>
      <c r="B313" t="s">
        <v>959</v>
      </c>
      <c r="C313" s="12" t="s">
        <v>1117</v>
      </c>
      <c r="D313">
        <v>3.54</v>
      </c>
      <c r="E313" s="5">
        <v>4.57E-5</v>
      </c>
      <c r="F313">
        <v>5.9200000000000003E-2</v>
      </c>
      <c r="G313" t="s">
        <v>8</v>
      </c>
      <c r="J313" s="12"/>
    </row>
    <row r="314" spans="1:10" x14ac:dyDescent="0.25">
      <c r="A314" s="25" t="s">
        <v>97</v>
      </c>
      <c r="B314" t="s">
        <v>1476</v>
      </c>
      <c r="C314" s="12" t="s">
        <v>1692</v>
      </c>
      <c r="D314">
        <v>3.55</v>
      </c>
      <c r="E314">
        <v>2.5887700000000002E-4</v>
      </c>
      <c r="F314">
        <v>0.121</v>
      </c>
      <c r="G314" t="s">
        <v>8</v>
      </c>
      <c r="J314" s="12"/>
    </row>
    <row r="315" spans="1:10" x14ac:dyDescent="0.25">
      <c r="A315" s="25" t="s">
        <v>1437</v>
      </c>
      <c r="B315" t="s">
        <v>1438</v>
      </c>
      <c r="C315" s="12" t="s">
        <v>1672</v>
      </c>
      <c r="D315">
        <v>3.57</v>
      </c>
      <c r="E315" s="5">
        <v>1.6899999999999999E-6</v>
      </c>
      <c r="F315">
        <v>1.26E-2</v>
      </c>
      <c r="G315" t="s">
        <v>8</v>
      </c>
      <c r="J315" s="12"/>
    </row>
    <row r="316" spans="1:10" x14ac:dyDescent="0.25">
      <c r="A316" s="25" t="s">
        <v>896</v>
      </c>
      <c r="B316" t="s">
        <v>897</v>
      </c>
      <c r="C316" s="12" t="s">
        <v>1082</v>
      </c>
      <c r="D316">
        <v>3.58</v>
      </c>
      <c r="E316" s="5">
        <v>1.5800000000000001E-7</v>
      </c>
      <c r="F316">
        <v>3.14E-3</v>
      </c>
      <c r="G316" t="s">
        <v>8</v>
      </c>
      <c r="J316" s="12"/>
    </row>
    <row r="317" spans="1:10" x14ac:dyDescent="0.25">
      <c r="A317" s="25" t="s">
        <v>1456</v>
      </c>
      <c r="B317" t="s">
        <v>1457</v>
      </c>
      <c r="C317" s="12" t="s">
        <v>1682</v>
      </c>
      <c r="D317">
        <v>3.58</v>
      </c>
      <c r="E317" s="5">
        <v>1.3199999999999999E-7</v>
      </c>
      <c r="F317">
        <v>2.8300000000000001E-3</v>
      </c>
      <c r="G317" t="s">
        <v>8</v>
      </c>
      <c r="J317" s="12"/>
    </row>
    <row r="318" spans="1:10" x14ac:dyDescent="0.25">
      <c r="A318" s="25" t="s">
        <v>1940</v>
      </c>
      <c r="B318" t="s">
        <v>1941</v>
      </c>
      <c r="C318" s="12" t="s">
        <v>2079</v>
      </c>
      <c r="D318">
        <v>3.59</v>
      </c>
      <c r="E318">
        <v>4.5257300000000004E-3</v>
      </c>
      <c r="F318">
        <v>0.308</v>
      </c>
      <c r="G318" t="s">
        <v>8</v>
      </c>
      <c r="J318" s="12"/>
    </row>
    <row r="319" spans="1:10" x14ac:dyDescent="0.25">
      <c r="A319" s="25" t="s">
        <v>390</v>
      </c>
      <c r="B319" t="s">
        <v>926</v>
      </c>
      <c r="C319" s="12" t="s">
        <v>1098</v>
      </c>
      <c r="D319">
        <v>3.59</v>
      </c>
      <c r="E319">
        <v>4.06926E-4</v>
      </c>
      <c r="F319">
        <v>0.14299999999999999</v>
      </c>
      <c r="G319" t="s">
        <v>8</v>
      </c>
      <c r="J319" s="12"/>
    </row>
    <row r="320" spans="1:10" x14ac:dyDescent="0.25">
      <c r="A320" s="25" t="s">
        <v>405</v>
      </c>
      <c r="B320" t="s">
        <v>1942</v>
      </c>
      <c r="C320" s="12" t="s">
        <v>2080</v>
      </c>
      <c r="D320">
        <v>3.64</v>
      </c>
      <c r="E320" s="5">
        <v>2.1100000000000001E-5</v>
      </c>
      <c r="F320">
        <v>4.2000000000000003E-2</v>
      </c>
      <c r="G320" t="s">
        <v>8</v>
      </c>
      <c r="J320" s="12"/>
    </row>
    <row r="321" spans="1:10" x14ac:dyDescent="0.25">
      <c r="A321" s="25" t="s">
        <v>1420</v>
      </c>
      <c r="B321" t="s">
        <v>1421</v>
      </c>
      <c r="C321" s="12" t="s">
        <v>1663</v>
      </c>
      <c r="D321">
        <v>3.66</v>
      </c>
      <c r="E321">
        <v>2.6303200000000001E-4</v>
      </c>
      <c r="F321">
        <v>0.121</v>
      </c>
      <c r="G321" t="s">
        <v>8</v>
      </c>
      <c r="J321" s="12"/>
    </row>
    <row r="322" spans="1:10" x14ac:dyDescent="0.25">
      <c r="A322" s="25" t="s">
        <v>462</v>
      </c>
      <c r="B322" t="s">
        <v>463</v>
      </c>
      <c r="C322" s="12" t="s">
        <v>643</v>
      </c>
      <c r="D322">
        <v>3.69</v>
      </c>
      <c r="E322" s="5">
        <v>1.5900000000000001E-7</v>
      </c>
      <c r="F322">
        <v>3.15E-3</v>
      </c>
      <c r="G322" t="s">
        <v>8</v>
      </c>
      <c r="J322" s="12"/>
    </row>
    <row r="323" spans="1:10" x14ac:dyDescent="0.25">
      <c r="A323" s="25" t="s">
        <v>1943</v>
      </c>
      <c r="B323" t="s">
        <v>1944</v>
      </c>
      <c r="C323" s="12" t="s">
        <v>2081</v>
      </c>
      <c r="D323">
        <v>3.69</v>
      </c>
      <c r="E323" s="5">
        <v>4.9799999999999998E-6</v>
      </c>
      <c r="F323">
        <v>2.2599999999999999E-2</v>
      </c>
      <c r="G323" t="s">
        <v>8</v>
      </c>
      <c r="J323" s="12"/>
    </row>
    <row r="324" spans="1:10" x14ac:dyDescent="0.25">
      <c r="A324" s="25" t="s">
        <v>529</v>
      </c>
      <c r="B324" t="s">
        <v>530</v>
      </c>
      <c r="C324" s="12" t="s">
        <v>697</v>
      </c>
      <c r="D324">
        <v>3.7</v>
      </c>
      <c r="E324">
        <v>6.7058199999999997E-4</v>
      </c>
      <c r="F324">
        <v>0.17</v>
      </c>
      <c r="G324" t="s">
        <v>8</v>
      </c>
      <c r="J324" s="12"/>
    </row>
    <row r="325" spans="1:10" x14ac:dyDescent="0.25">
      <c r="A325" s="25" t="s">
        <v>824</v>
      </c>
      <c r="B325" t="s">
        <v>825</v>
      </c>
      <c r="C325" s="12" t="s">
        <v>1043</v>
      </c>
      <c r="D325">
        <v>3.73</v>
      </c>
      <c r="E325">
        <v>1.6411799999999999E-4</v>
      </c>
      <c r="F325">
        <v>0.1</v>
      </c>
      <c r="G325" t="s">
        <v>8</v>
      </c>
      <c r="J325" s="12"/>
    </row>
    <row r="326" spans="1:10" x14ac:dyDescent="0.25">
      <c r="A326" s="25" t="s">
        <v>1498</v>
      </c>
      <c r="B326" t="s">
        <v>1499</v>
      </c>
      <c r="C326" s="12" t="s">
        <v>1704</v>
      </c>
      <c r="D326">
        <v>3.73</v>
      </c>
      <c r="E326" s="5">
        <v>1.23E-7</v>
      </c>
      <c r="F326">
        <v>2.7000000000000001E-3</v>
      </c>
      <c r="G326" t="s">
        <v>8</v>
      </c>
      <c r="J326" s="12"/>
    </row>
    <row r="327" spans="1:10" x14ac:dyDescent="0.25">
      <c r="A327" s="25" t="s">
        <v>1396</v>
      </c>
      <c r="B327" t="s">
        <v>1397</v>
      </c>
      <c r="C327" s="12" t="s">
        <v>1650</v>
      </c>
      <c r="D327">
        <v>3.75</v>
      </c>
      <c r="E327">
        <v>2.08309E-4</v>
      </c>
      <c r="F327">
        <v>0.111</v>
      </c>
      <c r="G327" t="s">
        <v>8</v>
      </c>
      <c r="J327" s="12"/>
    </row>
    <row r="328" spans="1:10" x14ac:dyDescent="0.25">
      <c r="A328" s="25" t="s">
        <v>985</v>
      </c>
      <c r="B328" t="s">
        <v>986</v>
      </c>
      <c r="C328" s="12" t="s">
        <v>1132</v>
      </c>
      <c r="D328">
        <v>3.76</v>
      </c>
      <c r="E328">
        <v>1.0982200000000001E-4</v>
      </c>
      <c r="F328">
        <v>8.5000000000000006E-2</v>
      </c>
      <c r="G328" t="s">
        <v>8</v>
      </c>
      <c r="J328" s="12"/>
    </row>
    <row r="329" spans="1:10" x14ac:dyDescent="0.25">
      <c r="A329" s="25" t="s">
        <v>479</v>
      </c>
      <c r="B329" t="s">
        <v>480</v>
      </c>
      <c r="C329" s="12" t="s">
        <v>657</v>
      </c>
      <c r="D329">
        <v>3.78</v>
      </c>
      <c r="E329">
        <v>1.1962400000000001E-3</v>
      </c>
      <c r="F329">
        <v>0.20300000000000001</v>
      </c>
      <c r="G329" t="s">
        <v>8</v>
      </c>
      <c r="J329" s="12"/>
    </row>
    <row r="330" spans="1:10" x14ac:dyDescent="0.25">
      <c r="A330" s="25" t="s">
        <v>922</v>
      </c>
      <c r="B330" t="s">
        <v>923</v>
      </c>
      <c r="C330" s="12" t="s">
        <v>1096</v>
      </c>
      <c r="D330">
        <v>3.8</v>
      </c>
      <c r="E330">
        <v>1.9535900000000001E-4</v>
      </c>
      <c r="F330">
        <v>0.108</v>
      </c>
      <c r="G330" t="s">
        <v>8</v>
      </c>
      <c r="J330" s="12"/>
    </row>
    <row r="331" spans="1:10" x14ac:dyDescent="0.25">
      <c r="A331" s="25" t="s">
        <v>61</v>
      </c>
      <c r="B331" t="s">
        <v>62</v>
      </c>
      <c r="C331" s="12" t="s">
        <v>705</v>
      </c>
      <c r="D331">
        <v>3.85</v>
      </c>
      <c r="E331">
        <v>8.6702700000000003E-4</v>
      </c>
      <c r="F331">
        <v>0.184</v>
      </c>
      <c r="G331" t="s">
        <v>8</v>
      </c>
      <c r="J331" s="12"/>
    </row>
    <row r="332" spans="1:10" x14ac:dyDescent="0.25">
      <c r="A332" s="25" t="s">
        <v>173</v>
      </c>
      <c r="B332" t="s">
        <v>174</v>
      </c>
      <c r="C332" s="12" t="s">
        <v>675</v>
      </c>
      <c r="D332">
        <v>3.86</v>
      </c>
      <c r="E332">
        <v>1.10231E-4</v>
      </c>
      <c r="F332">
        <v>8.5199999999999998E-2</v>
      </c>
      <c r="G332" t="s">
        <v>8</v>
      </c>
      <c r="J332" s="12"/>
    </row>
    <row r="333" spans="1:10" x14ac:dyDescent="0.25">
      <c r="A333" s="25" t="s">
        <v>1945</v>
      </c>
      <c r="B333" t="s">
        <v>1946</v>
      </c>
      <c r="C333" s="12" t="s">
        <v>2082</v>
      </c>
      <c r="D333">
        <v>3.88</v>
      </c>
      <c r="E333" s="5">
        <v>2.6200000000000003E-10</v>
      </c>
      <c r="F333" s="5">
        <v>2.27E-5</v>
      </c>
      <c r="G333" t="s">
        <v>8</v>
      </c>
      <c r="J333" s="12"/>
    </row>
    <row r="334" spans="1:10" x14ac:dyDescent="0.25">
      <c r="A334" s="25" t="s">
        <v>378</v>
      </c>
      <c r="B334" t="s">
        <v>379</v>
      </c>
      <c r="C334" s="12" t="s">
        <v>594</v>
      </c>
      <c r="D334">
        <v>3.89</v>
      </c>
      <c r="E334" s="5">
        <v>2.8799999999999999E-5</v>
      </c>
      <c r="F334">
        <v>4.7899999999999998E-2</v>
      </c>
      <c r="G334" t="s">
        <v>8</v>
      </c>
      <c r="J334" s="12"/>
    </row>
    <row r="335" spans="1:10" x14ac:dyDescent="0.25">
      <c r="A335" s="25" t="s">
        <v>1507</v>
      </c>
      <c r="B335" t="s">
        <v>1508</v>
      </c>
      <c r="C335" s="12" t="s">
        <v>1709</v>
      </c>
      <c r="D335">
        <v>3.93</v>
      </c>
      <c r="E335" s="5">
        <v>2.0200000000000001E-7</v>
      </c>
      <c r="F335">
        <v>3.6700000000000001E-3</v>
      </c>
      <c r="G335" t="s">
        <v>8</v>
      </c>
      <c r="J335" s="12"/>
    </row>
    <row r="336" spans="1:10" x14ac:dyDescent="0.25">
      <c r="A336" s="25" t="s">
        <v>16</v>
      </c>
      <c r="B336" t="s">
        <v>17</v>
      </c>
      <c r="C336" s="12" t="s">
        <v>268</v>
      </c>
      <c r="D336">
        <v>3.94</v>
      </c>
      <c r="E336">
        <v>2.5091700000000002E-2</v>
      </c>
      <c r="F336">
        <v>0.495</v>
      </c>
      <c r="G336" t="s">
        <v>15</v>
      </c>
      <c r="J336" s="12"/>
    </row>
    <row r="337" spans="1:10" x14ac:dyDescent="0.25">
      <c r="A337" s="25" t="s">
        <v>519</v>
      </c>
      <c r="B337" t="s">
        <v>520</v>
      </c>
      <c r="C337" s="12" t="s">
        <v>691</v>
      </c>
      <c r="D337">
        <v>3.97</v>
      </c>
      <c r="E337" s="5">
        <v>3.2899999999999999E-12</v>
      </c>
      <c r="F337" s="5">
        <v>1.7800000000000001E-7</v>
      </c>
      <c r="G337" t="s">
        <v>8</v>
      </c>
      <c r="J337" s="12"/>
    </row>
    <row r="338" spans="1:10" x14ac:dyDescent="0.25">
      <c r="A338" s="25" t="s">
        <v>493</v>
      </c>
      <c r="B338" t="s">
        <v>494</v>
      </c>
      <c r="C338" s="12" t="s">
        <v>669</v>
      </c>
      <c r="D338">
        <v>3.99</v>
      </c>
      <c r="E338" s="5">
        <v>2.4699999999999998E-7</v>
      </c>
      <c r="F338">
        <v>4.1599999999999996E-3</v>
      </c>
      <c r="G338" t="s">
        <v>8</v>
      </c>
      <c r="J338" s="12"/>
    </row>
    <row r="339" spans="1:10" x14ac:dyDescent="0.25">
      <c r="A339" s="25" t="s">
        <v>515</v>
      </c>
      <c r="B339" t="s">
        <v>516</v>
      </c>
      <c r="C339" s="12" t="s">
        <v>688</v>
      </c>
      <c r="D339">
        <v>3.99</v>
      </c>
      <c r="E339">
        <v>2.2569999999999999E-3</v>
      </c>
      <c r="F339">
        <v>0.246</v>
      </c>
      <c r="G339" t="s">
        <v>8</v>
      </c>
      <c r="J339" s="12"/>
    </row>
    <row r="340" spans="1:10" x14ac:dyDescent="0.25">
      <c r="A340" s="25" t="s">
        <v>439</v>
      </c>
      <c r="B340" t="s">
        <v>440</v>
      </c>
      <c r="C340" s="12" t="s">
        <v>630</v>
      </c>
      <c r="D340">
        <v>4.03</v>
      </c>
      <c r="E340" s="5">
        <v>1.9099999999999998E-9</v>
      </c>
      <c r="F340">
        <v>1.27E-4</v>
      </c>
      <c r="G340" t="s">
        <v>8</v>
      </c>
      <c r="J340" s="12"/>
    </row>
    <row r="341" spans="1:10" x14ac:dyDescent="0.25">
      <c r="A341" s="25" t="s">
        <v>428</v>
      </c>
      <c r="B341" t="s">
        <v>429</v>
      </c>
      <c r="C341" s="12" t="s">
        <v>624</v>
      </c>
      <c r="D341">
        <v>4.04</v>
      </c>
      <c r="E341" s="5">
        <v>4.4800000000000002E-9</v>
      </c>
      <c r="F341">
        <v>2.4800000000000001E-4</v>
      </c>
      <c r="G341" t="s">
        <v>8</v>
      </c>
      <c r="J341" s="12"/>
    </row>
    <row r="342" spans="1:10" x14ac:dyDescent="0.25">
      <c r="A342" s="25" t="s">
        <v>974</v>
      </c>
      <c r="B342" t="s">
        <v>975</v>
      </c>
      <c r="C342" s="12" t="s">
        <v>1126</v>
      </c>
      <c r="D342">
        <v>4.04</v>
      </c>
      <c r="E342" s="5">
        <v>7.2400000000000001E-6</v>
      </c>
      <c r="F342">
        <v>2.7E-2</v>
      </c>
      <c r="G342" t="s">
        <v>8</v>
      </c>
      <c r="J342" s="12"/>
    </row>
    <row r="343" spans="1:10" x14ac:dyDescent="0.25">
      <c r="A343" s="25" t="s">
        <v>157</v>
      </c>
      <c r="B343" t="s">
        <v>158</v>
      </c>
      <c r="C343" s="12" t="s">
        <v>548</v>
      </c>
      <c r="D343">
        <v>4.07</v>
      </c>
      <c r="E343">
        <v>8.51435E-4</v>
      </c>
      <c r="F343">
        <v>0.183</v>
      </c>
      <c r="G343" t="s">
        <v>8</v>
      </c>
      <c r="J343" s="12"/>
    </row>
    <row r="344" spans="1:10" x14ac:dyDescent="0.25">
      <c r="A344" s="25" t="s">
        <v>73</v>
      </c>
      <c r="B344" t="s">
        <v>319</v>
      </c>
      <c r="C344" s="12" t="s">
        <v>559</v>
      </c>
      <c r="D344">
        <v>4.08</v>
      </c>
      <c r="E344" s="5">
        <v>3.4100000000000001E-8</v>
      </c>
      <c r="F344">
        <v>1.1199999999999999E-3</v>
      </c>
      <c r="G344" t="s">
        <v>8</v>
      </c>
      <c r="J344" s="12"/>
    </row>
    <row r="345" spans="1:10" x14ac:dyDescent="0.25">
      <c r="A345" s="25" t="s">
        <v>413</v>
      </c>
      <c r="B345" t="s">
        <v>414</v>
      </c>
      <c r="C345" s="12" t="s">
        <v>614</v>
      </c>
      <c r="D345">
        <v>4.09</v>
      </c>
      <c r="E345">
        <v>7.9522600000000001E-4</v>
      </c>
      <c r="F345">
        <v>0.17899999999999999</v>
      </c>
      <c r="G345" t="s">
        <v>8</v>
      </c>
      <c r="J345" s="12"/>
    </row>
    <row r="346" spans="1:10" x14ac:dyDescent="0.25">
      <c r="A346" s="25" t="s">
        <v>485</v>
      </c>
      <c r="B346" t="s">
        <v>486</v>
      </c>
      <c r="C346" s="12" t="s">
        <v>662</v>
      </c>
      <c r="D346">
        <v>4.12</v>
      </c>
      <c r="E346" s="5">
        <v>8.0800000000000004E-7</v>
      </c>
      <c r="F346">
        <v>8.1099999999999992E-3</v>
      </c>
      <c r="G346" t="s">
        <v>8</v>
      </c>
      <c r="J346" s="12"/>
    </row>
    <row r="347" spans="1:10" x14ac:dyDescent="0.25">
      <c r="A347" s="25" t="s">
        <v>843</v>
      </c>
      <c r="B347" t="s">
        <v>844</v>
      </c>
      <c r="C347" s="12" t="s">
        <v>1053</v>
      </c>
      <c r="D347">
        <v>4.1500000000000004</v>
      </c>
      <c r="E347" s="5">
        <v>6.4700000000000001E-7</v>
      </c>
      <c r="F347">
        <v>7.1399999999999996E-3</v>
      </c>
      <c r="G347" t="s">
        <v>8</v>
      </c>
      <c r="J347" s="12"/>
    </row>
    <row r="348" spans="1:10" x14ac:dyDescent="0.25">
      <c r="A348" s="25" t="s">
        <v>131</v>
      </c>
      <c r="B348" t="s">
        <v>132</v>
      </c>
      <c r="C348" s="12" t="s">
        <v>674</v>
      </c>
      <c r="D348">
        <v>4.1900000000000004</v>
      </c>
      <c r="E348" s="5">
        <v>2.6100000000000002E-7</v>
      </c>
      <c r="F348">
        <v>4.3E-3</v>
      </c>
      <c r="G348" t="s">
        <v>8</v>
      </c>
      <c r="J348" s="12"/>
    </row>
    <row r="349" spans="1:10" x14ac:dyDescent="0.25">
      <c r="A349" s="25" t="s">
        <v>785</v>
      </c>
      <c r="B349" t="s">
        <v>786</v>
      </c>
      <c r="C349" s="12" t="s">
        <v>1022</v>
      </c>
      <c r="D349">
        <v>4.2</v>
      </c>
      <c r="E349" s="5">
        <v>2.4899999999999999E-9</v>
      </c>
      <c r="F349">
        <v>1.5899999999999999E-4</v>
      </c>
      <c r="G349" t="s">
        <v>8</v>
      </c>
      <c r="J349" s="12"/>
    </row>
    <row r="350" spans="1:10" x14ac:dyDescent="0.25">
      <c r="A350" s="25" t="s">
        <v>1505</v>
      </c>
      <c r="B350" t="s">
        <v>1506</v>
      </c>
      <c r="C350" s="12" t="s">
        <v>1708</v>
      </c>
      <c r="D350">
        <v>4.2</v>
      </c>
      <c r="E350" s="5">
        <v>2.6799999999999999E-12</v>
      </c>
      <c r="F350" s="5">
        <v>1.43E-7</v>
      </c>
      <c r="G350" t="s">
        <v>8</v>
      </c>
      <c r="J350" s="12"/>
    </row>
    <row r="351" spans="1:10" x14ac:dyDescent="0.25">
      <c r="A351" s="25" t="s">
        <v>525</v>
      </c>
      <c r="B351" t="s">
        <v>526</v>
      </c>
      <c r="C351" s="12" t="s">
        <v>694</v>
      </c>
      <c r="D351">
        <v>4.21</v>
      </c>
      <c r="E351" s="5">
        <v>1.1399999999999999E-5</v>
      </c>
      <c r="F351">
        <v>3.3099999999999997E-2</v>
      </c>
      <c r="G351" t="s">
        <v>8</v>
      </c>
      <c r="J351" s="12"/>
    </row>
    <row r="352" spans="1:10" x14ac:dyDescent="0.25">
      <c r="A352" s="25" t="s">
        <v>181</v>
      </c>
      <c r="B352" t="s">
        <v>182</v>
      </c>
      <c r="C352" s="12" t="s">
        <v>744</v>
      </c>
      <c r="D352">
        <v>4.22</v>
      </c>
      <c r="E352">
        <v>8.5152500000000006E-2</v>
      </c>
      <c r="F352">
        <v>0.64200000000000002</v>
      </c>
      <c r="G352" t="s">
        <v>15</v>
      </c>
      <c r="J352" s="12"/>
    </row>
    <row r="353" spans="1:11" x14ac:dyDescent="0.25">
      <c r="A353" s="25" t="s">
        <v>537</v>
      </c>
      <c r="B353" t="s">
        <v>538</v>
      </c>
      <c r="C353" s="12" t="s">
        <v>702</v>
      </c>
      <c r="D353">
        <v>4.3099999999999996</v>
      </c>
      <c r="E353">
        <v>3.13605E-4</v>
      </c>
      <c r="F353">
        <v>0.13</v>
      </c>
      <c r="G353" t="s">
        <v>8</v>
      </c>
      <c r="J353" s="12"/>
    </row>
    <row r="354" spans="1:11" x14ac:dyDescent="0.25">
      <c r="A354" s="25" t="s">
        <v>454</v>
      </c>
      <c r="B354" t="s">
        <v>980</v>
      </c>
      <c r="C354" s="12" t="s">
        <v>1129</v>
      </c>
      <c r="D354">
        <v>4.33</v>
      </c>
      <c r="E354" s="5">
        <v>8.1799999999999996E-6</v>
      </c>
      <c r="F354">
        <v>2.86E-2</v>
      </c>
      <c r="G354" t="s">
        <v>8</v>
      </c>
      <c r="J354" s="12"/>
    </row>
    <row r="355" spans="1:11" x14ac:dyDescent="0.25">
      <c r="A355" s="25" t="s">
        <v>906</v>
      </c>
      <c r="B355" t="s">
        <v>907</v>
      </c>
      <c r="C355" s="12" t="s">
        <v>1087</v>
      </c>
      <c r="D355">
        <v>4.34</v>
      </c>
      <c r="E355" s="5">
        <v>6.1000000000000003E-12</v>
      </c>
      <c r="F355" s="5">
        <v>3.6100000000000002E-7</v>
      </c>
      <c r="G355" t="s">
        <v>8</v>
      </c>
      <c r="J355" s="12"/>
    </row>
    <row r="356" spans="1:11" x14ac:dyDescent="0.25">
      <c r="A356" s="25" t="s">
        <v>3474</v>
      </c>
      <c r="B356" t="s">
        <v>1469</v>
      </c>
      <c r="C356" s="12" t="s">
        <v>1688</v>
      </c>
      <c r="D356">
        <v>4.3899999999999997</v>
      </c>
      <c r="E356">
        <v>3.9484399999999999E-4</v>
      </c>
      <c r="F356">
        <v>0.14099999999999999</v>
      </c>
      <c r="G356" t="s">
        <v>8</v>
      </c>
      <c r="I356" s="12"/>
      <c r="J356" s="12"/>
    </row>
    <row r="357" spans="1:11" x14ac:dyDescent="0.25">
      <c r="A357" s="25" t="s">
        <v>1947</v>
      </c>
      <c r="B357" t="s">
        <v>1948</v>
      </c>
      <c r="C357" s="12" t="s">
        <v>2083</v>
      </c>
      <c r="D357">
        <v>4.46</v>
      </c>
      <c r="E357" s="5">
        <v>9.2700000000000007E-16</v>
      </c>
      <c r="F357" s="5">
        <v>5.7299999999999998E-13</v>
      </c>
      <c r="G357" t="s">
        <v>8</v>
      </c>
      <c r="I357" s="12"/>
      <c r="J357" s="12"/>
      <c r="K357" s="12"/>
    </row>
    <row r="358" spans="1:11" x14ac:dyDescent="0.25">
      <c r="A358" s="25" t="s">
        <v>1431</v>
      </c>
      <c r="B358" t="s">
        <v>1432</v>
      </c>
      <c r="C358" s="12" t="s">
        <v>1669</v>
      </c>
      <c r="D358">
        <v>4.47</v>
      </c>
      <c r="E358" s="5">
        <v>3.5600000000000001E-7</v>
      </c>
      <c r="F358">
        <v>5.13E-3</v>
      </c>
      <c r="G358" t="s">
        <v>8</v>
      </c>
      <c r="I358" s="12"/>
      <c r="J358" s="12"/>
      <c r="K358" s="12"/>
    </row>
    <row r="359" spans="1:11" x14ac:dyDescent="0.25">
      <c r="A359" s="25" t="s">
        <v>508</v>
      </c>
      <c r="B359" t="s">
        <v>509</v>
      </c>
      <c r="C359" s="12" t="s">
        <v>683</v>
      </c>
      <c r="D359">
        <v>4.49</v>
      </c>
      <c r="E359">
        <v>1.36028E-2</v>
      </c>
      <c r="F359">
        <v>0.41899999999999998</v>
      </c>
      <c r="G359" t="s">
        <v>15</v>
      </c>
      <c r="I359" s="12"/>
      <c r="J359" s="12"/>
      <c r="K359" s="12"/>
    </row>
    <row r="360" spans="1:11" x14ac:dyDescent="0.25">
      <c r="A360" s="25" t="s">
        <v>489</v>
      </c>
      <c r="B360" t="s">
        <v>490</v>
      </c>
      <c r="C360" s="12" t="s">
        <v>664</v>
      </c>
      <c r="D360">
        <v>4.54</v>
      </c>
      <c r="E360" s="5">
        <v>3.7E-8</v>
      </c>
      <c r="F360">
        <v>1.1800000000000001E-3</v>
      </c>
      <c r="G360" t="s">
        <v>8</v>
      </c>
      <c r="I360" s="12"/>
      <c r="J360" s="12"/>
      <c r="K360" s="12"/>
    </row>
    <row r="361" spans="1:11" x14ac:dyDescent="0.25">
      <c r="A361" s="25" t="s">
        <v>513</v>
      </c>
      <c r="B361" t="s">
        <v>514</v>
      </c>
      <c r="C361" s="12" t="s">
        <v>687</v>
      </c>
      <c r="D361">
        <v>4.62</v>
      </c>
      <c r="E361" s="5">
        <v>1.2099999999999999E-5</v>
      </c>
      <c r="F361">
        <v>3.4000000000000002E-2</v>
      </c>
      <c r="G361" t="s">
        <v>8</v>
      </c>
      <c r="I361" s="12"/>
      <c r="J361" s="12"/>
      <c r="K361" s="12"/>
    </row>
    <row r="362" spans="1:11" x14ac:dyDescent="0.25">
      <c r="A362" s="25" t="s">
        <v>161</v>
      </c>
      <c r="B362" t="s">
        <v>162</v>
      </c>
      <c r="C362" s="12" t="s">
        <v>568</v>
      </c>
      <c r="D362">
        <v>4.6500000000000004</v>
      </c>
      <c r="E362" s="5">
        <v>4.6E-6</v>
      </c>
      <c r="F362">
        <v>2.1700000000000001E-2</v>
      </c>
      <c r="G362" t="s">
        <v>8</v>
      </c>
      <c r="I362" s="12"/>
      <c r="J362" s="12"/>
      <c r="K362" s="12"/>
    </row>
    <row r="363" spans="1:11" x14ac:dyDescent="0.25">
      <c r="A363" s="25" t="s">
        <v>994</v>
      </c>
      <c r="B363" t="s">
        <v>995</v>
      </c>
      <c r="C363" s="12" t="s">
        <v>1137</v>
      </c>
      <c r="D363">
        <v>4.7300000000000004</v>
      </c>
      <c r="E363">
        <v>2.5508600000000002E-4</v>
      </c>
      <c r="F363">
        <v>0.12</v>
      </c>
      <c r="G363" t="s">
        <v>8</v>
      </c>
      <c r="I363" s="12"/>
      <c r="J363" s="12"/>
      <c r="K363" s="12"/>
    </row>
    <row r="364" spans="1:11" x14ac:dyDescent="0.25">
      <c r="A364" s="25" t="s">
        <v>169</v>
      </c>
      <c r="B364" t="s">
        <v>908</v>
      </c>
      <c r="C364" s="12" t="s">
        <v>1088</v>
      </c>
      <c r="D364">
        <v>4.74</v>
      </c>
      <c r="E364" s="5">
        <v>2.1299999999999999E-10</v>
      </c>
      <c r="F364" s="5">
        <v>1.91E-5</v>
      </c>
      <c r="G364" t="s">
        <v>8</v>
      </c>
      <c r="I364" s="12"/>
      <c r="J364" s="12"/>
      <c r="K364" s="12"/>
    </row>
    <row r="365" spans="1:11" x14ac:dyDescent="0.25">
      <c r="A365" s="25" t="s">
        <v>531</v>
      </c>
      <c r="B365" t="s">
        <v>532</v>
      </c>
      <c r="C365" s="12" t="s">
        <v>698</v>
      </c>
      <c r="D365">
        <v>4.82</v>
      </c>
      <c r="E365" s="5">
        <v>4.3999999999999999E-5</v>
      </c>
      <c r="F365">
        <v>5.8200000000000002E-2</v>
      </c>
      <c r="G365" t="s">
        <v>8</v>
      </c>
      <c r="I365" s="12"/>
      <c r="J365" s="12"/>
      <c r="K365" s="12"/>
    </row>
    <row r="366" spans="1:11" x14ac:dyDescent="0.25">
      <c r="A366" s="25" t="s">
        <v>510</v>
      </c>
      <c r="B366" t="s">
        <v>511</v>
      </c>
      <c r="C366" s="12" t="s">
        <v>684</v>
      </c>
      <c r="D366">
        <v>4.87</v>
      </c>
      <c r="E366">
        <v>2.40058E-4</v>
      </c>
      <c r="F366">
        <v>0.11700000000000001</v>
      </c>
      <c r="G366" t="s">
        <v>8</v>
      </c>
      <c r="I366" s="12"/>
      <c r="J366" s="12"/>
      <c r="K366" s="12"/>
    </row>
    <row r="367" spans="1:11" x14ac:dyDescent="0.25">
      <c r="A367" s="25" t="s">
        <v>523</v>
      </c>
      <c r="B367" t="s">
        <v>524</v>
      </c>
      <c r="C367" s="12" t="s">
        <v>693</v>
      </c>
      <c r="D367">
        <v>4.93</v>
      </c>
      <c r="E367" s="5">
        <v>1.41E-10</v>
      </c>
      <c r="F367" s="5">
        <v>1.29E-5</v>
      </c>
      <c r="G367" t="s">
        <v>8</v>
      </c>
      <c r="I367" s="12"/>
      <c r="J367" s="12"/>
      <c r="K367" s="12"/>
    </row>
    <row r="368" spans="1:11" x14ac:dyDescent="0.25">
      <c r="A368" s="25" t="s">
        <v>533</v>
      </c>
      <c r="B368" t="s">
        <v>534</v>
      </c>
      <c r="C368" s="12" t="s">
        <v>700</v>
      </c>
      <c r="D368">
        <v>4.9800000000000004</v>
      </c>
      <c r="E368" s="5">
        <v>5.93E-9</v>
      </c>
      <c r="F368">
        <v>2.99E-4</v>
      </c>
      <c r="G368" t="s">
        <v>8</v>
      </c>
      <c r="I368" s="12"/>
      <c r="J368" s="12"/>
      <c r="K368" s="12"/>
    </row>
    <row r="369" spans="1:11" x14ac:dyDescent="0.25">
      <c r="A369" s="25" t="s">
        <v>535</v>
      </c>
      <c r="B369" t="s">
        <v>536</v>
      </c>
      <c r="C369" s="12" t="s">
        <v>701</v>
      </c>
      <c r="D369">
        <v>5.03</v>
      </c>
      <c r="E369" s="5">
        <v>1.2999999999999999E-5</v>
      </c>
      <c r="F369">
        <v>3.5000000000000003E-2</v>
      </c>
      <c r="G369" t="s">
        <v>8</v>
      </c>
      <c r="I369" s="12"/>
      <c r="K369" s="12"/>
    </row>
    <row r="370" spans="1:11" x14ac:dyDescent="0.25">
      <c r="A370" s="25" t="s">
        <v>502</v>
      </c>
      <c r="B370" t="s">
        <v>503</v>
      </c>
      <c r="C370" s="12" t="s">
        <v>678</v>
      </c>
      <c r="D370">
        <v>5.0599999999999996</v>
      </c>
      <c r="E370" s="5">
        <v>3.8700000000000002E-8</v>
      </c>
      <c r="F370">
        <v>1.2099999999999999E-3</v>
      </c>
      <c r="G370" t="s">
        <v>8</v>
      </c>
      <c r="I370" s="12"/>
      <c r="K370" s="12"/>
    </row>
    <row r="371" spans="1:11" x14ac:dyDescent="0.25">
      <c r="A371" s="25" t="s">
        <v>848</v>
      </c>
      <c r="B371" t="s">
        <v>987</v>
      </c>
      <c r="C371" s="12" t="s">
        <v>1133</v>
      </c>
      <c r="D371">
        <v>5.26</v>
      </c>
      <c r="E371" s="5">
        <v>5.6199999999999998E-7</v>
      </c>
      <c r="F371">
        <v>6.5799999999999999E-3</v>
      </c>
      <c r="G371" t="s">
        <v>8</v>
      </c>
      <c r="I371" s="12"/>
      <c r="K371" s="12"/>
    </row>
    <row r="372" spans="1:11" x14ac:dyDescent="0.25">
      <c r="A372" s="25" t="s">
        <v>527</v>
      </c>
      <c r="B372" t="s">
        <v>528</v>
      </c>
      <c r="C372" s="12" t="s">
        <v>695</v>
      </c>
      <c r="D372">
        <v>5.29</v>
      </c>
      <c r="E372">
        <v>9.9867899999999993E-4</v>
      </c>
      <c r="F372">
        <v>0.192</v>
      </c>
      <c r="G372" t="s">
        <v>8</v>
      </c>
      <c r="I372" s="12"/>
      <c r="K372" s="12"/>
    </row>
    <row r="373" spans="1:11" x14ac:dyDescent="0.25">
      <c r="A373" s="25" t="s">
        <v>751</v>
      </c>
      <c r="B373" t="s">
        <v>752</v>
      </c>
      <c r="C373" s="12" t="s">
        <v>1003</v>
      </c>
      <c r="D373">
        <v>5.43</v>
      </c>
      <c r="E373">
        <v>6.78536E-2</v>
      </c>
      <c r="F373">
        <v>0.61599999999999999</v>
      </c>
      <c r="G373" t="s">
        <v>15</v>
      </c>
      <c r="I373" s="12"/>
      <c r="K373" s="12"/>
    </row>
    <row r="374" spans="1:11" x14ac:dyDescent="0.25">
      <c r="A374" s="25" t="s">
        <v>521</v>
      </c>
      <c r="B374" t="s">
        <v>522</v>
      </c>
      <c r="C374" s="12" t="s">
        <v>692</v>
      </c>
      <c r="D374">
        <v>5.6</v>
      </c>
      <c r="E374" s="5">
        <v>5.6600000000000001E-10</v>
      </c>
      <c r="F374" s="5">
        <v>4.3600000000000003E-5</v>
      </c>
      <c r="G374" t="s">
        <v>8</v>
      </c>
      <c r="I374" s="12"/>
      <c r="K374" s="12"/>
    </row>
    <row r="375" spans="1:11" x14ac:dyDescent="0.25">
      <c r="A375" s="25" t="s">
        <v>498</v>
      </c>
      <c r="B375" t="s">
        <v>1487</v>
      </c>
      <c r="C375" s="12" t="s">
        <v>1698</v>
      </c>
      <c r="D375">
        <v>5.65</v>
      </c>
      <c r="E375" s="5">
        <v>4.3799999999999998E-7</v>
      </c>
      <c r="F375">
        <v>5.7400000000000003E-3</v>
      </c>
      <c r="G375" t="s">
        <v>8</v>
      </c>
      <c r="I375" s="12"/>
      <c r="K375" s="12"/>
    </row>
    <row r="376" spans="1:11" x14ac:dyDescent="0.25">
      <c r="A376" s="25" t="s">
        <v>1490</v>
      </c>
      <c r="B376" t="s">
        <v>1491</v>
      </c>
      <c r="C376" s="12" t="s">
        <v>1700</v>
      </c>
      <c r="D376">
        <v>5.71</v>
      </c>
      <c r="E376" s="5">
        <v>9.87E-10</v>
      </c>
      <c r="F376" s="5">
        <v>7.1500000000000003E-5</v>
      </c>
      <c r="G376" t="s">
        <v>8</v>
      </c>
      <c r="I376" s="12"/>
      <c r="K376" s="12"/>
    </row>
    <row r="377" spans="1:11" x14ac:dyDescent="0.25">
      <c r="A377" s="25" t="s">
        <v>1446</v>
      </c>
      <c r="B377" t="s">
        <v>1447</v>
      </c>
      <c r="C377" s="12" t="s">
        <v>1677</v>
      </c>
      <c r="D377">
        <v>6.31</v>
      </c>
      <c r="E377" s="5">
        <v>4.5000000000000001E-6</v>
      </c>
      <c r="F377">
        <v>2.1399999999999999E-2</v>
      </c>
      <c r="G377" t="s">
        <v>8</v>
      </c>
      <c r="I377" s="12"/>
      <c r="K377" s="12"/>
    </row>
    <row r="378" spans="1:11" x14ac:dyDescent="0.25">
      <c r="A378" s="25" t="s">
        <v>1503</v>
      </c>
      <c r="B378" t="s">
        <v>1504</v>
      </c>
      <c r="C378" s="12" t="s">
        <v>1707</v>
      </c>
      <c r="D378">
        <v>7.09</v>
      </c>
      <c r="E378" s="5">
        <v>8.7499999999999997E-19</v>
      </c>
      <c r="F378" s="5">
        <v>2.0999999999999999E-13</v>
      </c>
      <c r="G378" t="s">
        <v>8</v>
      </c>
      <c r="I378" s="12"/>
      <c r="K378" s="12"/>
    </row>
    <row r="379" spans="1:11" x14ac:dyDescent="0.25">
      <c r="I379" s="12"/>
      <c r="K379" s="12"/>
    </row>
    <row r="380" spans="1:11" x14ac:dyDescent="0.25">
      <c r="A380" s="40"/>
      <c r="I380" s="12"/>
      <c r="K380" s="12"/>
    </row>
    <row r="381" spans="1:11" x14ac:dyDescent="0.25">
      <c r="A381" s="40"/>
      <c r="I381" s="12"/>
      <c r="K381" s="12"/>
    </row>
    <row r="382" spans="1:11" x14ac:dyDescent="0.25">
      <c r="A382" s="40"/>
      <c r="I382" s="12"/>
      <c r="K382" s="12"/>
    </row>
    <row r="383" spans="1:11" x14ac:dyDescent="0.25">
      <c r="I383" s="12"/>
      <c r="K383" s="12"/>
    </row>
    <row r="384" spans="1:11" x14ac:dyDescent="0.25">
      <c r="I384" s="12"/>
      <c r="K384" s="12"/>
    </row>
    <row r="385" spans="9:11" x14ac:dyDescent="0.25">
      <c r="I385" s="12"/>
      <c r="K385" s="12"/>
    </row>
    <row r="386" spans="9:11" x14ac:dyDescent="0.25">
      <c r="I386" s="12"/>
      <c r="K386" s="12"/>
    </row>
    <row r="387" spans="9:11" x14ac:dyDescent="0.25">
      <c r="I387" s="12"/>
      <c r="K387" s="12"/>
    </row>
    <row r="388" spans="9:11" x14ac:dyDescent="0.25">
      <c r="I388" s="12"/>
      <c r="K388" s="12"/>
    </row>
    <row r="389" spans="9:11" x14ac:dyDescent="0.25">
      <c r="I389" s="12"/>
      <c r="K389" s="12"/>
    </row>
    <row r="390" spans="9:11" x14ac:dyDescent="0.25">
      <c r="I390" s="12"/>
      <c r="K390" s="12"/>
    </row>
    <row r="391" spans="9:11" x14ac:dyDescent="0.25">
      <c r="I391" s="12"/>
      <c r="K391" s="12"/>
    </row>
    <row r="392" spans="9:11" x14ac:dyDescent="0.25">
      <c r="I392" s="12"/>
      <c r="K392" s="12"/>
    </row>
    <row r="393" spans="9:11" x14ac:dyDescent="0.25">
      <c r="I393" s="12"/>
      <c r="K393" s="12"/>
    </row>
    <row r="394" spans="9:11" x14ac:dyDescent="0.25">
      <c r="I394" s="12"/>
      <c r="K394" s="12"/>
    </row>
    <row r="395" spans="9:11" x14ac:dyDescent="0.25">
      <c r="I395" s="12"/>
      <c r="K395" s="12"/>
    </row>
    <row r="396" spans="9:11" x14ac:dyDescent="0.25">
      <c r="I396" s="12"/>
      <c r="K396" s="12"/>
    </row>
    <row r="397" spans="9:11" x14ac:dyDescent="0.25">
      <c r="I397" s="12"/>
      <c r="K397" s="12"/>
    </row>
    <row r="398" spans="9:11" x14ac:dyDescent="0.25">
      <c r="I398" s="12"/>
      <c r="K398" s="12"/>
    </row>
    <row r="399" spans="9:11" x14ac:dyDescent="0.25">
      <c r="I399" s="12"/>
      <c r="K399" s="12"/>
    </row>
    <row r="400" spans="9:11" x14ac:dyDescent="0.25">
      <c r="I400" s="12"/>
      <c r="K400" s="12"/>
    </row>
    <row r="401" spans="9:11" x14ac:dyDescent="0.25">
      <c r="I401" s="12"/>
      <c r="K401" s="12"/>
    </row>
    <row r="402" spans="9:11" x14ac:dyDescent="0.25">
      <c r="K402" s="12"/>
    </row>
  </sheetData>
  <conditionalFormatting sqref="L4:L6">
    <cfRule type="duplicateValues" dxfId="42" priority="18"/>
  </conditionalFormatting>
  <conditionalFormatting sqref="L9:L49">
    <cfRule type="duplicateValues" dxfId="41" priority="16"/>
  </conditionalFormatting>
  <conditionalFormatting sqref="K357:K402">
    <cfRule type="duplicateValues" dxfId="40" priority="12"/>
  </conditionalFormatting>
  <conditionalFormatting sqref="K357:K402">
    <cfRule type="duplicateValues" dxfId="39" priority="11"/>
  </conditionalFormatting>
  <conditionalFormatting sqref="K357:K402">
    <cfRule type="duplicateValues" dxfId="38" priority="10"/>
  </conditionalFormatting>
  <conditionalFormatting sqref="K357:K402">
    <cfRule type="duplicateValues" dxfId="37" priority="9"/>
  </conditionalFormatting>
  <conditionalFormatting sqref="I90:I94">
    <cfRule type="duplicateValues" dxfId="36" priority="8"/>
  </conditionalFormatting>
  <conditionalFormatting sqref="I90:I94">
    <cfRule type="duplicateValues" dxfId="35" priority="7"/>
  </conditionalFormatting>
  <conditionalFormatting sqref="I90:I94">
    <cfRule type="duplicateValues" dxfId="34" priority="6"/>
  </conditionalFormatting>
  <conditionalFormatting sqref="I90:I94">
    <cfRule type="duplicateValues" dxfId="33" priority="5"/>
  </conditionalFormatting>
  <conditionalFormatting sqref="I356:I401">
    <cfRule type="duplicateValues" dxfId="32" priority="4"/>
  </conditionalFormatting>
  <conditionalFormatting sqref="I356:I401">
    <cfRule type="duplicateValues" dxfId="31" priority="3"/>
  </conditionalFormatting>
  <conditionalFormatting sqref="I356:I401">
    <cfRule type="duplicateValues" dxfId="30" priority="2"/>
  </conditionalFormatting>
  <conditionalFormatting sqref="I356:I401">
    <cfRule type="duplicateValues" dxfId="29" priority="1"/>
  </conditionalFormatting>
  <conditionalFormatting sqref="J108:J368">
    <cfRule type="duplicateValues" dxfId="28" priority="584"/>
  </conditionalFormatting>
  <conditionalFormatting sqref="J108:J368 L9:L49">
    <cfRule type="duplicateValues" dxfId="27" priority="586"/>
  </conditionalFormatting>
  <conditionalFormatting sqref="J108:J368">
    <cfRule type="duplicateValues" dxfId="26" priority="589"/>
  </conditionalFormatting>
  <conditionalFormatting sqref="K4:K15 C2:C378">
    <cfRule type="duplicateValues" dxfId="25" priority="59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FF526-37F2-4E87-930E-CAAD318C6B41}">
  <sheetPr>
    <tabColor rgb="FF6699FF"/>
  </sheetPr>
  <dimension ref="A1:L453"/>
  <sheetViews>
    <sheetView workbookViewId="0">
      <selection activeCell="H2" sqref="H2"/>
    </sheetView>
  </sheetViews>
  <sheetFormatPr baseColWidth="10" defaultRowHeight="15" x14ac:dyDescent="0.25"/>
  <cols>
    <col min="1" max="1" width="78.42578125" bestFit="1" customWidth="1"/>
    <col min="2" max="2" width="9.28515625" bestFit="1" customWidth="1"/>
    <col min="3" max="3" width="10.140625" bestFit="1" customWidth="1"/>
    <col min="5" max="5" width="12" bestFit="1" customWidth="1"/>
    <col min="6" max="6" width="9" bestFit="1" customWidth="1"/>
    <col min="7" max="7" width="10.140625" bestFit="1" customWidth="1"/>
    <col min="9" max="9" width="17" bestFit="1" customWidth="1"/>
  </cols>
  <sheetData>
    <row r="1" spans="1:12" x14ac:dyDescent="0.25">
      <c r="A1" s="2" t="s">
        <v>0</v>
      </c>
      <c r="B1" s="2" t="s">
        <v>1</v>
      </c>
      <c r="C1" s="9" t="s">
        <v>192</v>
      </c>
      <c r="D1" s="2" t="s">
        <v>2</v>
      </c>
      <c r="E1" s="2" t="s">
        <v>3</v>
      </c>
      <c r="F1" s="2" t="s">
        <v>4</v>
      </c>
      <c r="G1" s="2" t="s">
        <v>5</v>
      </c>
      <c r="I1" s="10" t="s">
        <v>2791</v>
      </c>
    </row>
    <row r="2" spans="1:12" x14ac:dyDescent="0.25">
      <c r="A2" t="s">
        <v>9</v>
      </c>
      <c r="B2" t="s">
        <v>10</v>
      </c>
      <c r="C2" s="3" t="s">
        <v>266</v>
      </c>
      <c r="D2">
        <v>-9.5</v>
      </c>
      <c r="E2" s="5">
        <v>1.2199999999999999E-10</v>
      </c>
      <c r="F2">
        <v>6.1700000000000004E-4</v>
      </c>
      <c r="G2" t="s">
        <v>8</v>
      </c>
      <c r="I2" s="10" t="s">
        <v>194</v>
      </c>
      <c r="L2" s="25"/>
    </row>
    <row r="3" spans="1:12" x14ac:dyDescent="0.25">
      <c r="A3" t="s">
        <v>1140</v>
      </c>
      <c r="B3" t="s">
        <v>1141</v>
      </c>
      <c r="C3" s="3" t="s">
        <v>1509</v>
      </c>
      <c r="D3">
        <v>-9.41</v>
      </c>
      <c r="E3" s="5">
        <v>7.4800000000000003E-18</v>
      </c>
      <c r="F3" s="5">
        <v>5.9900000000000001E-12</v>
      </c>
      <c r="G3" t="s">
        <v>8</v>
      </c>
      <c r="L3" s="25"/>
    </row>
    <row r="4" spans="1:12" x14ac:dyDescent="0.25">
      <c r="A4" t="s">
        <v>1150</v>
      </c>
      <c r="B4" t="s">
        <v>1151</v>
      </c>
      <c r="C4" s="3" t="s">
        <v>1514</v>
      </c>
      <c r="D4">
        <v>-9.19</v>
      </c>
      <c r="E4" s="5">
        <v>9.3399999999999995E-11</v>
      </c>
      <c r="F4">
        <v>5.2599999999999999E-4</v>
      </c>
      <c r="G4" t="s">
        <v>8</v>
      </c>
      <c r="L4" s="25"/>
    </row>
    <row r="5" spans="1:12" x14ac:dyDescent="0.25">
      <c r="A5" t="s">
        <v>1142</v>
      </c>
      <c r="B5" t="s">
        <v>1143</v>
      </c>
      <c r="C5" s="3" t="s">
        <v>1510</v>
      </c>
      <c r="D5">
        <v>-9.0299999999999994</v>
      </c>
      <c r="E5" s="5">
        <v>4.36E-8</v>
      </c>
      <c r="F5">
        <v>2.29E-2</v>
      </c>
      <c r="G5" t="s">
        <v>8</v>
      </c>
    </row>
    <row r="6" spans="1:12" x14ac:dyDescent="0.25">
      <c r="A6" t="s">
        <v>1144</v>
      </c>
      <c r="B6" t="s">
        <v>1145</v>
      </c>
      <c r="C6" s="3" t="s">
        <v>1511</v>
      </c>
      <c r="D6">
        <v>-8.32</v>
      </c>
      <c r="E6" s="5">
        <v>2.1199999999999999E-11</v>
      </c>
      <c r="F6">
        <v>1.8799999999999999E-4</v>
      </c>
      <c r="G6" t="s">
        <v>8</v>
      </c>
    </row>
    <row r="7" spans="1:12" x14ac:dyDescent="0.25">
      <c r="A7" t="s">
        <v>1146</v>
      </c>
      <c r="B7" t="s">
        <v>1147</v>
      </c>
      <c r="C7" s="3" t="s">
        <v>1512</v>
      </c>
      <c r="D7">
        <v>-7.92</v>
      </c>
      <c r="E7" s="5">
        <v>1.1700000000000001E-9</v>
      </c>
      <c r="F7">
        <v>2.98E-3</v>
      </c>
      <c r="G7" t="s">
        <v>8</v>
      </c>
    </row>
    <row r="8" spans="1:12" x14ac:dyDescent="0.25">
      <c r="A8" t="s">
        <v>466</v>
      </c>
      <c r="B8" t="s">
        <v>467</v>
      </c>
      <c r="C8" s="3" t="s">
        <v>645</v>
      </c>
      <c r="D8">
        <v>-7.72</v>
      </c>
      <c r="E8" s="5">
        <v>5.9800000000000003E-6</v>
      </c>
      <c r="F8">
        <v>0.13500000000000001</v>
      </c>
      <c r="G8" t="s">
        <v>8</v>
      </c>
    </row>
    <row r="9" spans="1:12" x14ac:dyDescent="0.25">
      <c r="A9" t="s">
        <v>1148</v>
      </c>
      <c r="B9" t="s">
        <v>1149</v>
      </c>
      <c r="C9" s="3" t="s">
        <v>1513</v>
      </c>
      <c r="D9">
        <v>-7.32</v>
      </c>
      <c r="E9" s="5">
        <v>7.91E-12</v>
      </c>
      <c r="F9" s="5">
        <v>8.9599999999999996E-5</v>
      </c>
      <c r="G9" t="s">
        <v>8</v>
      </c>
    </row>
    <row r="10" spans="1:12" x14ac:dyDescent="0.25">
      <c r="A10" t="s">
        <v>112</v>
      </c>
      <c r="B10" t="s">
        <v>113</v>
      </c>
      <c r="C10" s="3" t="s">
        <v>725</v>
      </c>
      <c r="D10">
        <v>-7.26</v>
      </c>
      <c r="E10" s="5">
        <v>4.8699999999999999E-9</v>
      </c>
      <c r="F10">
        <v>6.8999999999999999E-3</v>
      </c>
      <c r="G10" t="s">
        <v>8</v>
      </c>
    </row>
    <row r="11" spans="1:12" x14ac:dyDescent="0.25">
      <c r="A11" t="s">
        <v>24</v>
      </c>
      <c r="B11" t="s">
        <v>25</v>
      </c>
      <c r="C11" s="3" t="s">
        <v>272</v>
      </c>
      <c r="D11">
        <v>-6.89</v>
      </c>
      <c r="E11" s="5">
        <v>6.9699999999999996E-13</v>
      </c>
      <c r="F11" s="5">
        <v>1.2E-5</v>
      </c>
      <c r="G11" t="s">
        <v>8</v>
      </c>
    </row>
    <row r="12" spans="1:12" x14ac:dyDescent="0.25">
      <c r="A12" t="s">
        <v>1154</v>
      </c>
      <c r="B12" t="s">
        <v>1155</v>
      </c>
      <c r="C12" s="3" t="s">
        <v>1516</v>
      </c>
      <c r="D12">
        <v>-6.17</v>
      </c>
      <c r="E12" s="5">
        <v>2.19E-13</v>
      </c>
      <c r="F12" s="5">
        <v>4.4900000000000002E-6</v>
      </c>
      <c r="G12" t="s">
        <v>8</v>
      </c>
    </row>
    <row r="13" spans="1:12" x14ac:dyDescent="0.25">
      <c r="A13" t="s">
        <v>1152</v>
      </c>
      <c r="B13" t="s">
        <v>1153</v>
      </c>
      <c r="C13" s="3" t="s">
        <v>1515</v>
      </c>
      <c r="D13">
        <v>-5.99</v>
      </c>
      <c r="E13" s="5">
        <v>1.26E-18</v>
      </c>
      <c r="F13" s="5">
        <v>6.6599999999999999E-13</v>
      </c>
      <c r="G13" t="s">
        <v>8</v>
      </c>
    </row>
    <row r="14" spans="1:12" x14ac:dyDescent="0.25">
      <c r="A14" t="s">
        <v>466</v>
      </c>
      <c r="B14" t="s">
        <v>1159</v>
      </c>
      <c r="C14" s="3" t="s">
        <v>1519</v>
      </c>
      <c r="D14">
        <v>-5.43</v>
      </c>
      <c r="E14">
        <v>5.1704300000000002E-4</v>
      </c>
      <c r="F14">
        <v>0.35399999999999998</v>
      </c>
      <c r="G14" t="s">
        <v>8</v>
      </c>
    </row>
    <row r="15" spans="1:12" x14ac:dyDescent="0.25">
      <c r="A15" t="s">
        <v>1172</v>
      </c>
      <c r="B15" t="s">
        <v>1173</v>
      </c>
      <c r="C15" s="3" t="s">
        <v>1527</v>
      </c>
      <c r="D15">
        <v>-5.39</v>
      </c>
      <c r="E15" s="5">
        <v>4.7699999999999999E-9</v>
      </c>
      <c r="F15">
        <v>6.8300000000000001E-3</v>
      </c>
      <c r="G15" t="s">
        <v>8</v>
      </c>
    </row>
    <row r="16" spans="1:12" x14ac:dyDescent="0.25">
      <c r="A16" t="s">
        <v>856</v>
      </c>
      <c r="B16" t="s">
        <v>857</v>
      </c>
      <c r="C16" s="3" t="s">
        <v>1060</v>
      </c>
      <c r="D16">
        <v>-4.91</v>
      </c>
      <c r="E16" s="5">
        <v>5.4400000000000001E-11</v>
      </c>
      <c r="F16">
        <v>3.6900000000000002E-4</v>
      </c>
      <c r="G16" t="s">
        <v>8</v>
      </c>
    </row>
    <row r="17" spans="1:7" x14ac:dyDescent="0.25">
      <c r="A17" t="s">
        <v>34</v>
      </c>
      <c r="B17" t="s">
        <v>35</v>
      </c>
      <c r="C17" s="3" t="s">
        <v>278</v>
      </c>
      <c r="D17">
        <v>-4.59</v>
      </c>
      <c r="E17">
        <v>8.9546700000000005E-4</v>
      </c>
      <c r="F17">
        <v>0.40200000000000002</v>
      </c>
      <c r="G17" t="s">
        <v>8</v>
      </c>
    </row>
    <row r="18" spans="1:7" x14ac:dyDescent="0.25">
      <c r="A18" t="s">
        <v>93</v>
      </c>
      <c r="B18" t="s">
        <v>94</v>
      </c>
      <c r="C18" s="3" t="s">
        <v>716</v>
      </c>
      <c r="D18">
        <v>-4.4000000000000004</v>
      </c>
      <c r="E18" s="5">
        <v>1.53E-6</v>
      </c>
      <c r="F18">
        <v>9.2100000000000001E-2</v>
      </c>
      <c r="G18" t="s">
        <v>8</v>
      </c>
    </row>
    <row r="19" spans="1:7" x14ac:dyDescent="0.25">
      <c r="A19" t="s">
        <v>1169</v>
      </c>
      <c r="B19" t="s">
        <v>1170</v>
      </c>
      <c r="C19" s="3" t="s">
        <v>1525</v>
      </c>
      <c r="D19">
        <v>-4.1500000000000004</v>
      </c>
      <c r="E19" s="5">
        <v>2.0099999999999998E-6</v>
      </c>
      <c r="F19">
        <v>9.98E-2</v>
      </c>
      <c r="G19" t="s">
        <v>8</v>
      </c>
    </row>
    <row r="20" spans="1:7" x14ac:dyDescent="0.25">
      <c r="A20" t="s">
        <v>948</v>
      </c>
      <c r="B20" t="s">
        <v>949</v>
      </c>
      <c r="C20" s="3" t="s">
        <v>1111</v>
      </c>
      <c r="D20">
        <v>-3.91</v>
      </c>
      <c r="E20" s="5">
        <v>4.4299999999999999E-5</v>
      </c>
      <c r="F20">
        <v>0.21199999999999999</v>
      </c>
      <c r="G20" t="s">
        <v>8</v>
      </c>
    </row>
    <row r="21" spans="1:7" x14ac:dyDescent="0.25">
      <c r="A21" t="s">
        <v>142</v>
      </c>
      <c r="B21" t="s">
        <v>143</v>
      </c>
      <c r="C21" s="3" t="s">
        <v>735</v>
      </c>
      <c r="D21">
        <v>-3.91</v>
      </c>
      <c r="E21" s="5">
        <v>1.5599999999999999E-7</v>
      </c>
      <c r="F21">
        <v>4.02E-2</v>
      </c>
      <c r="G21" t="s">
        <v>8</v>
      </c>
    </row>
    <row r="22" spans="1:7" x14ac:dyDescent="0.25">
      <c r="A22" s="25" t="s">
        <v>2084</v>
      </c>
      <c r="B22" s="25" t="s">
        <v>2085</v>
      </c>
      <c r="C22" s="4" t="s">
        <v>2405</v>
      </c>
      <c r="D22" s="25">
        <v>-3.85</v>
      </c>
      <c r="E22" s="25">
        <v>3.32082E-2</v>
      </c>
      <c r="F22" s="25">
        <v>0.72899999999999998</v>
      </c>
      <c r="G22" s="25" t="s">
        <v>15</v>
      </c>
    </row>
    <row r="23" spans="1:7" x14ac:dyDescent="0.25">
      <c r="A23" s="25" t="s">
        <v>133</v>
      </c>
      <c r="B23" s="25" t="s">
        <v>963</v>
      </c>
      <c r="C23" s="4" t="s">
        <v>1120</v>
      </c>
      <c r="D23" s="25">
        <v>-3.69</v>
      </c>
      <c r="E23" s="25">
        <v>2.26009E-4</v>
      </c>
      <c r="F23" s="25">
        <v>0.3</v>
      </c>
      <c r="G23" s="25" t="s">
        <v>8</v>
      </c>
    </row>
    <row r="24" spans="1:7" x14ac:dyDescent="0.25">
      <c r="A24" s="25" t="s">
        <v>2086</v>
      </c>
      <c r="B24" s="25" t="s">
        <v>2087</v>
      </c>
      <c r="C24" s="4" t="s">
        <v>2406</v>
      </c>
      <c r="D24" s="25">
        <v>-3.57</v>
      </c>
      <c r="E24" s="25">
        <v>1.66837E-4</v>
      </c>
      <c r="F24" s="25">
        <v>0.28100000000000003</v>
      </c>
      <c r="G24" s="25" t="s">
        <v>8</v>
      </c>
    </row>
    <row r="25" spans="1:7" x14ac:dyDescent="0.25">
      <c r="A25" s="25" t="s">
        <v>81</v>
      </c>
      <c r="B25" s="25" t="s">
        <v>1308</v>
      </c>
      <c r="C25" s="4" t="s">
        <v>1602</v>
      </c>
      <c r="D25" s="25">
        <v>-3.56</v>
      </c>
      <c r="E25" s="25">
        <v>1.18246E-3</v>
      </c>
      <c r="F25" s="25">
        <v>0.42699999999999999</v>
      </c>
      <c r="G25" s="25" t="s">
        <v>8</v>
      </c>
    </row>
    <row r="26" spans="1:7" x14ac:dyDescent="0.25">
      <c r="A26" s="25" t="s">
        <v>1738</v>
      </c>
      <c r="B26" s="25" t="s">
        <v>1739</v>
      </c>
      <c r="C26" s="4" t="s">
        <v>1965</v>
      </c>
      <c r="D26" s="25">
        <v>-3.46</v>
      </c>
      <c r="E26" s="25">
        <v>6.3914399999999996E-2</v>
      </c>
      <c r="F26" s="25">
        <v>0.77600000000000002</v>
      </c>
      <c r="G26" s="25" t="s">
        <v>15</v>
      </c>
    </row>
    <row r="27" spans="1:7" x14ac:dyDescent="0.25">
      <c r="A27" s="25" t="s">
        <v>1215</v>
      </c>
      <c r="B27" s="25" t="s">
        <v>1216</v>
      </c>
      <c r="C27" s="4" t="s">
        <v>1550</v>
      </c>
      <c r="D27" s="25">
        <v>-3.44</v>
      </c>
      <c r="E27" s="25">
        <v>2.6140099999999999E-3</v>
      </c>
      <c r="F27" s="25">
        <v>0.502</v>
      </c>
      <c r="G27" s="25" t="s">
        <v>8</v>
      </c>
    </row>
    <row r="28" spans="1:7" x14ac:dyDescent="0.25">
      <c r="A28" s="25" t="s">
        <v>133</v>
      </c>
      <c r="B28" s="25" t="s">
        <v>134</v>
      </c>
      <c r="C28" s="4" t="s">
        <v>732</v>
      </c>
      <c r="D28" s="25">
        <v>-3.28</v>
      </c>
      <c r="E28" s="27">
        <v>2.44E-5</v>
      </c>
      <c r="F28" s="25">
        <v>0.186</v>
      </c>
      <c r="G28" s="25" t="s">
        <v>8</v>
      </c>
    </row>
    <row r="29" spans="1:7" x14ac:dyDescent="0.25">
      <c r="A29" s="25" t="s">
        <v>1219</v>
      </c>
      <c r="B29" s="25" t="s">
        <v>1220</v>
      </c>
      <c r="C29" s="4" t="s">
        <v>1552</v>
      </c>
      <c r="D29" s="25">
        <v>-3.26</v>
      </c>
      <c r="E29" s="25">
        <v>1.2340100000000001E-4</v>
      </c>
      <c r="F29" s="25">
        <v>0.26200000000000001</v>
      </c>
      <c r="G29" s="25" t="s">
        <v>8</v>
      </c>
    </row>
    <row r="30" spans="1:7" x14ac:dyDescent="0.25">
      <c r="A30" s="25" t="s">
        <v>1156</v>
      </c>
      <c r="B30" s="25" t="s">
        <v>1157</v>
      </c>
      <c r="C30" s="4" t="s">
        <v>1517</v>
      </c>
      <c r="D30" s="25">
        <v>-3.25</v>
      </c>
      <c r="E30" s="25">
        <v>2.00444E-2</v>
      </c>
      <c r="F30" s="25">
        <v>0.69</v>
      </c>
      <c r="G30" s="25" t="s">
        <v>15</v>
      </c>
    </row>
    <row r="31" spans="1:7" x14ac:dyDescent="0.25">
      <c r="A31" s="25" t="s">
        <v>46</v>
      </c>
      <c r="B31" s="25" t="s">
        <v>1200</v>
      </c>
      <c r="C31" s="4" t="s">
        <v>1542</v>
      </c>
      <c r="D31" s="25">
        <v>-3.25</v>
      </c>
      <c r="E31" s="25">
        <v>2.96321E-4</v>
      </c>
      <c r="F31" s="25">
        <v>0.317</v>
      </c>
      <c r="G31" s="25" t="s">
        <v>8</v>
      </c>
    </row>
    <row r="32" spans="1:7" x14ac:dyDescent="0.25">
      <c r="A32" s="25" t="s">
        <v>931</v>
      </c>
      <c r="B32" s="25" t="s">
        <v>932</v>
      </c>
      <c r="C32" s="4" t="s">
        <v>1101</v>
      </c>
      <c r="D32" s="25">
        <v>-3.2</v>
      </c>
      <c r="E32" s="25">
        <v>1.003E-4</v>
      </c>
      <c r="F32" s="25">
        <v>0.249</v>
      </c>
      <c r="G32" s="25" t="s">
        <v>8</v>
      </c>
    </row>
    <row r="33" spans="1:7" x14ac:dyDescent="0.25">
      <c r="A33" s="25" t="s">
        <v>2088</v>
      </c>
      <c r="B33" s="25" t="s">
        <v>2089</v>
      </c>
      <c r="C33" s="4" t="s">
        <v>2407</v>
      </c>
      <c r="D33" s="25">
        <v>-3.13</v>
      </c>
      <c r="E33" s="27">
        <v>1.1800000000000001E-5</v>
      </c>
      <c r="F33" s="25">
        <v>0.157</v>
      </c>
      <c r="G33" s="25" t="s">
        <v>8</v>
      </c>
    </row>
    <row r="34" spans="1:7" x14ac:dyDescent="0.25">
      <c r="A34" s="25" t="s">
        <v>1164</v>
      </c>
      <c r="B34" s="25" t="s">
        <v>1165</v>
      </c>
      <c r="C34" s="4" t="s">
        <v>1522</v>
      </c>
      <c r="D34" s="25">
        <v>-3.1</v>
      </c>
      <c r="E34" s="27">
        <v>1.7799999999999999E-5</v>
      </c>
      <c r="F34" s="25">
        <v>0.17299999999999999</v>
      </c>
      <c r="G34" s="25" t="s">
        <v>8</v>
      </c>
    </row>
    <row r="35" spans="1:7" x14ac:dyDescent="0.25">
      <c r="A35" s="25" t="s">
        <v>1306</v>
      </c>
      <c r="B35" s="25" t="s">
        <v>1307</v>
      </c>
      <c r="C35" s="4" t="s">
        <v>1601</v>
      </c>
      <c r="D35" s="25">
        <v>-3.03</v>
      </c>
      <c r="E35" s="25">
        <v>1.1933900000000001E-2</v>
      </c>
      <c r="F35" s="25">
        <v>0.64600000000000002</v>
      </c>
      <c r="G35" s="25" t="s">
        <v>15</v>
      </c>
    </row>
    <row r="36" spans="1:7" x14ac:dyDescent="0.25">
      <c r="A36" s="25" t="s">
        <v>1189</v>
      </c>
      <c r="B36" s="25" t="s">
        <v>1190</v>
      </c>
      <c r="C36" s="4" t="s">
        <v>1536</v>
      </c>
      <c r="D36" s="25">
        <v>-2.96</v>
      </c>
      <c r="E36" s="27">
        <v>1.29E-7</v>
      </c>
      <c r="F36" s="25">
        <v>3.7199999999999997E-2</v>
      </c>
      <c r="G36" s="25" t="s">
        <v>8</v>
      </c>
    </row>
    <row r="37" spans="1:7" x14ac:dyDescent="0.25">
      <c r="A37" s="25" t="s">
        <v>59</v>
      </c>
      <c r="B37" s="25" t="s">
        <v>1272</v>
      </c>
      <c r="C37" s="4" t="s">
        <v>1582</v>
      </c>
      <c r="D37" s="25">
        <v>-2.96</v>
      </c>
      <c r="E37" s="25">
        <v>8.2816900000000002E-4</v>
      </c>
      <c r="F37" s="25">
        <v>0.39500000000000002</v>
      </c>
      <c r="G37" s="25" t="s">
        <v>8</v>
      </c>
    </row>
    <row r="38" spans="1:7" x14ac:dyDescent="0.25">
      <c r="A38" s="25" t="s">
        <v>1203</v>
      </c>
      <c r="B38" s="25" t="s">
        <v>1204</v>
      </c>
      <c r="C38" s="4" t="s">
        <v>1544</v>
      </c>
      <c r="D38" s="25">
        <v>-2.94</v>
      </c>
      <c r="E38" s="25">
        <v>1.805E-3</v>
      </c>
      <c r="F38" s="25">
        <v>0.46500000000000002</v>
      </c>
      <c r="G38" s="25" t="s">
        <v>8</v>
      </c>
    </row>
    <row r="39" spans="1:7" x14ac:dyDescent="0.25">
      <c r="A39" s="25" t="s">
        <v>1235</v>
      </c>
      <c r="B39" s="25" t="s">
        <v>1236</v>
      </c>
      <c r="C39" s="4" t="s">
        <v>1562</v>
      </c>
      <c r="D39" s="25">
        <v>-2.93</v>
      </c>
      <c r="E39" s="27">
        <v>1.2099999999999999E-13</v>
      </c>
      <c r="F39" s="27">
        <v>2.96E-6</v>
      </c>
      <c r="G39" s="25" t="s">
        <v>8</v>
      </c>
    </row>
    <row r="40" spans="1:7" x14ac:dyDescent="0.25">
      <c r="A40" s="25" t="s">
        <v>1195</v>
      </c>
      <c r="B40" s="25" t="s">
        <v>1196</v>
      </c>
      <c r="C40" s="4" t="s">
        <v>1539</v>
      </c>
      <c r="D40" s="25">
        <v>-2.92</v>
      </c>
      <c r="E40" s="25">
        <v>4.4643800000000001E-4</v>
      </c>
      <c r="F40" s="25">
        <v>0.34399999999999997</v>
      </c>
      <c r="G40" s="25" t="s">
        <v>8</v>
      </c>
    </row>
    <row r="41" spans="1:7" x14ac:dyDescent="0.25">
      <c r="A41" s="25" t="s">
        <v>863</v>
      </c>
      <c r="B41" s="25" t="s">
        <v>864</v>
      </c>
      <c r="C41" s="4" t="s">
        <v>1064</v>
      </c>
      <c r="D41" s="25">
        <v>-2.91</v>
      </c>
      <c r="E41" s="25">
        <v>1.0535799999999999E-3</v>
      </c>
      <c r="F41" s="25">
        <v>0.41699999999999998</v>
      </c>
      <c r="G41" s="25" t="s">
        <v>8</v>
      </c>
    </row>
    <row r="42" spans="1:7" x14ac:dyDescent="0.25">
      <c r="A42" s="25" t="s">
        <v>1175</v>
      </c>
      <c r="B42" s="25" t="s">
        <v>1176</v>
      </c>
      <c r="C42" s="4" t="s">
        <v>1529</v>
      </c>
      <c r="D42" s="25">
        <v>-2.91</v>
      </c>
      <c r="E42" s="27">
        <v>1.6300000000000001E-6</v>
      </c>
      <c r="F42" s="25">
        <v>9.3899999999999997E-2</v>
      </c>
      <c r="G42" s="25" t="s">
        <v>8</v>
      </c>
    </row>
    <row r="43" spans="1:7" x14ac:dyDescent="0.25">
      <c r="A43" s="25" t="s">
        <v>1225</v>
      </c>
      <c r="B43" s="25" t="s">
        <v>1228</v>
      </c>
      <c r="C43" s="4" t="s">
        <v>1558</v>
      </c>
      <c r="D43" s="25">
        <v>-2.88</v>
      </c>
      <c r="E43" s="27">
        <v>3.2600000000000002E-11</v>
      </c>
      <c r="F43" s="25">
        <v>2.5399999999999999E-4</v>
      </c>
      <c r="G43" s="25" t="s">
        <v>8</v>
      </c>
    </row>
    <row r="44" spans="1:7" x14ac:dyDescent="0.25">
      <c r="A44" s="25" t="s">
        <v>525</v>
      </c>
      <c r="B44" s="25" t="s">
        <v>526</v>
      </c>
      <c r="C44" s="4" t="s">
        <v>694</v>
      </c>
      <c r="D44" s="25">
        <v>-2.85</v>
      </c>
      <c r="E44" s="25">
        <v>1.5720700000000001E-3</v>
      </c>
      <c r="F44" s="25">
        <v>0.45200000000000001</v>
      </c>
      <c r="G44" s="25" t="s">
        <v>8</v>
      </c>
    </row>
    <row r="45" spans="1:7" x14ac:dyDescent="0.25">
      <c r="A45" s="25" t="s">
        <v>1167</v>
      </c>
      <c r="B45" s="25" t="s">
        <v>1168</v>
      </c>
      <c r="C45" s="4" t="s">
        <v>1524</v>
      </c>
      <c r="D45" s="25">
        <v>-2.85</v>
      </c>
      <c r="E45" s="25">
        <v>3.4325599999999998E-2</v>
      </c>
      <c r="F45" s="25">
        <v>0.73199999999999998</v>
      </c>
      <c r="G45" s="25" t="s">
        <v>15</v>
      </c>
    </row>
    <row r="46" spans="1:7" x14ac:dyDescent="0.25">
      <c r="A46" s="25" t="s">
        <v>2090</v>
      </c>
      <c r="B46" s="25" t="s">
        <v>2091</v>
      </c>
      <c r="C46" s="4" t="s">
        <v>2408</v>
      </c>
      <c r="D46" s="25">
        <v>-2.85</v>
      </c>
      <c r="E46" s="27">
        <v>2.7100000000000001E-5</v>
      </c>
      <c r="F46" s="25">
        <v>0.191</v>
      </c>
      <c r="G46" s="25" t="s">
        <v>8</v>
      </c>
    </row>
    <row r="47" spans="1:7" x14ac:dyDescent="0.25">
      <c r="A47" s="25" t="s">
        <v>1320</v>
      </c>
      <c r="B47" s="25" t="s">
        <v>1321</v>
      </c>
      <c r="C47" s="4" t="s">
        <v>1609</v>
      </c>
      <c r="D47" s="25">
        <v>-2.84</v>
      </c>
      <c r="E47" s="25">
        <v>3.8845500000000001E-3</v>
      </c>
      <c r="F47" s="25">
        <v>0.54100000000000004</v>
      </c>
      <c r="G47" s="25" t="s">
        <v>8</v>
      </c>
    </row>
    <row r="48" spans="1:7" x14ac:dyDescent="0.25">
      <c r="A48" s="25" t="s">
        <v>876</v>
      </c>
      <c r="B48" s="25" t="s">
        <v>877</v>
      </c>
      <c r="C48" s="4" t="s">
        <v>1071</v>
      </c>
      <c r="D48" s="25">
        <v>-2.82</v>
      </c>
      <c r="E48" s="25">
        <v>4.8736800000000001E-4</v>
      </c>
      <c r="F48" s="25">
        <v>0.35</v>
      </c>
      <c r="G48" s="25" t="s">
        <v>8</v>
      </c>
    </row>
    <row r="49" spans="1:7" x14ac:dyDescent="0.25">
      <c r="A49" s="25" t="s">
        <v>1299</v>
      </c>
      <c r="B49" s="25" t="s">
        <v>1300</v>
      </c>
      <c r="C49" s="4" t="s">
        <v>1597</v>
      </c>
      <c r="D49" s="25">
        <v>-2.77</v>
      </c>
      <c r="E49" s="25">
        <v>3.0694199999999998E-3</v>
      </c>
      <c r="F49" s="25">
        <v>0.51800000000000002</v>
      </c>
      <c r="G49" s="25" t="s">
        <v>8</v>
      </c>
    </row>
    <row r="50" spans="1:7" x14ac:dyDescent="0.25">
      <c r="A50" s="25" t="s">
        <v>2092</v>
      </c>
      <c r="B50" s="25" t="s">
        <v>2093</v>
      </c>
      <c r="C50" s="4" t="s">
        <v>2409</v>
      </c>
      <c r="D50" s="25">
        <v>-2.75</v>
      </c>
      <c r="E50" s="25">
        <v>4.0407300000000002E-4</v>
      </c>
      <c r="F50" s="25">
        <v>0.33600000000000002</v>
      </c>
      <c r="G50" s="25" t="s">
        <v>8</v>
      </c>
    </row>
    <row r="51" spans="1:7" x14ac:dyDescent="0.25">
      <c r="A51" s="25" t="s">
        <v>2094</v>
      </c>
      <c r="B51" s="25" t="s">
        <v>2095</v>
      </c>
      <c r="C51" s="4" t="s">
        <v>2410</v>
      </c>
      <c r="D51" s="25">
        <v>-2.75</v>
      </c>
      <c r="E51" s="25">
        <v>3.5409699999999999E-4</v>
      </c>
      <c r="F51" s="25">
        <v>0.32800000000000001</v>
      </c>
      <c r="G51" s="25" t="s">
        <v>8</v>
      </c>
    </row>
    <row r="52" spans="1:7" x14ac:dyDescent="0.25">
      <c r="A52" s="25" t="s">
        <v>1238</v>
      </c>
      <c r="B52" s="25" t="s">
        <v>1239</v>
      </c>
      <c r="C52" s="4" t="s">
        <v>1564</v>
      </c>
      <c r="D52" s="25">
        <v>-2.74</v>
      </c>
      <c r="E52" s="25">
        <v>1.47357E-3</v>
      </c>
      <c r="F52" s="25">
        <v>0.44600000000000001</v>
      </c>
      <c r="G52" s="25" t="s">
        <v>8</v>
      </c>
    </row>
    <row r="53" spans="1:7" x14ac:dyDescent="0.25">
      <c r="A53" s="25" t="s">
        <v>97</v>
      </c>
      <c r="B53" s="25" t="s">
        <v>98</v>
      </c>
      <c r="C53" s="4" t="s">
        <v>718</v>
      </c>
      <c r="D53" s="25">
        <v>-2.72</v>
      </c>
      <c r="E53" s="27">
        <v>1.77E-5</v>
      </c>
      <c r="F53" s="25">
        <v>0.17199999999999999</v>
      </c>
      <c r="G53" s="25" t="s">
        <v>8</v>
      </c>
    </row>
    <row r="54" spans="1:7" x14ac:dyDescent="0.25">
      <c r="A54" s="25" t="s">
        <v>2096</v>
      </c>
      <c r="B54" s="25" t="s">
        <v>2097</v>
      </c>
      <c r="C54" s="4" t="s">
        <v>2411</v>
      </c>
      <c r="D54" s="25">
        <v>-2.72</v>
      </c>
      <c r="E54" s="25">
        <v>1.0771400000000001E-3</v>
      </c>
      <c r="F54" s="25">
        <v>0.41799999999999998</v>
      </c>
      <c r="G54" s="25" t="s">
        <v>8</v>
      </c>
    </row>
    <row r="55" spans="1:7" x14ac:dyDescent="0.25">
      <c r="A55" s="25" t="s">
        <v>1229</v>
      </c>
      <c r="B55" s="25" t="s">
        <v>1230</v>
      </c>
      <c r="C55" s="4" t="s">
        <v>1559</v>
      </c>
      <c r="D55" s="25">
        <v>-2.65</v>
      </c>
      <c r="E55" s="27">
        <v>2.0600000000000001E-12</v>
      </c>
      <c r="F55" s="27">
        <v>3.1199999999999999E-5</v>
      </c>
      <c r="G55" s="25" t="s">
        <v>8</v>
      </c>
    </row>
    <row r="56" spans="1:7" x14ac:dyDescent="0.25">
      <c r="A56" s="25" t="s">
        <v>1179</v>
      </c>
      <c r="B56" s="25" t="s">
        <v>1180</v>
      </c>
      <c r="C56" s="4" t="s">
        <v>1531</v>
      </c>
      <c r="D56" s="25">
        <v>-2.64</v>
      </c>
      <c r="E56" s="27">
        <v>6.6200000000000001E-6</v>
      </c>
      <c r="F56" s="25">
        <v>0.13800000000000001</v>
      </c>
      <c r="G56" s="25" t="s">
        <v>8</v>
      </c>
    </row>
    <row r="57" spans="1:7" x14ac:dyDescent="0.25">
      <c r="A57" s="25" t="s">
        <v>2098</v>
      </c>
      <c r="B57" s="25" t="s">
        <v>2099</v>
      </c>
      <c r="C57" s="4" t="s">
        <v>2412</v>
      </c>
      <c r="D57" s="25">
        <v>-2.64</v>
      </c>
      <c r="E57" s="25">
        <v>0.24304300000000001</v>
      </c>
      <c r="F57" s="25">
        <v>0.85299999999999998</v>
      </c>
      <c r="G57" s="25" t="s">
        <v>15</v>
      </c>
    </row>
    <row r="58" spans="1:7" x14ac:dyDescent="0.25">
      <c r="A58" s="25" t="s">
        <v>115</v>
      </c>
      <c r="B58" s="25" t="s">
        <v>116</v>
      </c>
      <c r="C58" s="4" t="s">
        <v>726</v>
      </c>
      <c r="D58" s="25">
        <v>-2.61</v>
      </c>
      <c r="E58" s="27">
        <v>2.76E-5</v>
      </c>
      <c r="F58" s="25">
        <v>0.191</v>
      </c>
      <c r="G58" s="25" t="s">
        <v>8</v>
      </c>
    </row>
    <row r="59" spans="1:7" x14ac:dyDescent="0.25">
      <c r="A59" s="25" t="s">
        <v>2100</v>
      </c>
      <c r="B59" s="25" t="s">
        <v>2101</v>
      </c>
      <c r="C59" s="4" t="s">
        <v>2413</v>
      </c>
      <c r="D59" s="25">
        <v>-2.59</v>
      </c>
      <c r="E59" s="25">
        <v>8.0546700000000003E-4</v>
      </c>
      <c r="F59" s="25">
        <v>0.39300000000000002</v>
      </c>
      <c r="G59" s="25" t="s">
        <v>8</v>
      </c>
    </row>
    <row r="60" spans="1:7" x14ac:dyDescent="0.25">
      <c r="A60" s="25" t="s">
        <v>1193</v>
      </c>
      <c r="B60" s="25" t="s">
        <v>1194</v>
      </c>
      <c r="C60" s="4" t="s">
        <v>1538</v>
      </c>
      <c r="D60" s="25">
        <v>-2.58</v>
      </c>
      <c r="E60" s="25">
        <v>1.1814099999999999E-3</v>
      </c>
      <c r="F60" s="25">
        <v>0.42699999999999999</v>
      </c>
      <c r="G60" s="25" t="s">
        <v>8</v>
      </c>
    </row>
    <row r="61" spans="1:7" x14ac:dyDescent="0.25">
      <c r="A61" s="25" t="s">
        <v>2102</v>
      </c>
      <c r="B61" s="25" t="s">
        <v>2103</v>
      </c>
      <c r="C61" s="4" t="s">
        <v>2414</v>
      </c>
      <c r="D61" s="25">
        <v>-2.56</v>
      </c>
      <c r="E61" s="25">
        <v>7.7368499999999998E-4</v>
      </c>
      <c r="F61" s="25">
        <v>0.38900000000000001</v>
      </c>
      <c r="G61" s="25" t="s">
        <v>8</v>
      </c>
    </row>
    <row r="62" spans="1:7" x14ac:dyDescent="0.25">
      <c r="A62" s="25" t="s">
        <v>22</v>
      </c>
      <c r="B62" s="25" t="s">
        <v>23</v>
      </c>
      <c r="C62" s="4" t="s">
        <v>271</v>
      </c>
      <c r="D62" s="25">
        <v>-2.52</v>
      </c>
      <c r="E62" s="25">
        <v>9.2591099999999996E-4</v>
      </c>
      <c r="F62" s="25">
        <v>0.40500000000000003</v>
      </c>
      <c r="G62" s="25" t="s">
        <v>8</v>
      </c>
    </row>
    <row r="63" spans="1:7" x14ac:dyDescent="0.25">
      <c r="A63" s="25" t="s">
        <v>24</v>
      </c>
      <c r="B63" s="25" t="s">
        <v>2104</v>
      </c>
      <c r="C63" s="4" t="s">
        <v>2415</v>
      </c>
      <c r="D63" s="25">
        <v>-2.4700000000000002</v>
      </c>
      <c r="E63" s="25">
        <v>1.21528E-3</v>
      </c>
      <c r="F63" s="25">
        <v>0.42899999999999999</v>
      </c>
      <c r="G63" s="25" t="s">
        <v>8</v>
      </c>
    </row>
    <row r="64" spans="1:7" x14ac:dyDescent="0.25">
      <c r="A64" s="25" t="s">
        <v>2105</v>
      </c>
      <c r="B64" s="25" t="s">
        <v>2106</v>
      </c>
      <c r="C64" s="4" t="s">
        <v>2416</v>
      </c>
      <c r="D64" s="25">
        <v>-2.44</v>
      </c>
      <c r="E64" s="25">
        <v>6.4966399999999997E-3</v>
      </c>
      <c r="F64" s="25">
        <v>0.59</v>
      </c>
      <c r="G64" s="25" t="s">
        <v>8</v>
      </c>
    </row>
    <row r="65" spans="1:7" x14ac:dyDescent="0.25">
      <c r="A65" s="25" t="s">
        <v>1255</v>
      </c>
      <c r="B65" s="25" t="s">
        <v>1256</v>
      </c>
      <c r="C65" s="4" t="s">
        <v>1573</v>
      </c>
      <c r="D65" s="25">
        <v>-2.4300000000000002</v>
      </c>
      <c r="E65" s="25">
        <v>4.58684E-4</v>
      </c>
      <c r="F65" s="25">
        <v>0.34499999999999997</v>
      </c>
      <c r="G65" s="25" t="s">
        <v>8</v>
      </c>
    </row>
    <row r="66" spans="1:7" x14ac:dyDescent="0.25">
      <c r="A66" s="25" t="s">
        <v>1217</v>
      </c>
      <c r="B66" s="25" t="s">
        <v>1218</v>
      </c>
      <c r="C66" s="4" t="s">
        <v>1551</v>
      </c>
      <c r="D66" s="25">
        <v>-2.4300000000000002</v>
      </c>
      <c r="E66" s="27">
        <v>1.08E-5</v>
      </c>
      <c r="F66" s="25">
        <v>0.154</v>
      </c>
      <c r="G66" s="25" t="s">
        <v>8</v>
      </c>
    </row>
    <row r="67" spans="1:7" x14ac:dyDescent="0.25">
      <c r="A67" s="25" t="s">
        <v>26</v>
      </c>
      <c r="B67" s="25" t="s">
        <v>2107</v>
      </c>
      <c r="C67" s="4" t="s">
        <v>2417</v>
      </c>
      <c r="D67" s="25">
        <v>-2.4</v>
      </c>
      <c r="E67" s="27">
        <v>4.9100000000000004E-7</v>
      </c>
      <c r="F67" s="25">
        <v>6.1800000000000001E-2</v>
      </c>
      <c r="G67" s="25" t="s">
        <v>8</v>
      </c>
    </row>
    <row r="68" spans="1:7" x14ac:dyDescent="0.25">
      <c r="A68" s="25" t="s">
        <v>1213</v>
      </c>
      <c r="B68" s="25" t="s">
        <v>2108</v>
      </c>
      <c r="C68" s="4" t="s">
        <v>2418</v>
      </c>
      <c r="D68" s="25">
        <v>-2.39</v>
      </c>
      <c r="E68" s="27">
        <v>1.1600000000000001E-7</v>
      </c>
      <c r="F68" s="25">
        <v>3.5799999999999998E-2</v>
      </c>
      <c r="G68" s="25" t="s">
        <v>8</v>
      </c>
    </row>
    <row r="69" spans="1:7" x14ac:dyDescent="0.25">
      <c r="A69" s="25" t="s">
        <v>232</v>
      </c>
      <c r="B69" s="25" t="s">
        <v>1199</v>
      </c>
      <c r="C69" s="4" t="s">
        <v>1541</v>
      </c>
      <c r="D69" s="25">
        <v>-2.39</v>
      </c>
      <c r="E69" s="25">
        <v>2.6241400000000001E-3</v>
      </c>
      <c r="F69" s="25">
        <v>0.502</v>
      </c>
      <c r="G69" s="25" t="s">
        <v>8</v>
      </c>
    </row>
    <row r="70" spans="1:7" x14ac:dyDescent="0.25">
      <c r="A70" s="25" t="s">
        <v>2109</v>
      </c>
      <c r="B70" s="25" t="s">
        <v>2110</v>
      </c>
      <c r="C70" s="4" t="s">
        <v>2419</v>
      </c>
      <c r="D70" s="25">
        <v>-2.38</v>
      </c>
      <c r="E70" s="27">
        <v>5.1900000000000003E-12</v>
      </c>
      <c r="F70" s="27">
        <v>6.6799999999999997E-5</v>
      </c>
      <c r="G70" s="25" t="s">
        <v>8</v>
      </c>
    </row>
    <row r="71" spans="1:7" x14ac:dyDescent="0.25">
      <c r="A71" s="25" t="s">
        <v>169</v>
      </c>
      <c r="B71" s="25" t="s">
        <v>1158</v>
      </c>
      <c r="C71" s="4" t="s">
        <v>1518</v>
      </c>
      <c r="D71" s="25">
        <v>-2.36</v>
      </c>
      <c r="E71" s="27">
        <v>6.3200000000000005E-5</v>
      </c>
      <c r="F71" s="25">
        <v>0.22700000000000001</v>
      </c>
      <c r="G71" s="25" t="s">
        <v>8</v>
      </c>
    </row>
    <row r="72" spans="1:7" x14ac:dyDescent="0.25">
      <c r="A72" s="25" t="s">
        <v>177</v>
      </c>
      <c r="B72" s="25" t="s">
        <v>178</v>
      </c>
      <c r="C72" s="4" t="s">
        <v>699</v>
      </c>
      <c r="D72" s="25">
        <v>-2.35</v>
      </c>
      <c r="E72" s="25">
        <v>5.6803799999999998E-4</v>
      </c>
      <c r="F72" s="25">
        <v>0.36199999999999999</v>
      </c>
      <c r="G72" s="25" t="s">
        <v>8</v>
      </c>
    </row>
    <row r="73" spans="1:7" x14ac:dyDescent="0.25">
      <c r="A73" s="25" t="s">
        <v>458</v>
      </c>
      <c r="B73" s="25" t="s">
        <v>459</v>
      </c>
      <c r="C73" s="4" t="s">
        <v>640</v>
      </c>
      <c r="D73" s="25">
        <v>-2.34</v>
      </c>
      <c r="E73" s="27">
        <v>2.6299999999999998E-6</v>
      </c>
      <c r="F73" s="25">
        <v>0.107</v>
      </c>
      <c r="G73" s="25" t="s">
        <v>8</v>
      </c>
    </row>
    <row r="74" spans="1:7" x14ac:dyDescent="0.25">
      <c r="A74" s="25" t="s">
        <v>753</v>
      </c>
      <c r="B74" s="25" t="s">
        <v>754</v>
      </c>
      <c r="C74" s="4" t="s">
        <v>1004</v>
      </c>
      <c r="D74" s="25">
        <v>-2.34</v>
      </c>
      <c r="E74" s="25">
        <v>1.07426E-2</v>
      </c>
      <c r="F74" s="25">
        <v>0.63600000000000001</v>
      </c>
      <c r="G74" s="25" t="s">
        <v>15</v>
      </c>
    </row>
    <row r="75" spans="1:7" x14ac:dyDescent="0.25">
      <c r="A75" s="25" t="s">
        <v>1241</v>
      </c>
      <c r="B75" s="25" t="s">
        <v>1242</v>
      </c>
      <c r="C75" s="4" t="s">
        <v>1566</v>
      </c>
      <c r="D75" s="25">
        <v>-2.33</v>
      </c>
      <c r="E75" s="27">
        <v>3.9899999999999999E-6</v>
      </c>
      <c r="F75" s="25">
        <v>0.121</v>
      </c>
      <c r="G75" s="25" t="s">
        <v>8</v>
      </c>
    </row>
    <row r="76" spans="1:7" x14ac:dyDescent="0.25">
      <c r="A76" s="25" t="s">
        <v>481</v>
      </c>
      <c r="B76" s="25" t="s">
        <v>1329</v>
      </c>
      <c r="C76" s="4" t="s">
        <v>1614</v>
      </c>
      <c r="D76" s="25">
        <v>-2.33</v>
      </c>
      <c r="E76" s="27">
        <v>7.2700000000000003E-12</v>
      </c>
      <c r="F76" s="27">
        <v>8.4800000000000001E-5</v>
      </c>
      <c r="G76" s="25" t="s">
        <v>8</v>
      </c>
    </row>
    <row r="77" spans="1:7" x14ac:dyDescent="0.25">
      <c r="A77" s="25" t="s">
        <v>313</v>
      </c>
      <c r="B77" s="25" t="s">
        <v>2111</v>
      </c>
      <c r="C77" s="4" t="s">
        <v>2420</v>
      </c>
      <c r="D77" s="25">
        <v>-2.3199999999999998</v>
      </c>
      <c r="E77" s="27">
        <v>2.1600000000000001E-6</v>
      </c>
      <c r="F77" s="25">
        <v>0.10199999999999999</v>
      </c>
      <c r="G77" s="25" t="s">
        <v>8</v>
      </c>
    </row>
    <row r="78" spans="1:7" x14ac:dyDescent="0.25">
      <c r="A78" s="25" t="s">
        <v>183</v>
      </c>
      <c r="B78" s="25" t="s">
        <v>184</v>
      </c>
      <c r="C78" s="4" t="s">
        <v>661</v>
      </c>
      <c r="D78" s="25">
        <v>-2.31</v>
      </c>
      <c r="E78" s="25">
        <v>6.7745899999999996E-3</v>
      </c>
      <c r="F78" s="25">
        <v>0.59399999999999997</v>
      </c>
      <c r="G78" s="25" t="s">
        <v>8</v>
      </c>
    </row>
    <row r="79" spans="1:7" x14ac:dyDescent="0.25">
      <c r="A79" s="25" t="s">
        <v>1752</v>
      </c>
      <c r="B79" s="25" t="s">
        <v>1753</v>
      </c>
      <c r="C79" s="4" t="s">
        <v>1972</v>
      </c>
      <c r="D79" s="25">
        <v>-2.29</v>
      </c>
      <c r="E79" s="25">
        <v>5.5763599999999998E-3</v>
      </c>
      <c r="F79" s="25">
        <v>0.57599999999999996</v>
      </c>
      <c r="G79" s="25" t="s">
        <v>8</v>
      </c>
    </row>
    <row r="80" spans="1:7" x14ac:dyDescent="0.25">
      <c r="A80" s="25" t="s">
        <v>1264</v>
      </c>
      <c r="B80" s="25" t="s">
        <v>1265</v>
      </c>
      <c r="C80" s="4" t="s">
        <v>1578</v>
      </c>
      <c r="D80" s="25">
        <v>-2.29</v>
      </c>
      <c r="E80" s="27">
        <v>2.01E-13</v>
      </c>
      <c r="F80" s="27">
        <v>4.2699999999999998E-6</v>
      </c>
      <c r="G80" s="25" t="s">
        <v>8</v>
      </c>
    </row>
    <row r="81" spans="1:7" x14ac:dyDescent="0.25">
      <c r="A81" s="25" t="s">
        <v>1213</v>
      </c>
      <c r="B81" s="25" t="s">
        <v>1227</v>
      </c>
      <c r="C81" s="4" t="s">
        <v>1557</v>
      </c>
      <c r="D81" s="25">
        <v>-2.2799999999999998</v>
      </c>
      <c r="E81" s="25">
        <v>1.85792E-4</v>
      </c>
      <c r="F81" s="25">
        <v>0.28799999999999998</v>
      </c>
      <c r="G81" s="25" t="s">
        <v>8</v>
      </c>
    </row>
    <row r="82" spans="1:7" x14ac:dyDescent="0.25">
      <c r="A82" s="25" t="s">
        <v>1162</v>
      </c>
      <c r="B82" s="25" t="s">
        <v>1163</v>
      </c>
      <c r="C82" s="4" t="s">
        <v>1521</v>
      </c>
      <c r="D82" s="25">
        <v>-2.27</v>
      </c>
      <c r="E82" s="25">
        <v>0.114675</v>
      </c>
      <c r="F82" s="25">
        <v>0.81200000000000006</v>
      </c>
      <c r="G82" s="25" t="s">
        <v>15</v>
      </c>
    </row>
    <row r="83" spans="1:7" x14ac:dyDescent="0.25">
      <c r="A83" s="25" t="s">
        <v>138</v>
      </c>
      <c r="B83" s="25" t="s">
        <v>139</v>
      </c>
      <c r="C83" s="4" t="s">
        <v>734</v>
      </c>
      <c r="D83" s="25">
        <v>-2.27</v>
      </c>
      <c r="E83" s="25">
        <v>3.7101899999999999E-4</v>
      </c>
      <c r="F83" s="25">
        <v>0.33</v>
      </c>
      <c r="G83" s="25" t="s">
        <v>8</v>
      </c>
    </row>
    <row r="84" spans="1:7" x14ac:dyDescent="0.25">
      <c r="A84" s="25" t="s">
        <v>179</v>
      </c>
      <c r="B84" s="25" t="s">
        <v>180</v>
      </c>
      <c r="C84" s="4" t="s">
        <v>685</v>
      </c>
      <c r="D84" s="25">
        <v>-2.27</v>
      </c>
      <c r="E84" s="25">
        <v>6.18741E-3</v>
      </c>
      <c r="F84" s="25">
        <v>0.58599999999999997</v>
      </c>
      <c r="G84" s="25" t="s">
        <v>8</v>
      </c>
    </row>
    <row r="85" spans="1:7" x14ac:dyDescent="0.25">
      <c r="A85" s="25" t="s">
        <v>2112</v>
      </c>
      <c r="B85" s="25" t="s">
        <v>2113</v>
      </c>
      <c r="C85" s="4" t="s">
        <v>2421</v>
      </c>
      <c r="D85" s="25">
        <v>-2.2599999999999998</v>
      </c>
      <c r="E85" s="27">
        <v>1.43E-5</v>
      </c>
      <c r="F85" s="25">
        <v>0.16400000000000001</v>
      </c>
      <c r="G85" s="25" t="s">
        <v>8</v>
      </c>
    </row>
    <row r="86" spans="1:7" x14ac:dyDescent="0.25">
      <c r="A86" s="25" t="s">
        <v>1744</v>
      </c>
      <c r="B86" s="25" t="s">
        <v>1745</v>
      </c>
      <c r="C86" s="4" t="s">
        <v>1968</v>
      </c>
      <c r="D86" s="25">
        <v>-2.2599999999999998</v>
      </c>
      <c r="E86" s="25">
        <v>1.8705600000000001E-4</v>
      </c>
      <c r="F86" s="25">
        <v>0.28799999999999998</v>
      </c>
      <c r="G86" s="25" t="s">
        <v>8</v>
      </c>
    </row>
    <row r="87" spans="1:7" x14ac:dyDescent="0.25">
      <c r="A87" s="25" t="s">
        <v>1276</v>
      </c>
      <c r="B87" s="25" t="s">
        <v>1277</v>
      </c>
      <c r="C87" s="4" t="s">
        <v>1585</v>
      </c>
      <c r="D87" s="25">
        <v>-2.25</v>
      </c>
      <c r="E87" s="27">
        <v>5.2099999999999996E-10</v>
      </c>
      <c r="F87" s="25">
        <v>1.75E-3</v>
      </c>
      <c r="G87" s="25" t="s">
        <v>8</v>
      </c>
    </row>
    <row r="88" spans="1:7" x14ac:dyDescent="0.25">
      <c r="A88" s="25" t="s">
        <v>175</v>
      </c>
      <c r="B88" s="25" t="s">
        <v>176</v>
      </c>
      <c r="C88" s="4" t="s">
        <v>649</v>
      </c>
      <c r="D88" s="25">
        <v>-2.2400000000000002</v>
      </c>
      <c r="E88" s="25">
        <v>5.08881E-3</v>
      </c>
      <c r="F88" s="25">
        <v>0.56699999999999995</v>
      </c>
      <c r="G88" s="25" t="s">
        <v>8</v>
      </c>
    </row>
    <row r="89" spans="1:7" x14ac:dyDescent="0.25">
      <c r="A89" s="25" t="s">
        <v>746</v>
      </c>
      <c r="B89" s="25" t="s">
        <v>747</v>
      </c>
      <c r="C89" s="4" t="s">
        <v>1000</v>
      </c>
      <c r="D89" s="25">
        <v>-2.2200000000000002</v>
      </c>
      <c r="E89" s="25">
        <v>0.17557400000000001</v>
      </c>
      <c r="F89" s="25">
        <v>0.83599999999999997</v>
      </c>
      <c r="G89" s="25" t="s">
        <v>15</v>
      </c>
    </row>
    <row r="90" spans="1:7" x14ac:dyDescent="0.25">
      <c r="A90" s="25" t="s">
        <v>358</v>
      </c>
      <c r="B90" s="25" t="s">
        <v>359</v>
      </c>
      <c r="C90" s="4" t="s">
        <v>581</v>
      </c>
      <c r="D90" s="25">
        <v>-2.19</v>
      </c>
      <c r="E90" s="25">
        <v>1.2674899999999999E-2</v>
      </c>
      <c r="F90" s="25">
        <v>0.65100000000000002</v>
      </c>
      <c r="G90" s="25" t="s">
        <v>15</v>
      </c>
    </row>
    <row r="91" spans="1:7" x14ac:dyDescent="0.25">
      <c r="A91" s="25" t="s">
        <v>2114</v>
      </c>
      <c r="B91" s="25" t="s">
        <v>2115</v>
      </c>
      <c r="C91" s="4" t="s">
        <v>2422</v>
      </c>
      <c r="D91" s="25">
        <v>-2.1800000000000002</v>
      </c>
      <c r="E91" s="25">
        <v>5.3307599999999995E-4</v>
      </c>
      <c r="F91" s="25">
        <v>0.35599999999999998</v>
      </c>
      <c r="G91" s="25" t="s">
        <v>8</v>
      </c>
    </row>
    <row r="92" spans="1:7" x14ac:dyDescent="0.25">
      <c r="A92" s="25" t="s">
        <v>1185</v>
      </c>
      <c r="B92" s="25" t="s">
        <v>1186</v>
      </c>
      <c r="C92" s="4" t="s">
        <v>1534</v>
      </c>
      <c r="D92" s="25">
        <v>-2.17</v>
      </c>
      <c r="E92" s="25">
        <v>3.4145400000000002E-3</v>
      </c>
      <c r="F92" s="25">
        <v>0.52800000000000002</v>
      </c>
      <c r="G92" s="25" t="s">
        <v>8</v>
      </c>
    </row>
    <row r="93" spans="1:7" x14ac:dyDescent="0.25">
      <c r="A93" s="25" t="s">
        <v>1225</v>
      </c>
      <c r="B93" s="25" t="s">
        <v>1226</v>
      </c>
      <c r="C93" s="4" t="s">
        <v>1556</v>
      </c>
      <c r="D93" s="25">
        <v>-2.17</v>
      </c>
      <c r="E93" s="25">
        <v>1.30177E-2</v>
      </c>
      <c r="F93" s="25">
        <v>0.65300000000000002</v>
      </c>
      <c r="G93" s="25" t="s">
        <v>15</v>
      </c>
    </row>
    <row r="94" spans="1:7" x14ac:dyDescent="0.25">
      <c r="A94" s="25" t="s">
        <v>159</v>
      </c>
      <c r="B94" s="25" t="s">
        <v>160</v>
      </c>
      <c r="C94" s="4" t="s">
        <v>741</v>
      </c>
      <c r="D94" s="25">
        <v>-2.17</v>
      </c>
      <c r="E94" s="25">
        <v>3.0909000000000002E-3</v>
      </c>
      <c r="F94" s="25">
        <v>0.51800000000000002</v>
      </c>
      <c r="G94" s="25" t="s">
        <v>8</v>
      </c>
    </row>
    <row r="95" spans="1:7" x14ac:dyDescent="0.25">
      <c r="A95" s="25" t="s">
        <v>852</v>
      </c>
      <c r="B95" s="25" t="s">
        <v>853</v>
      </c>
      <c r="C95" s="4" t="s">
        <v>1058</v>
      </c>
      <c r="D95" s="25">
        <v>-2.16</v>
      </c>
      <c r="E95" s="25">
        <v>1.3923900000000001E-3</v>
      </c>
      <c r="F95" s="25">
        <v>0.441</v>
      </c>
      <c r="G95" s="25" t="s">
        <v>8</v>
      </c>
    </row>
    <row r="96" spans="1:7" x14ac:dyDescent="0.25">
      <c r="A96" s="25" t="s">
        <v>18</v>
      </c>
      <c r="B96" s="25" t="s">
        <v>2116</v>
      </c>
      <c r="C96" s="4" t="s">
        <v>2423</v>
      </c>
      <c r="D96" s="25">
        <v>-2.15</v>
      </c>
      <c r="E96" s="25">
        <v>5.3564099999999998E-3</v>
      </c>
      <c r="F96" s="25">
        <v>0.57199999999999995</v>
      </c>
      <c r="G96" s="25" t="s">
        <v>8</v>
      </c>
    </row>
    <row r="97" spans="1:9" x14ac:dyDescent="0.25">
      <c r="A97" s="25" t="s">
        <v>2117</v>
      </c>
      <c r="B97" s="25" t="s">
        <v>2118</v>
      </c>
      <c r="C97" s="4" t="s">
        <v>2424</v>
      </c>
      <c r="D97" s="25">
        <v>-2.15</v>
      </c>
      <c r="E97" s="27">
        <v>3.1000000000000001E-5</v>
      </c>
      <c r="F97" s="25">
        <v>0.19600000000000001</v>
      </c>
      <c r="G97" s="25" t="s">
        <v>8</v>
      </c>
    </row>
    <row r="98" spans="1:9" x14ac:dyDescent="0.25">
      <c r="A98" t="s">
        <v>1233</v>
      </c>
      <c r="B98" t="s">
        <v>1234</v>
      </c>
      <c r="C98" s="3" t="s">
        <v>1561</v>
      </c>
      <c r="D98">
        <v>-2.14</v>
      </c>
      <c r="E98" s="5">
        <v>1.9500000000000001E-7</v>
      </c>
      <c r="F98">
        <v>4.36E-2</v>
      </c>
      <c r="G98" t="s">
        <v>8</v>
      </c>
    </row>
    <row r="99" spans="1:9" x14ac:dyDescent="0.25">
      <c r="A99" t="s">
        <v>2119</v>
      </c>
      <c r="B99" t="s">
        <v>2120</v>
      </c>
      <c r="C99" s="3" t="s">
        <v>2425</v>
      </c>
      <c r="D99">
        <v>-2.12</v>
      </c>
      <c r="E99">
        <v>9.7991700000000001E-2</v>
      </c>
      <c r="F99">
        <v>0.80300000000000005</v>
      </c>
      <c r="G99" t="s">
        <v>15</v>
      </c>
    </row>
    <row r="100" spans="1:9" x14ac:dyDescent="0.25">
      <c r="A100" t="s">
        <v>2096</v>
      </c>
      <c r="B100" t="s">
        <v>2121</v>
      </c>
      <c r="C100" s="3" t="s">
        <v>2426</v>
      </c>
      <c r="D100">
        <v>-2.1</v>
      </c>
      <c r="E100">
        <v>1.05922E-3</v>
      </c>
      <c r="F100">
        <v>0.41699999999999998</v>
      </c>
      <c r="G100" t="s">
        <v>8</v>
      </c>
    </row>
    <row r="101" spans="1:9" x14ac:dyDescent="0.25">
      <c r="A101" t="s">
        <v>1243</v>
      </c>
      <c r="B101" t="s">
        <v>1244</v>
      </c>
      <c r="C101" s="3" t="s">
        <v>1567</v>
      </c>
      <c r="D101">
        <v>-2.1</v>
      </c>
      <c r="E101">
        <v>4.9948600000000003E-3</v>
      </c>
      <c r="F101">
        <v>0.56499999999999995</v>
      </c>
      <c r="G101" t="s">
        <v>8</v>
      </c>
    </row>
    <row r="102" spans="1:9" x14ac:dyDescent="0.25">
      <c r="A102" t="s">
        <v>1292</v>
      </c>
      <c r="B102" t="s">
        <v>1293</v>
      </c>
      <c r="C102" s="3" t="s">
        <v>1593</v>
      </c>
      <c r="D102">
        <v>-2.08</v>
      </c>
      <c r="E102" s="5">
        <v>1.5999999999999999E-5</v>
      </c>
      <c r="F102">
        <v>0.16900000000000001</v>
      </c>
      <c r="G102" t="s">
        <v>8</v>
      </c>
    </row>
    <row r="103" spans="1:9" x14ac:dyDescent="0.25">
      <c r="A103" t="s">
        <v>1247</v>
      </c>
      <c r="B103" t="s">
        <v>1248</v>
      </c>
      <c r="C103" s="3" t="s">
        <v>1569</v>
      </c>
      <c r="D103">
        <v>-2.06</v>
      </c>
      <c r="E103">
        <v>2.6944599999999999E-2</v>
      </c>
      <c r="F103">
        <v>0.71299999999999997</v>
      </c>
      <c r="G103" t="s">
        <v>15</v>
      </c>
    </row>
    <row r="104" spans="1:9" x14ac:dyDescent="0.25">
      <c r="A104" t="s">
        <v>2122</v>
      </c>
      <c r="B104" t="s">
        <v>2123</v>
      </c>
      <c r="C104" s="3" t="s">
        <v>2427</v>
      </c>
      <c r="D104">
        <v>-2.0099999999999998</v>
      </c>
      <c r="E104" s="5">
        <v>1.9399999999999999E-7</v>
      </c>
      <c r="F104">
        <v>4.3499999999999997E-2</v>
      </c>
      <c r="G104" t="s">
        <v>8</v>
      </c>
    </row>
    <row r="105" spans="1:9" x14ac:dyDescent="0.25">
      <c r="A105" t="s">
        <v>99</v>
      </c>
      <c r="B105" t="s">
        <v>100</v>
      </c>
      <c r="C105" s="3" t="s">
        <v>719</v>
      </c>
      <c r="D105">
        <v>-2.0099999999999998</v>
      </c>
      <c r="E105">
        <v>1.71031E-3</v>
      </c>
      <c r="F105">
        <v>0.46</v>
      </c>
      <c r="G105" t="s">
        <v>8</v>
      </c>
    </row>
    <row r="106" spans="1:9" x14ac:dyDescent="0.25">
      <c r="A106" t="s">
        <v>18</v>
      </c>
      <c r="B106" t="s">
        <v>1754</v>
      </c>
      <c r="C106" s="3" t="s">
        <v>1973</v>
      </c>
      <c r="D106">
        <v>-2.0099999999999998</v>
      </c>
      <c r="E106">
        <v>1.4960899999999999E-2</v>
      </c>
      <c r="F106">
        <v>0.66500000000000004</v>
      </c>
      <c r="G106" t="s">
        <v>15</v>
      </c>
    </row>
    <row r="107" spans="1:9" x14ac:dyDescent="0.25">
      <c r="A107" t="s">
        <v>32</v>
      </c>
      <c r="B107" t="s">
        <v>2124</v>
      </c>
      <c r="C107" s="3" t="s">
        <v>2428</v>
      </c>
      <c r="D107">
        <v>-2</v>
      </c>
      <c r="E107">
        <v>7.8506200000000009E-3</v>
      </c>
      <c r="F107">
        <v>0.60799999999999998</v>
      </c>
      <c r="G107" t="s">
        <v>8</v>
      </c>
    </row>
    <row r="109" spans="1:9" x14ac:dyDescent="0.25">
      <c r="A109" t="s">
        <v>2125</v>
      </c>
      <c r="B109" t="s">
        <v>2126</v>
      </c>
      <c r="C109" s="3" t="s">
        <v>2429</v>
      </c>
      <c r="D109">
        <v>2</v>
      </c>
      <c r="E109">
        <v>1.5701300000000001E-4</v>
      </c>
      <c r="F109">
        <v>0.27700000000000002</v>
      </c>
      <c r="G109" t="s">
        <v>8</v>
      </c>
      <c r="I109" s="3"/>
    </row>
    <row r="110" spans="1:9" x14ac:dyDescent="0.25">
      <c r="A110" t="s">
        <v>232</v>
      </c>
      <c r="B110" t="s">
        <v>2127</v>
      </c>
      <c r="C110" s="3" t="s">
        <v>2430</v>
      </c>
      <c r="D110">
        <v>2</v>
      </c>
      <c r="E110" s="5">
        <v>7.3199999999999994E-8</v>
      </c>
      <c r="F110">
        <v>2.92E-2</v>
      </c>
      <c r="G110" t="s">
        <v>8</v>
      </c>
      <c r="I110" s="3"/>
    </row>
    <row r="111" spans="1:9" x14ac:dyDescent="0.25">
      <c r="A111" t="s">
        <v>2128</v>
      </c>
      <c r="B111" t="s">
        <v>2129</v>
      </c>
      <c r="C111" s="3" t="s">
        <v>2431</v>
      </c>
      <c r="D111">
        <v>2</v>
      </c>
      <c r="E111">
        <v>4.1927199999999996E-3</v>
      </c>
      <c r="F111">
        <v>0.54800000000000004</v>
      </c>
      <c r="G111" t="s">
        <v>8</v>
      </c>
      <c r="I111" s="3"/>
    </row>
    <row r="112" spans="1:9" x14ac:dyDescent="0.25">
      <c r="A112" t="s">
        <v>2130</v>
      </c>
      <c r="B112" t="s">
        <v>2131</v>
      </c>
      <c r="C112" s="3" t="s">
        <v>2432</v>
      </c>
      <c r="D112">
        <v>2</v>
      </c>
      <c r="E112">
        <v>1.2214600000000001E-2</v>
      </c>
      <c r="F112">
        <v>0.64800000000000002</v>
      </c>
      <c r="G112" t="s">
        <v>15</v>
      </c>
      <c r="I112" s="3"/>
    </row>
    <row r="113" spans="1:9" x14ac:dyDescent="0.25">
      <c r="A113" t="s">
        <v>874</v>
      </c>
      <c r="B113" t="s">
        <v>875</v>
      </c>
      <c r="C113" s="3" t="s">
        <v>1070</v>
      </c>
      <c r="D113">
        <v>2.0099999999999998</v>
      </c>
      <c r="E113">
        <v>3.2539600000000002E-3</v>
      </c>
      <c r="F113">
        <v>0.52400000000000002</v>
      </c>
      <c r="G113" t="s">
        <v>8</v>
      </c>
      <c r="I113" s="3"/>
    </row>
    <row r="114" spans="1:9" x14ac:dyDescent="0.25">
      <c r="A114" t="s">
        <v>1945</v>
      </c>
      <c r="B114" t="s">
        <v>1946</v>
      </c>
      <c r="C114" s="3" t="s">
        <v>2082</v>
      </c>
      <c r="D114">
        <v>2.0099999999999998</v>
      </c>
      <c r="E114" s="5">
        <v>9.0799999999999998E-5</v>
      </c>
      <c r="F114">
        <v>0.24399999999999999</v>
      </c>
      <c r="G114" t="s">
        <v>8</v>
      </c>
      <c r="I114" s="3"/>
    </row>
    <row r="115" spans="1:9" x14ac:dyDescent="0.25">
      <c r="A115" t="s">
        <v>2132</v>
      </c>
      <c r="B115" t="s">
        <v>2133</v>
      </c>
      <c r="C115" s="3" t="s">
        <v>2433</v>
      </c>
      <c r="D115">
        <v>2.0099999999999998</v>
      </c>
      <c r="E115">
        <v>2.61838E-3</v>
      </c>
      <c r="F115">
        <v>0.502</v>
      </c>
      <c r="G115" t="s">
        <v>8</v>
      </c>
      <c r="I115" s="3"/>
    </row>
    <row r="116" spans="1:9" x14ac:dyDescent="0.25">
      <c r="A116" t="s">
        <v>983</v>
      </c>
      <c r="B116" t="s">
        <v>984</v>
      </c>
      <c r="C116" s="3" t="s">
        <v>1131</v>
      </c>
      <c r="D116">
        <v>2.02</v>
      </c>
      <c r="E116">
        <v>2.6564699999999999E-4</v>
      </c>
      <c r="F116">
        <v>0.31</v>
      </c>
      <c r="G116" t="s">
        <v>8</v>
      </c>
      <c r="I116" s="3"/>
    </row>
    <row r="117" spans="1:9" x14ac:dyDescent="0.25">
      <c r="A117" t="s">
        <v>2134</v>
      </c>
      <c r="B117" t="s">
        <v>2135</v>
      </c>
      <c r="C117" s="3" t="s">
        <v>2434</v>
      </c>
      <c r="D117">
        <v>2.0299999999999998</v>
      </c>
      <c r="E117">
        <v>1.3883799999999999E-4</v>
      </c>
      <c r="F117">
        <v>0.27</v>
      </c>
      <c r="G117" t="s">
        <v>8</v>
      </c>
      <c r="I117" s="3"/>
    </row>
    <row r="118" spans="1:9" x14ac:dyDescent="0.25">
      <c r="A118" t="s">
        <v>1167</v>
      </c>
      <c r="B118" t="s">
        <v>2136</v>
      </c>
      <c r="C118" s="3" t="s">
        <v>2435</v>
      </c>
      <c r="D118">
        <v>2.0299999999999998</v>
      </c>
      <c r="E118">
        <v>1.3819E-2</v>
      </c>
      <c r="F118">
        <v>0.65900000000000003</v>
      </c>
      <c r="G118" t="s">
        <v>15</v>
      </c>
      <c r="I118" s="3"/>
    </row>
    <row r="119" spans="1:9" x14ac:dyDescent="0.25">
      <c r="A119" t="s">
        <v>515</v>
      </c>
      <c r="B119" t="s">
        <v>516</v>
      </c>
      <c r="C119" s="3" t="s">
        <v>688</v>
      </c>
      <c r="D119">
        <v>2.0299999999999998</v>
      </c>
      <c r="E119">
        <v>0.104072</v>
      </c>
      <c r="F119">
        <v>0.80600000000000005</v>
      </c>
      <c r="G119" t="s">
        <v>15</v>
      </c>
      <c r="I119" s="3"/>
    </row>
    <row r="120" spans="1:9" x14ac:dyDescent="0.25">
      <c r="A120" t="s">
        <v>1398</v>
      </c>
      <c r="B120" t="s">
        <v>1399</v>
      </c>
      <c r="C120" s="3" t="s">
        <v>1651</v>
      </c>
      <c r="D120">
        <v>2.04</v>
      </c>
      <c r="E120">
        <v>4.7876300000000002E-3</v>
      </c>
      <c r="F120">
        <v>0.56100000000000005</v>
      </c>
      <c r="G120" t="s">
        <v>8</v>
      </c>
      <c r="I120" s="3"/>
    </row>
    <row r="121" spans="1:9" x14ac:dyDescent="0.25">
      <c r="A121" t="s">
        <v>108</v>
      </c>
      <c r="B121" t="s">
        <v>109</v>
      </c>
      <c r="C121" s="3" t="s">
        <v>723</v>
      </c>
      <c r="D121">
        <v>2.04</v>
      </c>
      <c r="E121">
        <v>7.4986300000000001E-3</v>
      </c>
      <c r="F121">
        <v>0.60399999999999998</v>
      </c>
      <c r="G121" t="s">
        <v>8</v>
      </c>
      <c r="I121" s="3"/>
    </row>
    <row r="122" spans="1:9" x14ac:dyDescent="0.25">
      <c r="A122" t="s">
        <v>1454</v>
      </c>
      <c r="B122" t="s">
        <v>1455</v>
      </c>
      <c r="C122" s="3" t="s">
        <v>1681</v>
      </c>
      <c r="D122">
        <v>2.04</v>
      </c>
      <c r="E122">
        <v>9.3525899999999992E-3</v>
      </c>
      <c r="F122">
        <v>0.624</v>
      </c>
      <c r="G122" t="s">
        <v>8</v>
      </c>
      <c r="I122" s="3"/>
    </row>
    <row r="123" spans="1:9" x14ac:dyDescent="0.25">
      <c r="A123" t="s">
        <v>2137</v>
      </c>
      <c r="B123" t="s">
        <v>2138</v>
      </c>
      <c r="C123" s="3" t="s">
        <v>2436</v>
      </c>
      <c r="D123">
        <v>2.04</v>
      </c>
      <c r="E123">
        <v>1.02059E-2</v>
      </c>
      <c r="F123">
        <v>0.63200000000000001</v>
      </c>
      <c r="G123" t="s">
        <v>15</v>
      </c>
      <c r="I123" s="3"/>
    </row>
    <row r="124" spans="1:9" x14ac:dyDescent="0.25">
      <c r="A124" t="s">
        <v>1420</v>
      </c>
      <c r="B124" t="s">
        <v>1847</v>
      </c>
      <c r="C124" s="3" t="s">
        <v>2026</v>
      </c>
      <c r="D124">
        <v>2.04</v>
      </c>
      <c r="E124">
        <v>1.75417E-2</v>
      </c>
      <c r="F124">
        <v>0.67900000000000005</v>
      </c>
      <c r="G124" t="s">
        <v>15</v>
      </c>
      <c r="I124" s="3"/>
    </row>
    <row r="125" spans="1:9" x14ac:dyDescent="0.25">
      <c r="A125" t="s">
        <v>2139</v>
      </c>
      <c r="B125" t="s">
        <v>2140</v>
      </c>
      <c r="C125" s="3" t="s">
        <v>2437</v>
      </c>
      <c r="D125">
        <v>2.04</v>
      </c>
      <c r="E125">
        <v>2.9743700000000001E-2</v>
      </c>
      <c r="F125">
        <v>0.72099999999999997</v>
      </c>
      <c r="G125" t="s">
        <v>15</v>
      </c>
      <c r="I125" s="3"/>
    </row>
    <row r="126" spans="1:9" x14ac:dyDescent="0.25">
      <c r="A126" t="s">
        <v>1426</v>
      </c>
      <c r="B126" t="s">
        <v>1427</v>
      </c>
      <c r="C126" s="3" t="s">
        <v>1666</v>
      </c>
      <c r="D126">
        <v>2.0499999999999998</v>
      </c>
      <c r="E126">
        <v>5.7248499999999996E-4</v>
      </c>
      <c r="F126">
        <v>0.36199999999999999</v>
      </c>
      <c r="G126" t="s">
        <v>8</v>
      </c>
      <c r="I126" s="3"/>
    </row>
    <row r="127" spans="1:9" x14ac:dyDescent="0.25">
      <c r="A127" t="s">
        <v>2141</v>
      </c>
      <c r="B127" t="s">
        <v>2142</v>
      </c>
      <c r="C127" s="3" t="s">
        <v>2438</v>
      </c>
      <c r="D127">
        <v>2.0499999999999998</v>
      </c>
      <c r="E127">
        <v>2.43489E-2</v>
      </c>
      <c r="F127">
        <v>0.70499999999999996</v>
      </c>
      <c r="G127" t="s">
        <v>15</v>
      </c>
      <c r="I127" s="3"/>
    </row>
    <row r="128" spans="1:9" x14ac:dyDescent="0.25">
      <c r="A128" t="s">
        <v>1219</v>
      </c>
      <c r="B128" t="s">
        <v>2143</v>
      </c>
      <c r="C128" s="3" t="s">
        <v>2439</v>
      </c>
      <c r="D128">
        <v>2.06</v>
      </c>
      <c r="E128">
        <v>2.4971199999999998E-3</v>
      </c>
      <c r="F128">
        <v>0.497</v>
      </c>
      <c r="G128" t="s">
        <v>8</v>
      </c>
      <c r="I128" s="3"/>
    </row>
    <row r="129" spans="1:9" x14ac:dyDescent="0.25">
      <c r="A129" t="s">
        <v>1392</v>
      </c>
      <c r="B129" t="s">
        <v>1393</v>
      </c>
      <c r="C129" s="3" t="s">
        <v>1648</v>
      </c>
      <c r="D129">
        <v>2.06</v>
      </c>
      <c r="E129">
        <v>7.1662799999999997E-3</v>
      </c>
      <c r="F129">
        <v>0.6</v>
      </c>
      <c r="G129" t="s">
        <v>8</v>
      </c>
      <c r="I129" s="3"/>
    </row>
    <row r="130" spans="1:9" x14ac:dyDescent="0.25">
      <c r="A130" t="s">
        <v>2144</v>
      </c>
      <c r="B130" t="s">
        <v>2145</v>
      </c>
      <c r="C130" s="3" t="s">
        <v>2440</v>
      </c>
      <c r="D130">
        <v>2.06</v>
      </c>
      <c r="E130">
        <v>1.19591E-2</v>
      </c>
      <c r="F130">
        <v>0.64600000000000002</v>
      </c>
      <c r="G130" t="s">
        <v>15</v>
      </c>
      <c r="I130" s="3"/>
    </row>
    <row r="131" spans="1:9" x14ac:dyDescent="0.25">
      <c r="A131" t="s">
        <v>2146</v>
      </c>
      <c r="B131" t="s">
        <v>2147</v>
      </c>
      <c r="C131" s="3" t="s">
        <v>2441</v>
      </c>
      <c r="D131">
        <v>2.0699999999999998</v>
      </c>
      <c r="E131" s="5">
        <v>7.8499999999999994E-6</v>
      </c>
      <c r="F131">
        <v>0.14399999999999999</v>
      </c>
      <c r="G131" t="s">
        <v>8</v>
      </c>
      <c r="I131" s="3"/>
    </row>
    <row r="132" spans="1:9" x14ac:dyDescent="0.25">
      <c r="A132" t="s">
        <v>2148</v>
      </c>
      <c r="B132" t="s">
        <v>2149</v>
      </c>
      <c r="C132" s="3" t="s">
        <v>2442</v>
      </c>
      <c r="D132">
        <v>2.0699999999999998</v>
      </c>
      <c r="E132">
        <v>1.04726E-2</v>
      </c>
      <c r="F132">
        <v>0.63400000000000001</v>
      </c>
      <c r="G132" t="s">
        <v>15</v>
      </c>
      <c r="I132" s="3"/>
    </row>
    <row r="133" spans="1:9" x14ac:dyDescent="0.25">
      <c r="A133" t="s">
        <v>2150</v>
      </c>
      <c r="B133" t="s">
        <v>2151</v>
      </c>
      <c r="C133" s="3" t="s">
        <v>2443</v>
      </c>
      <c r="D133">
        <v>2.08</v>
      </c>
      <c r="E133">
        <v>3.02302E-3</v>
      </c>
      <c r="F133">
        <v>0.51600000000000001</v>
      </c>
      <c r="G133" t="s">
        <v>8</v>
      </c>
      <c r="I133" s="3"/>
    </row>
    <row r="134" spans="1:9" x14ac:dyDescent="0.25">
      <c r="A134" t="s">
        <v>1342</v>
      </c>
      <c r="B134" t="s">
        <v>1343</v>
      </c>
      <c r="C134" s="3" t="s">
        <v>1622</v>
      </c>
      <c r="D134">
        <v>2.08</v>
      </c>
      <c r="E134">
        <v>7.4376399999999995E-4</v>
      </c>
      <c r="F134">
        <v>0.38600000000000001</v>
      </c>
      <c r="G134" t="s">
        <v>8</v>
      </c>
      <c r="I134" s="3"/>
    </row>
    <row r="135" spans="1:9" x14ac:dyDescent="0.25">
      <c r="A135" t="s">
        <v>2152</v>
      </c>
      <c r="B135" t="s">
        <v>2153</v>
      </c>
      <c r="C135" s="3" t="s">
        <v>2444</v>
      </c>
      <c r="D135">
        <v>2.08</v>
      </c>
      <c r="E135">
        <v>5.1176900000000003E-3</v>
      </c>
      <c r="F135">
        <v>0.56799999999999995</v>
      </c>
      <c r="G135" t="s">
        <v>8</v>
      </c>
      <c r="I135" s="3"/>
    </row>
    <row r="136" spans="1:9" x14ac:dyDescent="0.25">
      <c r="A136" t="s">
        <v>145</v>
      </c>
      <c r="B136" t="s">
        <v>146</v>
      </c>
      <c r="C136" s="3" t="s">
        <v>737</v>
      </c>
      <c r="D136">
        <v>2.09</v>
      </c>
      <c r="E136">
        <v>0.14121500000000001</v>
      </c>
      <c r="F136">
        <v>0.82399999999999995</v>
      </c>
      <c r="G136" t="s">
        <v>15</v>
      </c>
      <c r="I136" s="3"/>
    </row>
    <row r="137" spans="1:9" x14ac:dyDescent="0.25">
      <c r="A137" t="s">
        <v>117</v>
      </c>
      <c r="B137" t="s">
        <v>118</v>
      </c>
      <c r="C137" s="3" t="s">
        <v>727</v>
      </c>
      <c r="D137">
        <v>2.1</v>
      </c>
      <c r="E137">
        <v>4.1245600000000002E-3</v>
      </c>
      <c r="F137">
        <v>0.54700000000000004</v>
      </c>
      <c r="G137" t="s">
        <v>8</v>
      </c>
      <c r="I137" s="3"/>
    </row>
    <row r="138" spans="1:9" x14ac:dyDescent="0.25">
      <c r="A138" t="s">
        <v>1774</v>
      </c>
      <c r="B138" t="s">
        <v>1775</v>
      </c>
      <c r="C138" s="3" t="s">
        <v>1987</v>
      </c>
      <c r="D138">
        <v>2.1</v>
      </c>
      <c r="E138" s="5">
        <v>2.52E-6</v>
      </c>
      <c r="F138">
        <v>0.106</v>
      </c>
      <c r="G138" t="s">
        <v>8</v>
      </c>
      <c r="I138" s="3"/>
    </row>
    <row r="139" spans="1:9" x14ac:dyDescent="0.25">
      <c r="A139" t="s">
        <v>2154</v>
      </c>
      <c r="B139" t="s">
        <v>2155</v>
      </c>
      <c r="C139" s="3" t="s">
        <v>2445</v>
      </c>
      <c r="D139">
        <v>2.1</v>
      </c>
      <c r="E139">
        <v>5.7429600000000001E-3</v>
      </c>
      <c r="F139">
        <v>0.57899999999999996</v>
      </c>
      <c r="G139" t="s">
        <v>8</v>
      </c>
      <c r="I139" s="3"/>
    </row>
    <row r="140" spans="1:9" x14ac:dyDescent="0.25">
      <c r="A140" t="s">
        <v>1883</v>
      </c>
      <c r="B140" t="s">
        <v>1884</v>
      </c>
      <c r="C140" s="3" t="s">
        <v>2047</v>
      </c>
      <c r="D140">
        <v>2.11</v>
      </c>
      <c r="E140" s="5">
        <v>4.9799999999999998E-5</v>
      </c>
      <c r="F140">
        <v>0.217</v>
      </c>
      <c r="G140" t="s">
        <v>8</v>
      </c>
      <c r="I140" s="3"/>
    </row>
    <row r="141" spans="1:9" x14ac:dyDescent="0.25">
      <c r="A141" t="s">
        <v>2156</v>
      </c>
      <c r="B141" t="s">
        <v>2157</v>
      </c>
      <c r="C141" s="3" t="s">
        <v>2446</v>
      </c>
      <c r="D141">
        <v>2.11</v>
      </c>
      <c r="E141">
        <v>2.83482E-3</v>
      </c>
      <c r="F141">
        <v>0.51</v>
      </c>
      <c r="G141" t="s">
        <v>8</v>
      </c>
      <c r="I141" s="3"/>
    </row>
    <row r="142" spans="1:9" x14ac:dyDescent="0.25">
      <c r="A142" t="s">
        <v>18</v>
      </c>
      <c r="B142" t="s">
        <v>2158</v>
      </c>
      <c r="C142" s="3" t="s">
        <v>2447</v>
      </c>
      <c r="D142">
        <v>2.11</v>
      </c>
      <c r="E142">
        <v>4.4604199999999997E-2</v>
      </c>
      <c r="F142">
        <v>0.751</v>
      </c>
      <c r="G142" t="s">
        <v>15</v>
      </c>
      <c r="I142" s="3"/>
    </row>
    <row r="143" spans="1:9" x14ac:dyDescent="0.25">
      <c r="A143" t="s">
        <v>2159</v>
      </c>
      <c r="B143" t="s">
        <v>2160</v>
      </c>
      <c r="C143" s="3" t="s">
        <v>2448</v>
      </c>
      <c r="D143">
        <v>2.12</v>
      </c>
      <c r="E143">
        <v>3.2239500000000001E-4</v>
      </c>
      <c r="F143">
        <v>0.32200000000000001</v>
      </c>
      <c r="G143" t="s">
        <v>8</v>
      </c>
      <c r="I143" s="3"/>
    </row>
    <row r="144" spans="1:9" x14ac:dyDescent="0.25">
      <c r="A144" t="s">
        <v>2161</v>
      </c>
      <c r="B144" t="s">
        <v>2162</v>
      </c>
      <c r="C144" s="3" t="s">
        <v>2449</v>
      </c>
      <c r="D144">
        <v>2.12</v>
      </c>
      <c r="E144" s="5">
        <v>1.11E-5</v>
      </c>
      <c r="F144">
        <v>0.155</v>
      </c>
      <c r="G144" t="s">
        <v>8</v>
      </c>
      <c r="I144" s="3"/>
    </row>
    <row r="145" spans="1:9" x14ac:dyDescent="0.25">
      <c r="A145" t="s">
        <v>1420</v>
      </c>
      <c r="B145" t="s">
        <v>2163</v>
      </c>
      <c r="C145" s="3" t="s">
        <v>2450</v>
      </c>
      <c r="D145">
        <v>2.13</v>
      </c>
      <c r="E145">
        <v>6.9419800000000004E-3</v>
      </c>
      <c r="F145">
        <v>0.59699999999999998</v>
      </c>
      <c r="G145" t="s">
        <v>8</v>
      </c>
      <c r="I145" s="3"/>
    </row>
    <row r="146" spans="1:9" x14ac:dyDescent="0.25">
      <c r="A146" t="s">
        <v>810</v>
      </c>
      <c r="B146" t="s">
        <v>811</v>
      </c>
      <c r="C146" s="3" t="s">
        <v>1035</v>
      </c>
      <c r="D146">
        <v>2.13</v>
      </c>
      <c r="E146">
        <v>1.90485E-4</v>
      </c>
      <c r="F146">
        <v>0.28899999999999998</v>
      </c>
      <c r="G146" t="s">
        <v>8</v>
      </c>
      <c r="I146" s="3"/>
    </row>
    <row r="147" spans="1:9" x14ac:dyDescent="0.25">
      <c r="A147" t="s">
        <v>44</v>
      </c>
      <c r="B147" t="s">
        <v>1806</v>
      </c>
      <c r="C147" s="3" t="s">
        <v>2003</v>
      </c>
      <c r="D147">
        <v>2.14</v>
      </c>
      <c r="E147">
        <v>4.7433700000000002E-4</v>
      </c>
      <c r="F147">
        <v>0.34799999999999998</v>
      </c>
      <c r="G147" t="s">
        <v>8</v>
      </c>
      <c r="I147" s="3"/>
    </row>
    <row r="148" spans="1:9" x14ac:dyDescent="0.25">
      <c r="A148" t="s">
        <v>2164</v>
      </c>
      <c r="B148" t="s">
        <v>2165</v>
      </c>
      <c r="C148" s="3" t="s">
        <v>2451</v>
      </c>
      <c r="D148">
        <v>2.14</v>
      </c>
      <c r="E148">
        <v>0.146201</v>
      </c>
      <c r="F148">
        <v>0.82599999999999996</v>
      </c>
      <c r="G148" t="s">
        <v>15</v>
      </c>
      <c r="I148" s="3"/>
    </row>
    <row r="149" spans="1:9" x14ac:dyDescent="0.25">
      <c r="A149" t="s">
        <v>1323</v>
      </c>
      <c r="B149" t="s">
        <v>1324</v>
      </c>
      <c r="C149" s="3" t="s">
        <v>1611</v>
      </c>
      <c r="D149">
        <v>2.14</v>
      </c>
      <c r="E149">
        <v>0.123754</v>
      </c>
      <c r="F149">
        <v>0.81699999999999995</v>
      </c>
      <c r="G149" t="s">
        <v>15</v>
      </c>
      <c r="I149" s="3"/>
    </row>
    <row r="150" spans="1:9" x14ac:dyDescent="0.25">
      <c r="A150" t="s">
        <v>1864</v>
      </c>
      <c r="B150" t="s">
        <v>1865</v>
      </c>
      <c r="C150" s="3" t="s">
        <v>2036</v>
      </c>
      <c r="D150">
        <v>2.15</v>
      </c>
      <c r="E150" s="5">
        <v>1.9300000000000002E-5</v>
      </c>
      <c r="F150">
        <v>0.17599999999999999</v>
      </c>
      <c r="G150" t="s">
        <v>8</v>
      </c>
      <c r="I150" s="3"/>
    </row>
    <row r="151" spans="1:9" x14ac:dyDescent="0.25">
      <c r="A151" t="s">
        <v>428</v>
      </c>
      <c r="B151" t="s">
        <v>429</v>
      </c>
      <c r="C151" s="3" t="s">
        <v>624</v>
      </c>
      <c r="D151">
        <v>2.15</v>
      </c>
      <c r="E151">
        <v>2.8480399999999999E-4</v>
      </c>
      <c r="F151">
        <v>0.314</v>
      </c>
      <c r="G151" t="s">
        <v>8</v>
      </c>
      <c r="I151" s="3"/>
    </row>
    <row r="152" spans="1:9" x14ac:dyDescent="0.25">
      <c r="A152" t="s">
        <v>2166</v>
      </c>
      <c r="B152" t="s">
        <v>2167</v>
      </c>
      <c r="C152" s="3" t="s">
        <v>2452</v>
      </c>
      <c r="D152">
        <v>2.15</v>
      </c>
      <c r="E152">
        <v>5.3381700000000002E-4</v>
      </c>
      <c r="F152">
        <v>0.35599999999999998</v>
      </c>
      <c r="G152" t="s">
        <v>8</v>
      </c>
      <c r="I152" s="3"/>
    </row>
    <row r="153" spans="1:9" x14ac:dyDescent="0.25">
      <c r="A153" t="s">
        <v>2168</v>
      </c>
      <c r="B153" t="s">
        <v>2169</v>
      </c>
      <c r="C153" s="3" t="s">
        <v>2453</v>
      </c>
      <c r="D153">
        <v>2.16</v>
      </c>
      <c r="E153" s="5">
        <v>1.7900000000000001E-5</v>
      </c>
      <c r="F153">
        <v>0.17299999999999999</v>
      </c>
      <c r="G153" t="s">
        <v>8</v>
      </c>
      <c r="I153" s="3"/>
    </row>
    <row r="154" spans="1:9" x14ac:dyDescent="0.25">
      <c r="A154" t="s">
        <v>73</v>
      </c>
      <c r="B154" t="s">
        <v>952</v>
      </c>
      <c r="C154" s="3" t="s">
        <v>1113</v>
      </c>
      <c r="D154">
        <v>2.16</v>
      </c>
      <c r="E154">
        <v>3.23572E-4</v>
      </c>
      <c r="F154">
        <v>0.32200000000000001</v>
      </c>
      <c r="G154" t="s">
        <v>8</v>
      </c>
      <c r="I154" s="3"/>
    </row>
    <row r="155" spans="1:9" x14ac:dyDescent="0.25">
      <c r="A155" t="s">
        <v>2170</v>
      </c>
      <c r="B155" t="s">
        <v>2171</v>
      </c>
      <c r="C155" s="3" t="s">
        <v>2454</v>
      </c>
      <c r="D155">
        <v>2.16</v>
      </c>
      <c r="E155">
        <v>1.7994900000000001E-2</v>
      </c>
      <c r="F155">
        <v>0.68100000000000005</v>
      </c>
      <c r="G155" t="s">
        <v>15</v>
      </c>
      <c r="I155" s="3"/>
    </row>
    <row r="156" spans="1:9" x14ac:dyDescent="0.25">
      <c r="A156" t="s">
        <v>24</v>
      </c>
      <c r="B156" t="s">
        <v>495</v>
      </c>
      <c r="C156" s="3" t="s">
        <v>670</v>
      </c>
      <c r="D156">
        <v>2.17</v>
      </c>
      <c r="E156">
        <v>2.32058E-3</v>
      </c>
      <c r="F156">
        <v>0.49</v>
      </c>
      <c r="G156" t="s">
        <v>8</v>
      </c>
      <c r="I156" s="3"/>
    </row>
    <row r="157" spans="1:9" x14ac:dyDescent="0.25">
      <c r="A157" t="s">
        <v>2172</v>
      </c>
      <c r="B157" t="s">
        <v>2173</v>
      </c>
      <c r="C157" s="3" t="s">
        <v>2455</v>
      </c>
      <c r="D157">
        <v>2.1800000000000002</v>
      </c>
      <c r="E157">
        <v>3.9910900000000001E-3</v>
      </c>
      <c r="F157">
        <v>0.54400000000000004</v>
      </c>
      <c r="G157" t="s">
        <v>8</v>
      </c>
      <c r="I157" s="3"/>
    </row>
    <row r="158" spans="1:9" x14ac:dyDescent="0.25">
      <c r="A158" t="s">
        <v>2174</v>
      </c>
      <c r="B158" t="s">
        <v>2175</v>
      </c>
      <c r="C158" s="3" t="s">
        <v>2456</v>
      </c>
      <c r="D158">
        <v>2.1800000000000002</v>
      </c>
      <c r="E158">
        <v>3.5505299999999998E-4</v>
      </c>
      <c r="F158">
        <v>0.32800000000000001</v>
      </c>
      <c r="G158" t="s">
        <v>8</v>
      </c>
      <c r="I158" s="3"/>
    </row>
    <row r="159" spans="1:9" x14ac:dyDescent="0.25">
      <c r="A159" t="s">
        <v>968</v>
      </c>
      <c r="B159" t="s">
        <v>969</v>
      </c>
      <c r="C159" s="3" t="s">
        <v>1123</v>
      </c>
      <c r="D159">
        <v>2.19</v>
      </c>
      <c r="E159">
        <v>5.30553E-2</v>
      </c>
      <c r="F159">
        <v>0.76300000000000001</v>
      </c>
      <c r="G159" t="s">
        <v>15</v>
      </c>
      <c r="I159" s="3"/>
    </row>
    <row r="160" spans="1:9" x14ac:dyDescent="0.25">
      <c r="A160" t="s">
        <v>1336</v>
      </c>
      <c r="B160" t="s">
        <v>2176</v>
      </c>
      <c r="C160" s="3" t="s">
        <v>2457</v>
      </c>
      <c r="D160">
        <v>2.19</v>
      </c>
      <c r="E160">
        <v>9.1385200000000007E-3</v>
      </c>
      <c r="F160">
        <v>0.622</v>
      </c>
      <c r="G160" t="s">
        <v>8</v>
      </c>
      <c r="I160" s="3"/>
    </row>
    <row r="161" spans="1:9" x14ac:dyDescent="0.25">
      <c r="A161" t="s">
        <v>127</v>
      </c>
      <c r="B161" t="s">
        <v>128</v>
      </c>
      <c r="C161" s="3" t="s">
        <v>730</v>
      </c>
      <c r="D161">
        <v>2.2000000000000002</v>
      </c>
      <c r="E161">
        <v>1.5832300000000001E-2</v>
      </c>
      <c r="F161">
        <v>0.67</v>
      </c>
      <c r="G161" t="s">
        <v>15</v>
      </c>
      <c r="I161" s="3"/>
    </row>
    <row r="162" spans="1:9" x14ac:dyDescent="0.25">
      <c r="A162" t="s">
        <v>1311</v>
      </c>
      <c r="B162" t="s">
        <v>2177</v>
      </c>
      <c r="C162" s="3" t="s">
        <v>2458</v>
      </c>
      <c r="D162">
        <v>2.2000000000000002</v>
      </c>
      <c r="E162">
        <v>3.6444799999999999E-3</v>
      </c>
      <c r="F162">
        <v>0.53500000000000003</v>
      </c>
      <c r="G162" t="s">
        <v>8</v>
      </c>
      <c r="I162" s="3"/>
    </row>
    <row r="163" spans="1:9" x14ac:dyDescent="0.25">
      <c r="A163" t="s">
        <v>2178</v>
      </c>
      <c r="B163" t="s">
        <v>2179</v>
      </c>
      <c r="C163" s="3" t="s">
        <v>2459</v>
      </c>
      <c r="D163">
        <v>2.21</v>
      </c>
      <c r="E163">
        <v>8.3167899999999993E-3</v>
      </c>
      <c r="F163">
        <v>0.61299999999999999</v>
      </c>
      <c r="G163" t="s">
        <v>8</v>
      </c>
      <c r="I163" s="3"/>
    </row>
    <row r="164" spans="1:9" x14ac:dyDescent="0.25">
      <c r="A164" t="s">
        <v>2180</v>
      </c>
      <c r="B164" t="s">
        <v>2181</v>
      </c>
      <c r="C164" s="3" t="s">
        <v>2460</v>
      </c>
      <c r="D164">
        <v>2.21</v>
      </c>
      <c r="E164">
        <v>1.6161600000000002E-2</v>
      </c>
      <c r="F164">
        <v>0.67200000000000004</v>
      </c>
      <c r="G164" t="s">
        <v>15</v>
      </c>
      <c r="I164" s="3"/>
    </row>
    <row r="165" spans="1:9" x14ac:dyDescent="0.25">
      <c r="A165" t="s">
        <v>2182</v>
      </c>
      <c r="B165" t="s">
        <v>2183</v>
      </c>
      <c r="C165" s="3" t="s">
        <v>2461</v>
      </c>
      <c r="D165">
        <v>2.21</v>
      </c>
      <c r="E165" s="5">
        <v>1.3400000000000001E-6</v>
      </c>
      <c r="F165">
        <v>8.8400000000000006E-2</v>
      </c>
      <c r="G165" t="s">
        <v>8</v>
      </c>
      <c r="I165" s="3"/>
    </row>
    <row r="166" spans="1:9" x14ac:dyDescent="0.25">
      <c r="A166" t="s">
        <v>2184</v>
      </c>
      <c r="B166" t="s">
        <v>2185</v>
      </c>
      <c r="C166" s="3" t="s">
        <v>2462</v>
      </c>
      <c r="D166">
        <v>2.21</v>
      </c>
      <c r="E166">
        <v>2.6907400000000001E-2</v>
      </c>
      <c r="F166">
        <v>0.71299999999999997</v>
      </c>
      <c r="G166" t="s">
        <v>15</v>
      </c>
      <c r="I166" s="3"/>
    </row>
    <row r="167" spans="1:9" x14ac:dyDescent="0.25">
      <c r="A167" t="s">
        <v>2186</v>
      </c>
      <c r="B167" t="s">
        <v>2187</v>
      </c>
      <c r="C167" s="3" t="s">
        <v>2463</v>
      </c>
      <c r="D167">
        <v>2.23</v>
      </c>
      <c r="E167" s="5">
        <v>8.8000000000000004E-6</v>
      </c>
      <c r="F167">
        <v>0.14799999999999999</v>
      </c>
      <c r="G167" t="s">
        <v>8</v>
      </c>
      <c r="I167" s="3"/>
    </row>
    <row r="168" spans="1:9" x14ac:dyDescent="0.25">
      <c r="A168" t="s">
        <v>2188</v>
      </c>
      <c r="B168" t="s">
        <v>2189</v>
      </c>
      <c r="C168" s="3" t="s">
        <v>2464</v>
      </c>
      <c r="D168">
        <v>2.23</v>
      </c>
      <c r="E168">
        <v>1.0269999999999999E-3</v>
      </c>
      <c r="F168">
        <v>0.41399999999999998</v>
      </c>
      <c r="G168" t="s">
        <v>8</v>
      </c>
      <c r="I168" s="3"/>
    </row>
    <row r="169" spans="1:9" x14ac:dyDescent="0.25">
      <c r="A169" t="s">
        <v>1891</v>
      </c>
      <c r="B169" t="s">
        <v>1892</v>
      </c>
      <c r="C169" s="3" t="s">
        <v>2052</v>
      </c>
      <c r="D169">
        <v>2.2400000000000002</v>
      </c>
      <c r="E169">
        <v>2.7261199999999998E-4</v>
      </c>
      <c r="F169">
        <v>0.312</v>
      </c>
      <c r="G169" t="s">
        <v>8</v>
      </c>
      <c r="I169" s="3"/>
    </row>
    <row r="170" spans="1:9" x14ac:dyDescent="0.25">
      <c r="A170" t="s">
        <v>2190</v>
      </c>
      <c r="B170" t="s">
        <v>2191</v>
      </c>
      <c r="C170" s="3" t="s">
        <v>2465</v>
      </c>
      <c r="D170">
        <v>2.25</v>
      </c>
      <c r="E170" s="5">
        <v>3.9999999999999998E-7</v>
      </c>
      <c r="F170">
        <v>5.7000000000000002E-2</v>
      </c>
      <c r="G170" t="s">
        <v>8</v>
      </c>
      <c r="I170" s="3"/>
    </row>
    <row r="171" spans="1:9" x14ac:dyDescent="0.25">
      <c r="A171" t="s">
        <v>402</v>
      </c>
      <c r="B171" t="s">
        <v>2192</v>
      </c>
      <c r="C171" s="3" t="s">
        <v>2466</v>
      </c>
      <c r="D171">
        <v>2.25</v>
      </c>
      <c r="E171">
        <v>3.7414799999999998E-4</v>
      </c>
      <c r="F171">
        <v>0.33100000000000002</v>
      </c>
      <c r="G171" t="s">
        <v>8</v>
      </c>
      <c r="I171" s="3"/>
    </row>
    <row r="172" spans="1:9" x14ac:dyDescent="0.25">
      <c r="A172" t="s">
        <v>18</v>
      </c>
      <c r="B172" t="s">
        <v>2193</v>
      </c>
      <c r="C172" s="3" t="s">
        <v>2467</v>
      </c>
      <c r="D172">
        <v>2.25</v>
      </c>
      <c r="E172">
        <v>0.17235900000000001</v>
      </c>
      <c r="F172">
        <v>0.83499999999999996</v>
      </c>
      <c r="G172" t="s">
        <v>15</v>
      </c>
      <c r="I172" s="3"/>
    </row>
    <row r="173" spans="1:9" x14ac:dyDescent="0.25">
      <c r="A173" t="s">
        <v>2194</v>
      </c>
      <c r="B173" t="s">
        <v>2195</v>
      </c>
      <c r="C173" s="3" t="s">
        <v>2468</v>
      </c>
      <c r="D173">
        <v>2.2599999999999998</v>
      </c>
      <c r="E173" s="5">
        <v>1.7299999999999999E-8</v>
      </c>
      <c r="F173">
        <v>1.4E-2</v>
      </c>
      <c r="G173" t="s">
        <v>8</v>
      </c>
      <c r="I173" s="3"/>
    </row>
    <row r="174" spans="1:9" x14ac:dyDescent="0.25">
      <c r="A174" t="s">
        <v>44</v>
      </c>
      <c r="B174" t="s">
        <v>2196</v>
      </c>
      <c r="C174" s="3" t="s">
        <v>2469</v>
      </c>
      <c r="D174">
        <v>2.27</v>
      </c>
      <c r="E174">
        <v>6.4131599999999996E-4</v>
      </c>
      <c r="F174">
        <v>0.372</v>
      </c>
      <c r="G174" t="s">
        <v>8</v>
      </c>
      <c r="I174" s="3"/>
    </row>
    <row r="175" spans="1:9" x14ac:dyDescent="0.25">
      <c r="A175" t="s">
        <v>2197</v>
      </c>
      <c r="B175" t="s">
        <v>2198</v>
      </c>
      <c r="C175" s="3" t="s">
        <v>2470</v>
      </c>
      <c r="D175">
        <v>2.2799999999999998</v>
      </c>
      <c r="E175">
        <v>1.73711E-4</v>
      </c>
      <c r="F175">
        <v>0.28399999999999997</v>
      </c>
      <c r="G175" t="s">
        <v>8</v>
      </c>
      <c r="I175" s="3"/>
    </row>
    <row r="176" spans="1:9" x14ac:dyDescent="0.25">
      <c r="A176" t="s">
        <v>1858</v>
      </c>
      <c r="B176" t="s">
        <v>2199</v>
      </c>
      <c r="C176" s="3" t="s">
        <v>2471</v>
      </c>
      <c r="D176">
        <v>2.2799999999999998</v>
      </c>
      <c r="E176">
        <v>2.1066499999999998E-3</v>
      </c>
      <c r="F176">
        <v>0.48</v>
      </c>
      <c r="G176" t="s">
        <v>8</v>
      </c>
      <c r="I176" s="3"/>
    </row>
    <row r="177" spans="1:9" x14ac:dyDescent="0.25">
      <c r="A177" t="s">
        <v>1488</v>
      </c>
      <c r="B177" t="s">
        <v>2200</v>
      </c>
      <c r="C177" s="3" t="s">
        <v>2472</v>
      </c>
      <c r="D177">
        <v>2.29</v>
      </c>
      <c r="E177">
        <v>2.2081399999999999E-3</v>
      </c>
      <c r="F177">
        <v>0.48499999999999999</v>
      </c>
      <c r="G177" t="s">
        <v>8</v>
      </c>
      <c r="I177" s="3"/>
    </row>
    <row r="178" spans="1:9" x14ac:dyDescent="0.25">
      <c r="A178" t="s">
        <v>2201</v>
      </c>
      <c r="B178" t="s">
        <v>2202</v>
      </c>
      <c r="C178" s="3" t="s">
        <v>2473</v>
      </c>
      <c r="D178">
        <v>2.29</v>
      </c>
      <c r="E178">
        <v>6.0407100000000004E-3</v>
      </c>
      <c r="F178">
        <v>0.58299999999999996</v>
      </c>
      <c r="G178" t="s">
        <v>8</v>
      </c>
      <c r="I178" s="3"/>
    </row>
    <row r="179" spans="1:9" x14ac:dyDescent="0.25">
      <c r="A179" t="s">
        <v>1887</v>
      </c>
      <c r="B179" t="s">
        <v>1888</v>
      </c>
      <c r="C179" s="3" t="s">
        <v>2050</v>
      </c>
      <c r="D179">
        <v>2.29</v>
      </c>
      <c r="E179">
        <v>1.04601E-2</v>
      </c>
      <c r="F179">
        <v>0.63400000000000001</v>
      </c>
      <c r="G179" t="s">
        <v>15</v>
      </c>
      <c r="I179" s="3"/>
    </row>
    <row r="180" spans="1:9" x14ac:dyDescent="0.25">
      <c r="A180" t="s">
        <v>211</v>
      </c>
      <c r="B180" t="s">
        <v>812</v>
      </c>
      <c r="C180" s="3" t="s">
        <v>1036</v>
      </c>
      <c r="D180">
        <v>2.29</v>
      </c>
      <c r="E180">
        <v>1.53823E-2</v>
      </c>
      <c r="F180">
        <v>0.66800000000000004</v>
      </c>
      <c r="G180" t="s">
        <v>15</v>
      </c>
      <c r="I180" s="3"/>
    </row>
    <row r="181" spans="1:9" x14ac:dyDescent="0.25">
      <c r="A181" t="s">
        <v>2203</v>
      </c>
      <c r="B181" t="s">
        <v>2204</v>
      </c>
      <c r="C181" s="3" t="s">
        <v>2474</v>
      </c>
      <c r="D181">
        <v>2.29</v>
      </c>
      <c r="E181">
        <v>7.3110500000000004E-3</v>
      </c>
      <c r="F181">
        <v>0.60099999999999998</v>
      </c>
      <c r="G181" t="s">
        <v>8</v>
      </c>
      <c r="I181" s="3"/>
    </row>
    <row r="182" spans="1:9" x14ac:dyDescent="0.25">
      <c r="A182" t="s">
        <v>390</v>
      </c>
      <c r="B182" t="s">
        <v>2205</v>
      </c>
      <c r="C182" s="3" t="s">
        <v>2475</v>
      </c>
      <c r="D182">
        <v>2.2999999999999998</v>
      </c>
      <c r="E182" s="5">
        <v>3.6100000000000003E-5</v>
      </c>
      <c r="F182">
        <v>0.20300000000000001</v>
      </c>
      <c r="G182" t="s">
        <v>8</v>
      </c>
      <c r="I182" s="3"/>
    </row>
    <row r="183" spans="1:9" x14ac:dyDescent="0.25">
      <c r="A183" t="s">
        <v>169</v>
      </c>
      <c r="B183" t="s">
        <v>1885</v>
      </c>
      <c r="C183" s="3" t="s">
        <v>2048</v>
      </c>
      <c r="D183">
        <v>2.2999999999999998</v>
      </c>
      <c r="E183">
        <v>2.0784499999999999E-3</v>
      </c>
      <c r="F183">
        <v>0.47899999999999998</v>
      </c>
      <c r="G183" t="s">
        <v>8</v>
      </c>
      <c r="I183" s="3"/>
    </row>
    <row r="184" spans="1:9" x14ac:dyDescent="0.25">
      <c r="A184" t="s">
        <v>2206</v>
      </c>
      <c r="B184" t="s">
        <v>2207</v>
      </c>
      <c r="C184" s="3" t="s">
        <v>2476</v>
      </c>
      <c r="D184">
        <v>2.2999999999999998</v>
      </c>
      <c r="E184">
        <v>1.59975E-3</v>
      </c>
      <c r="F184">
        <v>0.45300000000000001</v>
      </c>
      <c r="G184" t="s">
        <v>8</v>
      </c>
      <c r="I184" s="3"/>
    </row>
    <row r="185" spans="1:9" x14ac:dyDescent="0.25">
      <c r="A185" t="s">
        <v>1899</v>
      </c>
      <c r="B185" t="s">
        <v>1900</v>
      </c>
      <c r="C185" s="3" t="s">
        <v>2056</v>
      </c>
      <c r="D185">
        <v>2.2999999999999998</v>
      </c>
      <c r="E185">
        <v>2.56486E-3</v>
      </c>
      <c r="F185">
        <v>0.5</v>
      </c>
      <c r="G185" t="s">
        <v>8</v>
      </c>
      <c r="I185" s="3"/>
    </row>
    <row r="186" spans="1:9" x14ac:dyDescent="0.25">
      <c r="A186" t="s">
        <v>1386</v>
      </c>
      <c r="B186" t="s">
        <v>1387</v>
      </c>
      <c r="C186" s="3" t="s">
        <v>1645</v>
      </c>
      <c r="D186">
        <v>2.31</v>
      </c>
      <c r="E186">
        <v>1.5891E-3</v>
      </c>
      <c r="F186">
        <v>0.45300000000000001</v>
      </c>
      <c r="G186" t="s">
        <v>8</v>
      </c>
      <c r="I186" s="3"/>
    </row>
    <row r="187" spans="1:9" x14ac:dyDescent="0.25">
      <c r="A187" t="s">
        <v>2208</v>
      </c>
      <c r="B187" t="s">
        <v>2209</v>
      </c>
      <c r="C187" s="3" t="s">
        <v>2477</v>
      </c>
      <c r="D187">
        <v>2.31</v>
      </c>
      <c r="E187">
        <v>1.0629E-4</v>
      </c>
      <c r="F187">
        <v>0.253</v>
      </c>
      <c r="G187" t="s">
        <v>8</v>
      </c>
      <c r="I187" s="3"/>
    </row>
    <row r="188" spans="1:9" x14ac:dyDescent="0.25">
      <c r="A188" t="s">
        <v>2210</v>
      </c>
      <c r="B188" t="s">
        <v>2211</v>
      </c>
      <c r="C188" s="3" t="s">
        <v>2478</v>
      </c>
      <c r="D188">
        <v>2.31</v>
      </c>
      <c r="E188" s="5">
        <v>3.7799999999999997E-5</v>
      </c>
      <c r="F188">
        <v>0.20499999999999999</v>
      </c>
      <c r="G188" t="s">
        <v>8</v>
      </c>
      <c r="I188" s="3"/>
    </row>
    <row r="189" spans="1:9" x14ac:dyDescent="0.25">
      <c r="A189" t="s">
        <v>454</v>
      </c>
      <c r="B189" t="s">
        <v>2212</v>
      </c>
      <c r="C189" s="3" t="s">
        <v>2479</v>
      </c>
      <c r="D189">
        <v>2.31</v>
      </c>
      <c r="E189">
        <v>3.4889900000000001E-4</v>
      </c>
      <c r="F189">
        <v>0.32700000000000001</v>
      </c>
      <c r="G189" t="s">
        <v>8</v>
      </c>
      <c r="I189" s="3"/>
    </row>
    <row r="190" spans="1:9" x14ac:dyDescent="0.25">
      <c r="A190" t="s">
        <v>2213</v>
      </c>
      <c r="B190" t="s">
        <v>2214</v>
      </c>
      <c r="C190" s="3" t="s">
        <v>2480</v>
      </c>
      <c r="D190">
        <v>2.31</v>
      </c>
      <c r="E190">
        <v>5.3117299999999998E-3</v>
      </c>
      <c r="F190">
        <v>0.57099999999999995</v>
      </c>
      <c r="G190" t="s">
        <v>8</v>
      </c>
      <c r="I190" s="3"/>
    </row>
    <row r="191" spans="1:9" x14ac:dyDescent="0.25">
      <c r="A191" t="s">
        <v>2215</v>
      </c>
      <c r="B191" t="s">
        <v>2216</v>
      </c>
      <c r="C191" s="3" t="s">
        <v>2481</v>
      </c>
      <c r="D191">
        <v>2.3199999999999998</v>
      </c>
      <c r="E191" s="5">
        <v>2.1800000000000001E-5</v>
      </c>
      <c r="F191">
        <v>0.18099999999999999</v>
      </c>
      <c r="G191" t="s">
        <v>8</v>
      </c>
      <c r="I191" s="3"/>
    </row>
    <row r="192" spans="1:9" x14ac:dyDescent="0.25">
      <c r="A192" t="s">
        <v>1936</v>
      </c>
      <c r="B192" t="s">
        <v>1937</v>
      </c>
      <c r="C192" s="3" t="s">
        <v>2077</v>
      </c>
      <c r="D192">
        <v>2.3199999999999998</v>
      </c>
      <c r="E192">
        <v>1.2383100000000001E-3</v>
      </c>
      <c r="F192">
        <v>0.43099999999999999</v>
      </c>
      <c r="G192" t="s">
        <v>8</v>
      </c>
      <c r="I192" s="3"/>
    </row>
    <row r="193" spans="1:9" x14ac:dyDescent="0.25">
      <c r="A193" t="s">
        <v>2217</v>
      </c>
      <c r="B193" t="s">
        <v>2218</v>
      </c>
      <c r="C193" s="3" t="s">
        <v>2482</v>
      </c>
      <c r="D193">
        <v>2.3199999999999998</v>
      </c>
      <c r="E193">
        <v>1.7088499999999999E-4</v>
      </c>
      <c r="F193">
        <v>0.28299999999999997</v>
      </c>
      <c r="G193" t="s">
        <v>8</v>
      </c>
      <c r="I193" s="3"/>
    </row>
    <row r="194" spans="1:9" x14ac:dyDescent="0.25">
      <c r="A194" t="s">
        <v>24</v>
      </c>
      <c r="B194" t="s">
        <v>2219</v>
      </c>
      <c r="C194" s="3" t="s">
        <v>2483</v>
      </c>
      <c r="D194">
        <v>2.3199999999999998</v>
      </c>
      <c r="E194">
        <v>2.4997499999999998E-3</v>
      </c>
      <c r="F194">
        <v>0.497</v>
      </c>
      <c r="G194" t="s">
        <v>8</v>
      </c>
      <c r="I194" s="3"/>
    </row>
    <row r="195" spans="1:9" x14ac:dyDescent="0.25">
      <c r="A195" s="25" t="s">
        <v>2220</v>
      </c>
      <c r="B195" t="s">
        <v>2221</v>
      </c>
      <c r="C195" s="3" t="s">
        <v>2484</v>
      </c>
      <c r="D195">
        <v>2.33</v>
      </c>
      <c r="E195" s="5">
        <v>6.3100000000000002E-5</v>
      </c>
      <c r="F195">
        <v>0.22700000000000001</v>
      </c>
      <c r="G195" t="s">
        <v>8</v>
      </c>
      <c r="I195" s="3"/>
    </row>
    <row r="196" spans="1:9" x14ac:dyDescent="0.25">
      <c r="A196" t="s">
        <v>1873</v>
      </c>
      <c r="B196" t="s">
        <v>1874</v>
      </c>
      <c r="C196" s="3" t="s">
        <v>2041</v>
      </c>
      <c r="D196">
        <v>2.33</v>
      </c>
      <c r="E196">
        <v>3.1300999999999998E-3</v>
      </c>
      <c r="F196">
        <v>0.52</v>
      </c>
      <c r="G196" t="s">
        <v>8</v>
      </c>
      <c r="I196" s="3"/>
    </row>
    <row r="197" spans="1:9" x14ac:dyDescent="0.25">
      <c r="A197" t="s">
        <v>846</v>
      </c>
      <c r="B197" t="s">
        <v>847</v>
      </c>
      <c r="C197" s="3" t="s">
        <v>1055</v>
      </c>
      <c r="D197">
        <v>2.33</v>
      </c>
      <c r="E197" s="5">
        <v>4.07E-6</v>
      </c>
      <c r="F197">
        <v>0.122</v>
      </c>
      <c r="G197" t="s">
        <v>8</v>
      </c>
      <c r="I197" s="3"/>
    </row>
    <row r="198" spans="1:9" x14ac:dyDescent="0.25">
      <c r="A198" t="s">
        <v>2222</v>
      </c>
      <c r="B198" t="s">
        <v>2223</v>
      </c>
      <c r="C198" s="3" t="s">
        <v>2485</v>
      </c>
      <c r="D198">
        <v>2.33</v>
      </c>
      <c r="E198">
        <v>1.25148E-4</v>
      </c>
      <c r="F198">
        <v>0.26300000000000001</v>
      </c>
      <c r="G198" t="s">
        <v>8</v>
      </c>
      <c r="I198" s="3"/>
    </row>
    <row r="199" spans="1:9" x14ac:dyDescent="0.25">
      <c r="A199" t="s">
        <v>95</v>
      </c>
      <c r="B199" t="s">
        <v>144</v>
      </c>
      <c r="C199" s="3" t="s">
        <v>736</v>
      </c>
      <c r="D199">
        <v>2.34</v>
      </c>
      <c r="E199">
        <v>1.4616500000000001E-3</v>
      </c>
      <c r="F199">
        <v>0.44500000000000001</v>
      </c>
      <c r="G199" t="s">
        <v>8</v>
      </c>
      <c r="I199" s="3"/>
    </row>
    <row r="200" spans="1:9" x14ac:dyDescent="0.25">
      <c r="A200" t="s">
        <v>1918</v>
      </c>
      <c r="B200" t="s">
        <v>1919</v>
      </c>
      <c r="C200" s="3" t="s">
        <v>2067</v>
      </c>
      <c r="D200">
        <v>2.34</v>
      </c>
      <c r="E200" s="5">
        <v>1.11E-5</v>
      </c>
      <c r="F200">
        <v>0.155</v>
      </c>
      <c r="G200" t="s">
        <v>8</v>
      </c>
      <c r="I200" s="3"/>
    </row>
    <row r="201" spans="1:9" x14ac:dyDescent="0.25">
      <c r="A201" t="s">
        <v>2224</v>
      </c>
      <c r="B201" t="s">
        <v>2225</v>
      </c>
      <c r="C201" s="3" t="s">
        <v>2486</v>
      </c>
      <c r="D201">
        <v>2.34</v>
      </c>
      <c r="E201">
        <v>3.7804299999999999E-2</v>
      </c>
      <c r="F201">
        <v>0.73899999999999999</v>
      </c>
      <c r="G201" t="s">
        <v>15</v>
      </c>
      <c r="I201" s="3"/>
    </row>
    <row r="202" spans="1:9" x14ac:dyDescent="0.25">
      <c r="A202" t="s">
        <v>1854</v>
      </c>
      <c r="B202" t="s">
        <v>1855</v>
      </c>
      <c r="C202" s="3" t="s">
        <v>2031</v>
      </c>
      <c r="D202">
        <v>2.35</v>
      </c>
      <c r="E202">
        <v>3.2940000000000001E-3</v>
      </c>
      <c r="F202">
        <v>0.52500000000000002</v>
      </c>
      <c r="G202" t="s">
        <v>8</v>
      </c>
      <c r="I202" s="3"/>
    </row>
    <row r="203" spans="1:9" x14ac:dyDescent="0.25">
      <c r="A203" t="s">
        <v>59</v>
      </c>
      <c r="B203" t="s">
        <v>938</v>
      </c>
      <c r="C203" s="3" t="s">
        <v>1105</v>
      </c>
      <c r="D203">
        <v>2.35</v>
      </c>
      <c r="E203">
        <v>2.5954899999999999E-2</v>
      </c>
      <c r="F203">
        <v>0.71</v>
      </c>
      <c r="G203" t="s">
        <v>15</v>
      </c>
      <c r="I203" s="3"/>
    </row>
    <row r="204" spans="1:9" x14ac:dyDescent="0.25">
      <c r="A204" t="s">
        <v>801</v>
      </c>
      <c r="B204" t="s">
        <v>802</v>
      </c>
      <c r="C204" s="3" t="s">
        <v>1030</v>
      </c>
      <c r="D204">
        <v>2.35</v>
      </c>
      <c r="E204">
        <v>8.3145900000000002E-3</v>
      </c>
      <c r="F204">
        <v>0.61299999999999999</v>
      </c>
      <c r="G204" t="s">
        <v>8</v>
      </c>
      <c r="I204" s="3"/>
    </row>
    <row r="205" spans="1:9" x14ac:dyDescent="0.25">
      <c r="A205" t="s">
        <v>2226</v>
      </c>
      <c r="B205" t="s">
        <v>2227</v>
      </c>
      <c r="C205" s="3" t="s">
        <v>2487</v>
      </c>
      <c r="D205">
        <v>2.35</v>
      </c>
      <c r="E205">
        <v>8.3168200000000004E-4</v>
      </c>
      <c r="F205">
        <v>0.39500000000000002</v>
      </c>
      <c r="G205" t="s">
        <v>8</v>
      </c>
      <c r="I205" s="3"/>
    </row>
    <row r="206" spans="1:9" x14ac:dyDescent="0.25">
      <c r="A206" t="s">
        <v>1488</v>
      </c>
      <c r="B206" t="s">
        <v>2228</v>
      </c>
      <c r="C206" s="3" t="s">
        <v>2488</v>
      </c>
      <c r="D206">
        <v>2.36</v>
      </c>
      <c r="E206">
        <v>7.2869400000000004E-3</v>
      </c>
      <c r="F206">
        <v>0.60099999999999998</v>
      </c>
      <c r="G206" t="s">
        <v>8</v>
      </c>
      <c r="I206" s="3"/>
    </row>
    <row r="207" spans="1:9" x14ac:dyDescent="0.25">
      <c r="A207" t="s">
        <v>2229</v>
      </c>
      <c r="B207" t="s">
        <v>2230</v>
      </c>
      <c r="C207" s="3" t="s">
        <v>2489</v>
      </c>
      <c r="D207">
        <v>2.37</v>
      </c>
      <c r="E207">
        <v>2.0485099999999999E-3</v>
      </c>
      <c r="F207">
        <v>0.47799999999999998</v>
      </c>
      <c r="G207" t="s">
        <v>8</v>
      </c>
      <c r="I207" s="3"/>
    </row>
    <row r="208" spans="1:9" x14ac:dyDescent="0.25">
      <c r="A208" t="s">
        <v>59</v>
      </c>
      <c r="B208" t="s">
        <v>63</v>
      </c>
      <c r="C208" s="3" t="s">
        <v>706</v>
      </c>
      <c r="D208">
        <v>2.38</v>
      </c>
      <c r="E208">
        <v>1.0334400000000001E-2</v>
      </c>
      <c r="F208">
        <v>0.63300000000000001</v>
      </c>
      <c r="G208" t="s">
        <v>15</v>
      </c>
      <c r="I208" s="3"/>
    </row>
    <row r="209" spans="1:9" x14ac:dyDescent="0.25">
      <c r="A209" t="s">
        <v>1870</v>
      </c>
      <c r="B209" t="s">
        <v>1871</v>
      </c>
      <c r="C209" s="3" t="s">
        <v>2039</v>
      </c>
      <c r="D209">
        <v>2.38</v>
      </c>
      <c r="E209">
        <v>1.6321E-3</v>
      </c>
      <c r="F209">
        <v>0.45500000000000002</v>
      </c>
      <c r="G209" t="s">
        <v>8</v>
      </c>
      <c r="I209" s="3"/>
    </row>
    <row r="210" spans="1:9" x14ac:dyDescent="0.25">
      <c r="A210" t="s">
        <v>2231</v>
      </c>
      <c r="B210" t="s">
        <v>2232</v>
      </c>
      <c r="C210" s="3" t="s">
        <v>2490</v>
      </c>
      <c r="D210">
        <v>2.38</v>
      </c>
      <c r="E210">
        <v>4.22359E-2</v>
      </c>
      <c r="F210">
        <v>0.747</v>
      </c>
      <c r="G210" t="s">
        <v>15</v>
      </c>
      <c r="I210" s="3"/>
    </row>
    <row r="211" spans="1:9" x14ac:dyDescent="0.25">
      <c r="A211" t="s">
        <v>1788</v>
      </c>
      <c r="B211" t="s">
        <v>1789</v>
      </c>
      <c r="C211" s="3" t="s">
        <v>1994</v>
      </c>
      <c r="D211">
        <v>2.39</v>
      </c>
      <c r="E211" s="5">
        <v>1.02E-10</v>
      </c>
      <c r="F211">
        <v>5.5400000000000002E-4</v>
      </c>
      <c r="G211" t="s">
        <v>8</v>
      </c>
      <c r="I211" s="3"/>
    </row>
    <row r="212" spans="1:9" x14ac:dyDescent="0.25">
      <c r="A212" t="s">
        <v>2233</v>
      </c>
      <c r="B212" t="s">
        <v>2234</v>
      </c>
      <c r="C212" s="3" t="s">
        <v>2491</v>
      </c>
      <c r="D212">
        <v>2.39</v>
      </c>
      <c r="E212">
        <v>2.2668900000000001E-3</v>
      </c>
      <c r="F212">
        <v>0.48799999999999999</v>
      </c>
      <c r="G212" t="s">
        <v>8</v>
      </c>
      <c r="I212" s="3"/>
    </row>
    <row r="213" spans="1:9" x14ac:dyDescent="0.25">
      <c r="A213" t="s">
        <v>1794</v>
      </c>
      <c r="B213" t="s">
        <v>1795</v>
      </c>
      <c r="C213" s="3" t="s">
        <v>1997</v>
      </c>
      <c r="D213">
        <v>2.4</v>
      </c>
      <c r="E213">
        <v>1.92895E-3</v>
      </c>
      <c r="F213">
        <v>0.47199999999999998</v>
      </c>
      <c r="G213" t="s">
        <v>8</v>
      </c>
      <c r="I213" s="3"/>
    </row>
    <row r="214" spans="1:9" x14ac:dyDescent="0.25">
      <c r="A214" t="s">
        <v>912</v>
      </c>
      <c r="B214" t="s">
        <v>913</v>
      </c>
      <c r="C214" s="3" t="s">
        <v>1091</v>
      </c>
      <c r="D214">
        <v>2.41</v>
      </c>
      <c r="E214">
        <v>3.3755399999999998E-3</v>
      </c>
      <c r="F214">
        <v>0.52700000000000002</v>
      </c>
      <c r="G214" t="s">
        <v>8</v>
      </c>
      <c r="I214" s="3"/>
    </row>
    <row r="215" spans="1:9" x14ac:dyDescent="0.25">
      <c r="A215" t="s">
        <v>830</v>
      </c>
      <c r="B215" t="s">
        <v>831</v>
      </c>
      <c r="C215" s="3" t="s">
        <v>1046</v>
      </c>
      <c r="D215">
        <v>2.41</v>
      </c>
      <c r="E215">
        <v>4.0337199999999999E-4</v>
      </c>
      <c r="F215">
        <v>0.33600000000000002</v>
      </c>
      <c r="G215" t="s">
        <v>8</v>
      </c>
      <c r="I215" s="3"/>
    </row>
    <row r="216" spans="1:9" x14ac:dyDescent="0.25">
      <c r="A216" t="s">
        <v>293</v>
      </c>
      <c r="B216" t="s">
        <v>2235</v>
      </c>
      <c r="C216" s="3" t="s">
        <v>2492</v>
      </c>
      <c r="D216">
        <v>2.42</v>
      </c>
      <c r="E216">
        <v>2.12911E-3</v>
      </c>
      <c r="F216">
        <v>0.48099999999999998</v>
      </c>
      <c r="G216" t="s">
        <v>8</v>
      </c>
      <c r="I216" s="3"/>
    </row>
    <row r="217" spans="1:9" x14ac:dyDescent="0.25">
      <c r="A217" t="s">
        <v>2236</v>
      </c>
      <c r="B217" t="s">
        <v>2237</v>
      </c>
      <c r="C217" s="3" t="s">
        <v>2493</v>
      </c>
      <c r="D217">
        <v>2.4300000000000002</v>
      </c>
      <c r="E217">
        <v>4.5825299999999999E-4</v>
      </c>
      <c r="F217">
        <v>0.34499999999999997</v>
      </c>
      <c r="G217" t="s">
        <v>8</v>
      </c>
      <c r="I217" s="3"/>
    </row>
    <row r="218" spans="1:9" x14ac:dyDescent="0.25">
      <c r="A218" t="s">
        <v>2238</v>
      </c>
      <c r="B218" t="s">
        <v>2239</v>
      </c>
      <c r="C218" s="3" t="s">
        <v>2494</v>
      </c>
      <c r="D218">
        <v>2.4300000000000002</v>
      </c>
      <c r="E218">
        <v>5.3960800000000001E-4</v>
      </c>
      <c r="F218">
        <v>0.35699999999999998</v>
      </c>
      <c r="G218" t="s">
        <v>8</v>
      </c>
      <c r="I218" s="3"/>
    </row>
    <row r="219" spans="1:9" x14ac:dyDescent="0.25">
      <c r="A219" t="s">
        <v>2240</v>
      </c>
      <c r="B219" t="s">
        <v>2241</v>
      </c>
      <c r="C219" s="3" t="s">
        <v>2495</v>
      </c>
      <c r="D219">
        <v>2.4300000000000002</v>
      </c>
      <c r="E219">
        <v>5.3439999999999998E-3</v>
      </c>
      <c r="F219">
        <v>0.57199999999999995</v>
      </c>
      <c r="G219" t="s">
        <v>8</v>
      </c>
      <c r="I219" s="3"/>
    </row>
    <row r="220" spans="1:9" x14ac:dyDescent="0.25">
      <c r="A220" t="s">
        <v>2242</v>
      </c>
      <c r="B220" t="s">
        <v>2243</v>
      </c>
      <c r="C220" s="3" t="s">
        <v>2496</v>
      </c>
      <c r="D220">
        <v>2.44</v>
      </c>
      <c r="E220">
        <v>1.4616499999999999E-4</v>
      </c>
      <c r="F220">
        <v>0.27300000000000002</v>
      </c>
      <c r="G220" t="s">
        <v>8</v>
      </c>
      <c r="I220" s="3"/>
    </row>
    <row r="221" spans="1:9" x14ac:dyDescent="0.25">
      <c r="A221" t="s">
        <v>2244</v>
      </c>
      <c r="B221" t="s">
        <v>2245</v>
      </c>
      <c r="C221" s="3" t="s">
        <v>2497</v>
      </c>
      <c r="D221">
        <v>2.44</v>
      </c>
      <c r="E221">
        <v>1.2340500000000001E-2</v>
      </c>
      <c r="F221">
        <v>0.64900000000000002</v>
      </c>
      <c r="G221" t="s">
        <v>15</v>
      </c>
      <c r="I221" s="3"/>
    </row>
    <row r="222" spans="1:9" x14ac:dyDescent="0.25">
      <c r="A222" t="s">
        <v>1790</v>
      </c>
      <c r="B222" t="s">
        <v>1791</v>
      </c>
      <c r="C222" s="3" t="s">
        <v>1995</v>
      </c>
      <c r="D222">
        <v>2.4500000000000002</v>
      </c>
      <c r="E222" s="5">
        <v>3.8500000000000004E-6</v>
      </c>
      <c r="F222">
        <v>0.12</v>
      </c>
      <c r="G222" t="s">
        <v>8</v>
      </c>
      <c r="I222" s="3"/>
    </row>
    <row r="223" spans="1:9" x14ac:dyDescent="0.25">
      <c r="A223" t="s">
        <v>2246</v>
      </c>
      <c r="B223" t="s">
        <v>2247</v>
      </c>
      <c r="C223" s="3" t="s">
        <v>2498</v>
      </c>
      <c r="D223">
        <v>2.46</v>
      </c>
      <c r="E223">
        <v>4.7286200000000002E-3</v>
      </c>
      <c r="F223">
        <v>0.56000000000000005</v>
      </c>
      <c r="G223" t="s">
        <v>8</v>
      </c>
      <c r="I223" s="3"/>
    </row>
    <row r="224" spans="1:9" x14ac:dyDescent="0.25">
      <c r="A224" t="s">
        <v>2248</v>
      </c>
      <c r="B224" t="s">
        <v>2249</v>
      </c>
      <c r="C224" s="3" t="s">
        <v>2499</v>
      </c>
      <c r="D224">
        <v>2.46</v>
      </c>
      <c r="E224">
        <v>8.16386E-4</v>
      </c>
      <c r="F224">
        <v>0.39400000000000002</v>
      </c>
      <c r="G224" t="s">
        <v>8</v>
      </c>
      <c r="I224" s="3"/>
    </row>
    <row r="225" spans="1:9" x14ac:dyDescent="0.25">
      <c r="A225" t="s">
        <v>106</v>
      </c>
      <c r="B225" t="s">
        <v>107</v>
      </c>
      <c r="C225" s="3" t="s">
        <v>722</v>
      </c>
      <c r="D225">
        <v>2.46</v>
      </c>
      <c r="E225">
        <v>1.4550300000000001E-4</v>
      </c>
      <c r="F225">
        <v>0.27300000000000002</v>
      </c>
      <c r="G225" t="s">
        <v>8</v>
      </c>
      <c r="I225" s="3"/>
    </row>
    <row r="226" spans="1:9" x14ac:dyDescent="0.25">
      <c r="A226" t="s">
        <v>787</v>
      </c>
      <c r="B226" t="s">
        <v>788</v>
      </c>
      <c r="C226" s="3" t="s">
        <v>1023</v>
      </c>
      <c r="D226">
        <v>2.46</v>
      </c>
      <c r="E226">
        <v>2.10268E-3</v>
      </c>
      <c r="F226">
        <v>0.48</v>
      </c>
      <c r="G226" t="s">
        <v>8</v>
      </c>
      <c r="I226" s="3"/>
    </row>
    <row r="227" spans="1:9" x14ac:dyDescent="0.25">
      <c r="A227" t="s">
        <v>2250</v>
      </c>
      <c r="B227" t="s">
        <v>2251</v>
      </c>
      <c r="C227" s="3" t="s">
        <v>2500</v>
      </c>
      <c r="D227">
        <v>2.46</v>
      </c>
      <c r="E227" s="5">
        <v>2.04E-6</v>
      </c>
      <c r="F227">
        <v>0.1</v>
      </c>
      <c r="G227" t="s">
        <v>8</v>
      </c>
      <c r="I227" s="3"/>
    </row>
    <row r="228" spans="1:9" x14ac:dyDescent="0.25">
      <c r="A228" t="s">
        <v>2252</v>
      </c>
      <c r="B228" t="s">
        <v>2253</v>
      </c>
      <c r="C228" s="3" t="s">
        <v>2501</v>
      </c>
      <c r="D228">
        <v>2.46</v>
      </c>
      <c r="E228" s="5">
        <v>6.0099999999999997E-5</v>
      </c>
      <c r="F228">
        <v>0.22500000000000001</v>
      </c>
      <c r="G228" t="s">
        <v>8</v>
      </c>
      <c r="I228" s="3"/>
    </row>
    <row r="229" spans="1:9" x14ac:dyDescent="0.25">
      <c r="A229" t="s">
        <v>2254</v>
      </c>
      <c r="B229" t="s">
        <v>2255</v>
      </c>
      <c r="C229" s="3" t="s">
        <v>2502</v>
      </c>
      <c r="D229">
        <v>2.46</v>
      </c>
      <c r="E229">
        <v>5.8824599999999999E-3</v>
      </c>
      <c r="F229">
        <v>0.58099999999999996</v>
      </c>
      <c r="G229" t="s">
        <v>8</v>
      </c>
      <c r="I229" s="3"/>
    </row>
    <row r="230" spans="1:9" x14ac:dyDescent="0.25">
      <c r="A230" t="s">
        <v>2256</v>
      </c>
      <c r="B230" t="s">
        <v>2257</v>
      </c>
      <c r="C230" s="3" t="s">
        <v>2503</v>
      </c>
      <c r="D230">
        <v>2.4700000000000002</v>
      </c>
      <c r="E230" s="5">
        <v>2.6000000000000001E-6</v>
      </c>
      <c r="F230">
        <v>0.107</v>
      </c>
      <c r="G230" t="s">
        <v>8</v>
      </c>
      <c r="I230" s="3"/>
    </row>
    <row r="231" spans="1:9" x14ac:dyDescent="0.25">
      <c r="A231" t="s">
        <v>2258</v>
      </c>
      <c r="B231" t="s">
        <v>2259</v>
      </c>
      <c r="C231" s="3" t="s">
        <v>2504</v>
      </c>
      <c r="D231">
        <v>2.4700000000000002</v>
      </c>
      <c r="E231" s="5">
        <v>6.7500000000000001E-5</v>
      </c>
      <c r="F231">
        <v>0.22900000000000001</v>
      </c>
      <c r="G231" t="s">
        <v>8</v>
      </c>
      <c r="I231" s="3"/>
    </row>
    <row r="232" spans="1:9" x14ac:dyDescent="0.25">
      <c r="A232" t="s">
        <v>941</v>
      </c>
      <c r="B232" t="s">
        <v>942</v>
      </c>
      <c r="C232" s="3" t="s">
        <v>1107</v>
      </c>
      <c r="D232">
        <v>2.4700000000000002</v>
      </c>
      <c r="E232">
        <v>1.02231E-3</v>
      </c>
      <c r="F232">
        <v>0.41399999999999998</v>
      </c>
      <c r="G232" t="s">
        <v>8</v>
      </c>
      <c r="I232" s="3"/>
    </row>
    <row r="233" spans="1:9" x14ac:dyDescent="0.25">
      <c r="A233" t="s">
        <v>946</v>
      </c>
      <c r="B233" t="s">
        <v>947</v>
      </c>
      <c r="C233" s="3" t="s">
        <v>1110</v>
      </c>
      <c r="D233">
        <v>2.48</v>
      </c>
      <c r="E233">
        <v>2.2118200000000002E-3</v>
      </c>
      <c r="F233">
        <v>0.48499999999999999</v>
      </c>
      <c r="G233" t="s">
        <v>8</v>
      </c>
      <c r="I233" s="3"/>
    </row>
    <row r="234" spans="1:9" x14ac:dyDescent="0.25">
      <c r="A234" t="s">
        <v>2260</v>
      </c>
      <c r="B234" t="s">
        <v>2261</v>
      </c>
      <c r="C234" s="3" t="s">
        <v>2505</v>
      </c>
      <c r="D234">
        <v>2.4900000000000002</v>
      </c>
      <c r="E234" s="5">
        <v>1.7600000000000001E-5</v>
      </c>
      <c r="F234">
        <v>0.17199999999999999</v>
      </c>
      <c r="G234" t="s">
        <v>8</v>
      </c>
      <c r="I234" s="3"/>
    </row>
    <row r="235" spans="1:9" x14ac:dyDescent="0.25">
      <c r="A235" t="s">
        <v>1481</v>
      </c>
      <c r="B235" t="s">
        <v>1482</v>
      </c>
      <c r="C235" s="3" t="s">
        <v>1695</v>
      </c>
      <c r="D235">
        <v>2.4900000000000002</v>
      </c>
      <c r="E235">
        <v>8.98032E-3</v>
      </c>
      <c r="F235">
        <v>0.62</v>
      </c>
      <c r="G235" t="s">
        <v>8</v>
      </c>
      <c r="I235" s="3"/>
    </row>
    <row r="236" spans="1:9" x14ac:dyDescent="0.25">
      <c r="A236" t="s">
        <v>326</v>
      </c>
      <c r="B236" t="s">
        <v>327</v>
      </c>
      <c r="C236" s="3" t="s">
        <v>564</v>
      </c>
      <c r="D236">
        <v>2.4900000000000002</v>
      </c>
      <c r="E236">
        <v>6.4055099999999997E-3</v>
      </c>
      <c r="F236">
        <v>0.58899999999999997</v>
      </c>
      <c r="G236" t="s">
        <v>8</v>
      </c>
      <c r="I236" s="3"/>
    </row>
    <row r="237" spans="1:9" x14ac:dyDescent="0.25">
      <c r="A237" t="s">
        <v>73</v>
      </c>
      <c r="B237" t="s">
        <v>935</v>
      </c>
      <c r="C237" s="3" t="s">
        <v>1103</v>
      </c>
      <c r="D237">
        <v>2.4900000000000002</v>
      </c>
      <c r="E237">
        <v>9.4492999999999997E-4</v>
      </c>
      <c r="F237">
        <v>0.40699999999999997</v>
      </c>
      <c r="G237" t="s">
        <v>8</v>
      </c>
      <c r="I237" s="3"/>
    </row>
    <row r="238" spans="1:9" x14ac:dyDescent="0.25">
      <c r="A238" t="s">
        <v>1858</v>
      </c>
      <c r="B238" t="s">
        <v>2262</v>
      </c>
      <c r="C238" s="3" t="s">
        <v>2506</v>
      </c>
      <c r="D238">
        <v>2.4900000000000002</v>
      </c>
      <c r="E238">
        <v>4.1750400000000002E-4</v>
      </c>
      <c r="F238">
        <v>0.33900000000000002</v>
      </c>
      <c r="G238" t="s">
        <v>8</v>
      </c>
      <c r="I238" s="3"/>
    </row>
    <row r="239" spans="1:9" x14ac:dyDescent="0.25">
      <c r="A239" t="s">
        <v>1866</v>
      </c>
      <c r="B239" t="s">
        <v>1867</v>
      </c>
      <c r="C239" s="3" t="s">
        <v>2037</v>
      </c>
      <c r="D239">
        <v>2.4900000000000002</v>
      </c>
      <c r="E239" s="5">
        <v>8.7999999999999998E-5</v>
      </c>
      <c r="F239">
        <v>0.24199999999999999</v>
      </c>
      <c r="G239" t="s">
        <v>8</v>
      </c>
      <c r="I239" s="3"/>
    </row>
    <row r="240" spans="1:9" x14ac:dyDescent="0.25">
      <c r="A240" t="s">
        <v>2263</v>
      </c>
      <c r="B240" t="s">
        <v>2264</v>
      </c>
      <c r="C240" s="3" t="s">
        <v>2507</v>
      </c>
      <c r="D240">
        <v>2.5</v>
      </c>
      <c r="E240">
        <v>7.7014100000000001E-4</v>
      </c>
      <c r="F240">
        <v>0.38900000000000001</v>
      </c>
      <c r="G240" t="s">
        <v>8</v>
      </c>
      <c r="I240" s="3"/>
    </row>
    <row r="241" spans="1:9" x14ac:dyDescent="0.25">
      <c r="A241" t="s">
        <v>2265</v>
      </c>
      <c r="B241" t="s">
        <v>2266</v>
      </c>
      <c r="C241" s="3" t="s">
        <v>2508</v>
      </c>
      <c r="D241">
        <v>2.5</v>
      </c>
      <c r="E241">
        <v>1.7414399999999999E-3</v>
      </c>
      <c r="F241">
        <v>0.46100000000000002</v>
      </c>
      <c r="G241" t="s">
        <v>8</v>
      </c>
      <c r="I241" s="3"/>
    </row>
    <row r="242" spans="1:9" x14ac:dyDescent="0.25">
      <c r="A242" t="s">
        <v>110</v>
      </c>
      <c r="B242" t="s">
        <v>111</v>
      </c>
      <c r="C242" s="3" t="s">
        <v>724</v>
      </c>
      <c r="D242">
        <v>2.5099999999999998</v>
      </c>
      <c r="E242">
        <v>1.66943E-3</v>
      </c>
      <c r="F242">
        <v>0.45700000000000002</v>
      </c>
      <c r="G242" t="s">
        <v>8</v>
      </c>
      <c r="I242" s="3"/>
    </row>
    <row r="243" spans="1:9" x14ac:dyDescent="0.25">
      <c r="A243" t="s">
        <v>73</v>
      </c>
      <c r="B243" t="s">
        <v>893</v>
      </c>
      <c r="C243" s="3" t="s">
        <v>1080</v>
      </c>
      <c r="D243">
        <v>2.52</v>
      </c>
      <c r="E243">
        <v>1.17669E-3</v>
      </c>
      <c r="F243">
        <v>0.42599999999999999</v>
      </c>
      <c r="G243" t="s">
        <v>8</v>
      </c>
      <c r="I243" s="3"/>
    </row>
    <row r="244" spans="1:9" x14ac:dyDescent="0.25">
      <c r="A244" t="s">
        <v>147</v>
      </c>
      <c r="B244" t="s">
        <v>148</v>
      </c>
      <c r="C244" s="3" t="s">
        <v>738</v>
      </c>
      <c r="D244">
        <v>2.5299999999999998</v>
      </c>
      <c r="E244">
        <v>1.43921E-3</v>
      </c>
      <c r="F244">
        <v>0.44400000000000001</v>
      </c>
      <c r="G244" t="s">
        <v>8</v>
      </c>
      <c r="I244" s="3"/>
    </row>
    <row r="245" spans="1:9" x14ac:dyDescent="0.25">
      <c r="A245" t="s">
        <v>2267</v>
      </c>
      <c r="B245" t="s">
        <v>2268</v>
      </c>
      <c r="C245" s="3" t="s">
        <v>2509</v>
      </c>
      <c r="D245">
        <v>2.5299999999999998</v>
      </c>
      <c r="E245" s="5">
        <v>2.5700000000000001E-5</v>
      </c>
      <c r="F245">
        <v>0.188</v>
      </c>
      <c r="G245" t="s">
        <v>8</v>
      </c>
      <c r="I245" s="3"/>
    </row>
    <row r="246" spans="1:9" x14ac:dyDescent="0.25">
      <c r="A246" t="s">
        <v>1394</v>
      </c>
      <c r="B246" t="s">
        <v>1395</v>
      </c>
      <c r="C246" s="3" t="s">
        <v>1649</v>
      </c>
      <c r="D246">
        <v>2.54</v>
      </c>
      <c r="E246" s="5">
        <v>1.0900000000000001E-5</v>
      </c>
      <c r="F246">
        <v>0.155</v>
      </c>
      <c r="G246" t="s">
        <v>8</v>
      </c>
      <c r="I246" s="3"/>
    </row>
    <row r="247" spans="1:9" x14ac:dyDescent="0.25">
      <c r="A247" t="s">
        <v>46</v>
      </c>
      <c r="B247" t="s">
        <v>2269</v>
      </c>
      <c r="C247" s="3" t="s">
        <v>2510</v>
      </c>
      <c r="D247">
        <v>2.54</v>
      </c>
      <c r="E247">
        <v>6.9669700000000003E-3</v>
      </c>
      <c r="F247">
        <v>0.59699999999999998</v>
      </c>
      <c r="G247" t="s">
        <v>8</v>
      </c>
      <c r="I247" s="3"/>
    </row>
    <row r="248" spans="1:9" x14ac:dyDescent="0.25">
      <c r="A248" t="s">
        <v>939</v>
      </c>
      <c r="B248" t="s">
        <v>940</v>
      </c>
      <c r="C248" s="3" t="s">
        <v>1106</v>
      </c>
      <c r="D248">
        <v>2.5499999999999998</v>
      </c>
      <c r="E248" s="5">
        <v>2.2799999999999999E-5</v>
      </c>
      <c r="F248">
        <v>0.183</v>
      </c>
      <c r="G248" t="s">
        <v>8</v>
      </c>
      <c r="I248" s="3"/>
    </row>
    <row r="249" spans="1:9" x14ac:dyDescent="0.25">
      <c r="A249" t="s">
        <v>2270</v>
      </c>
      <c r="B249" t="s">
        <v>2271</v>
      </c>
      <c r="C249" s="3" t="s">
        <v>2511</v>
      </c>
      <c r="D249">
        <v>2.5499999999999998</v>
      </c>
      <c r="E249">
        <v>1.8335000000000001E-3</v>
      </c>
      <c r="F249">
        <v>0.46600000000000003</v>
      </c>
      <c r="G249" t="s">
        <v>8</v>
      </c>
      <c r="I249" s="3"/>
    </row>
    <row r="250" spans="1:9" x14ac:dyDescent="0.25">
      <c r="A250" t="s">
        <v>2272</v>
      </c>
      <c r="B250" t="s">
        <v>2273</v>
      </c>
      <c r="C250" s="3" t="s">
        <v>2512</v>
      </c>
      <c r="D250">
        <v>2.56</v>
      </c>
      <c r="E250">
        <v>1.6389E-4</v>
      </c>
      <c r="F250">
        <v>0.28000000000000003</v>
      </c>
      <c r="G250" t="s">
        <v>8</v>
      </c>
      <c r="I250" s="3"/>
    </row>
    <row r="251" spans="1:9" x14ac:dyDescent="0.25">
      <c r="A251" t="s">
        <v>2274</v>
      </c>
      <c r="B251" t="s">
        <v>2275</v>
      </c>
      <c r="C251" s="3" t="s">
        <v>2513</v>
      </c>
      <c r="D251">
        <v>2.56</v>
      </c>
      <c r="E251">
        <v>2.1533500000000001E-4</v>
      </c>
      <c r="F251">
        <v>0.29699999999999999</v>
      </c>
      <c r="G251" t="s">
        <v>8</v>
      </c>
      <c r="I251" s="3"/>
    </row>
    <row r="252" spans="1:9" x14ac:dyDescent="0.25">
      <c r="A252" t="s">
        <v>2276</v>
      </c>
      <c r="B252" t="s">
        <v>2277</v>
      </c>
      <c r="C252" s="3" t="s">
        <v>2514</v>
      </c>
      <c r="D252">
        <v>2.56</v>
      </c>
      <c r="E252" s="5">
        <v>2.2399999999999999E-5</v>
      </c>
      <c r="F252">
        <v>0.183</v>
      </c>
      <c r="G252" t="s">
        <v>8</v>
      </c>
      <c r="I252" s="3"/>
    </row>
    <row r="253" spans="1:9" x14ac:dyDescent="0.25">
      <c r="A253" t="s">
        <v>83</v>
      </c>
      <c r="B253" t="s">
        <v>84</v>
      </c>
      <c r="C253" s="3" t="s">
        <v>646</v>
      </c>
      <c r="D253">
        <v>2.57</v>
      </c>
      <c r="E253" s="5">
        <v>1.5400000000000002E-5</v>
      </c>
      <c r="F253">
        <v>0.16700000000000001</v>
      </c>
      <c r="G253" t="s">
        <v>8</v>
      </c>
      <c r="I253" s="3"/>
    </row>
    <row r="254" spans="1:9" x14ac:dyDescent="0.25">
      <c r="A254" t="s">
        <v>153</v>
      </c>
      <c r="B254" t="s">
        <v>154</v>
      </c>
      <c r="C254" s="3" t="s">
        <v>612</v>
      </c>
      <c r="D254">
        <v>2.57</v>
      </c>
      <c r="E254" s="5">
        <v>2.58E-5</v>
      </c>
      <c r="F254">
        <v>0.189</v>
      </c>
      <c r="G254" t="s">
        <v>8</v>
      </c>
      <c r="I254" s="3"/>
    </row>
    <row r="255" spans="1:9" x14ac:dyDescent="0.25">
      <c r="A255" t="s">
        <v>1456</v>
      </c>
      <c r="B255" t="s">
        <v>1457</v>
      </c>
      <c r="C255" s="3" t="s">
        <v>1682</v>
      </c>
      <c r="D255">
        <v>2.57</v>
      </c>
      <c r="E255" s="5">
        <v>4.18E-5</v>
      </c>
      <c r="F255">
        <v>0.20899999999999999</v>
      </c>
      <c r="G255" t="s">
        <v>8</v>
      </c>
      <c r="I255" s="3"/>
    </row>
    <row r="256" spans="1:9" x14ac:dyDescent="0.25">
      <c r="A256" t="s">
        <v>2278</v>
      </c>
      <c r="B256" t="s">
        <v>2279</v>
      </c>
      <c r="C256" s="3" t="s">
        <v>2515</v>
      </c>
      <c r="D256">
        <v>2.57</v>
      </c>
      <c r="E256">
        <v>2.90975E-3</v>
      </c>
      <c r="F256">
        <v>0.51300000000000001</v>
      </c>
      <c r="G256" t="s">
        <v>8</v>
      </c>
      <c r="I256" s="3"/>
    </row>
    <row r="257" spans="1:9" x14ac:dyDescent="0.25">
      <c r="A257" t="s">
        <v>97</v>
      </c>
      <c r="B257" t="s">
        <v>1757</v>
      </c>
      <c r="C257" s="3" t="s">
        <v>1975</v>
      </c>
      <c r="D257">
        <v>2.57</v>
      </c>
      <c r="E257">
        <v>3.5924299999999998E-4</v>
      </c>
      <c r="F257">
        <v>0.32800000000000001</v>
      </c>
      <c r="G257" t="s">
        <v>8</v>
      </c>
      <c r="I257" s="3"/>
    </row>
    <row r="258" spans="1:9" x14ac:dyDescent="0.25">
      <c r="A258" t="s">
        <v>2280</v>
      </c>
      <c r="B258" t="s">
        <v>2281</v>
      </c>
      <c r="C258" s="3" t="s">
        <v>2516</v>
      </c>
      <c r="D258">
        <v>2.58</v>
      </c>
      <c r="E258">
        <v>1.23721E-4</v>
      </c>
      <c r="F258">
        <v>0.26200000000000001</v>
      </c>
      <c r="G258" t="s">
        <v>8</v>
      </c>
      <c r="I258" s="3"/>
    </row>
    <row r="259" spans="1:9" x14ac:dyDescent="0.25">
      <c r="A259" t="s">
        <v>2282</v>
      </c>
      <c r="B259" t="s">
        <v>2283</v>
      </c>
      <c r="C259" s="3" t="s">
        <v>2517</v>
      </c>
      <c r="D259">
        <v>2.58</v>
      </c>
      <c r="E259" s="5">
        <v>5.02E-5</v>
      </c>
      <c r="F259">
        <v>0.217</v>
      </c>
      <c r="G259" t="s">
        <v>8</v>
      </c>
      <c r="I259" s="3"/>
    </row>
    <row r="260" spans="1:9" x14ac:dyDescent="0.25">
      <c r="A260" t="s">
        <v>1796</v>
      </c>
      <c r="B260" t="s">
        <v>1797</v>
      </c>
      <c r="C260" s="3" t="s">
        <v>1998</v>
      </c>
      <c r="D260">
        <v>2.59</v>
      </c>
      <c r="E260">
        <v>2.4607200000000001E-4</v>
      </c>
      <c r="F260">
        <v>0.30499999999999999</v>
      </c>
      <c r="G260" t="s">
        <v>8</v>
      </c>
      <c r="I260" s="3"/>
    </row>
    <row r="261" spans="1:9" x14ac:dyDescent="0.25">
      <c r="A261" t="s">
        <v>1804</v>
      </c>
      <c r="B261" t="s">
        <v>1805</v>
      </c>
      <c r="C261" s="3" t="s">
        <v>2002</v>
      </c>
      <c r="D261">
        <v>2.59</v>
      </c>
      <c r="E261" s="5">
        <v>6.9800000000000001E-6</v>
      </c>
      <c r="F261">
        <v>0.14000000000000001</v>
      </c>
      <c r="G261" t="s">
        <v>8</v>
      </c>
      <c r="I261" s="3"/>
    </row>
    <row r="262" spans="1:9" x14ac:dyDescent="0.25">
      <c r="A262" t="s">
        <v>751</v>
      </c>
      <c r="B262" t="s">
        <v>752</v>
      </c>
      <c r="C262" s="3" t="s">
        <v>1003</v>
      </c>
      <c r="D262">
        <v>2.59</v>
      </c>
      <c r="E262">
        <v>0.376581</v>
      </c>
      <c r="F262">
        <v>0.874</v>
      </c>
      <c r="G262" t="s">
        <v>15</v>
      </c>
      <c r="I262" s="3"/>
    </row>
    <row r="263" spans="1:9" x14ac:dyDescent="0.25">
      <c r="A263" t="s">
        <v>2284</v>
      </c>
      <c r="B263" t="s">
        <v>2285</v>
      </c>
      <c r="C263" s="3" t="s">
        <v>2518</v>
      </c>
      <c r="D263">
        <v>2.6</v>
      </c>
      <c r="E263">
        <v>1.0196000000000001E-3</v>
      </c>
      <c r="F263">
        <v>0.41399999999999998</v>
      </c>
      <c r="G263" t="s">
        <v>8</v>
      </c>
      <c r="I263" s="3"/>
    </row>
    <row r="264" spans="1:9" x14ac:dyDescent="0.25">
      <c r="A264" t="s">
        <v>1370</v>
      </c>
      <c r="B264" t="s">
        <v>1371</v>
      </c>
      <c r="C264" s="3" t="s">
        <v>1636</v>
      </c>
      <c r="D264">
        <v>2.61</v>
      </c>
      <c r="E264">
        <v>1.3162499999999999E-3</v>
      </c>
      <c r="F264">
        <v>0.436</v>
      </c>
      <c r="G264" t="s">
        <v>8</v>
      </c>
      <c r="I264" s="3"/>
    </row>
    <row r="265" spans="1:9" x14ac:dyDescent="0.25">
      <c r="A265" t="s">
        <v>2286</v>
      </c>
      <c r="B265" t="s">
        <v>2287</v>
      </c>
      <c r="C265" s="3" t="s">
        <v>2519</v>
      </c>
      <c r="D265">
        <v>2.61</v>
      </c>
      <c r="E265">
        <v>9.2262699999999997E-4</v>
      </c>
      <c r="F265">
        <v>0.40500000000000003</v>
      </c>
      <c r="G265" t="s">
        <v>8</v>
      </c>
      <c r="I265" s="3"/>
    </row>
    <row r="266" spans="1:9" x14ac:dyDescent="0.25">
      <c r="A266" t="s">
        <v>1460</v>
      </c>
      <c r="B266" t="s">
        <v>1461</v>
      </c>
      <c r="C266" s="3" t="s">
        <v>1684</v>
      </c>
      <c r="D266">
        <v>2.62</v>
      </c>
      <c r="E266">
        <v>1.9861200000000001E-3</v>
      </c>
      <c r="F266">
        <v>0.47399999999999998</v>
      </c>
      <c r="G266" t="s">
        <v>8</v>
      </c>
      <c r="I266" s="3"/>
    </row>
    <row r="267" spans="1:9" x14ac:dyDescent="0.25">
      <c r="A267" t="s">
        <v>2288</v>
      </c>
      <c r="B267" t="s">
        <v>2289</v>
      </c>
      <c r="C267" s="3" t="s">
        <v>2520</v>
      </c>
      <c r="D267">
        <v>2.62</v>
      </c>
      <c r="E267">
        <v>2.7705999999999998E-4</v>
      </c>
      <c r="F267">
        <v>0.313</v>
      </c>
      <c r="G267" t="s">
        <v>8</v>
      </c>
      <c r="I267" s="3"/>
    </row>
    <row r="268" spans="1:9" x14ac:dyDescent="0.25">
      <c r="A268" t="s">
        <v>1366</v>
      </c>
      <c r="B268" t="s">
        <v>1367</v>
      </c>
      <c r="C268" s="3" t="s">
        <v>1634</v>
      </c>
      <c r="D268">
        <v>2.62</v>
      </c>
      <c r="E268">
        <v>2.3264499999999999E-3</v>
      </c>
      <c r="F268">
        <v>0.49</v>
      </c>
      <c r="G268" t="s">
        <v>8</v>
      </c>
      <c r="I268" s="3"/>
    </row>
    <row r="269" spans="1:9" x14ac:dyDescent="0.25">
      <c r="A269" t="s">
        <v>1736</v>
      </c>
      <c r="B269" t="s">
        <v>2290</v>
      </c>
      <c r="C269" s="3" t="s">
        <v>2521</v>
      </c>
      <c r="D269">
        <v>2.63</v>
      </c>
      <c r="E269" s="5">
        <v>2.6299999999999999E-5</v>
      </c>
      <c r="F269">
        <v>0.189</v>
      </c>
      <c r="G269" t="s">
        <v>8</v>
      </c>
      <c r="I269" s="3"/>
    </row>
    <row r="270" spans="1:9" x14ac:dyDescent="0.25">
      <c r="A270" t="s">
        <v>2291</v>
      </c>
      <c r="B270" t="s">
        <v>2292</v>
      </c>
      <c r="C270" s="3" t="s">
        <v>2522</v>
      </c>
      <c r="D270">
        <v>2.63</v>
      </c>
      <c r="E270">
        <v>2.5321399999999998E-4</v>
      </c>
      <c r="F270">
        <v>0.307</v>
      </c>
      <c r="G270" t="s">
        <v>8</v>
      </c>
      <c r="I270" s="3"/>
    </row>
    <row r="271" spans="1:9" x14ac:dyDescent="0.25">
      <c r="A271" t="s">
        <v>950</v>
      </c>
      <c r="B271" t="s">
        <v>951</v>
      </c>
      <c r="C271" s="3" t="s">
        <v>1112</v>
      </c>
      <c r="D271">
        <v>2.63</v>
      </c>
      <c r="E271" s="5">
        <v>8.6899999999999998E-5</v>
      </c>
      <c r="F271">
        <v>0.24099999999999999</v>
      </c>
      <c r="G271" t="s">
        <v>8</v>
      </c>
      <c r="I271" s="3"/>
    </row>
    <row r="272" spans="1:9" x14ac:dyDescent="0.25">
      <c r="A272" t="s">
        <v>1862</v>
      </c>
      <c r="B272" t="s">
        <v>1863</v>
      </c>
      <c r="C272" s="3" t="s">
        <v>2035</v>
      </c>
      <c r="D272">
        <v>2.63</v>
      </c>
      <c r="E272">
        <v>9.9630199999999991E-4</v>
      </c>
      <c r="F272">
        <v>0.41199999999999998</v>
      </c>
      <c r="G272" t="s">
        <v>8</v>
      </c>
      <c r="I272" s="3"/>
    </row>
    <row r="273" spans="1:9" x14ac:dyDescent="0.25">
      <c r="A273" t="s">
        <v>2293</v>
      </c>
      <c r="B273" t="s">
        <v>2294</v>
      </c>
      <c r="C273" s="3" t="s">
        <v>2523</v>
      </c>
      <c r="D273">
        <v>2.63</v>
      </c>
      <c r="E273">
        <v>3.2744100000000002E-3</v>
      </c>
      <c r="F273">
        <v>0.52400000000000002</v>
      </c>
      <c r="G273" t="s">
        <v>8</v>
      </c>
      <c r="I273" s="3"/>
    </row>
    <row r="274" spans="1:9" x14ac:dyDescent="0.25">
      <c r="A274" t="s">
        <v>1782</v>
      </c>
      <c r="B274" t="s">
        <v>1783</v>
      </c>
      <c r="C274" s="3" t="s">
        <v>1991</v>
      </c>
      <c r="D274">
        <v>2.63</v>
      </c>
      <c r="E274" s="5">
        <v>2.6100000000000001E-5</v>
      </c>
      <c r="F274">
        <v>0.189</v>
      </c>
      <c r="G274" t="s">
        <v>8</v>
      </c>
      <c r="I274" s="3"/>
    </row>
    <row r="275" spans="1:9" x14ac:dyDescent="0.25">
      <c r="A275" t="s">
        <v>2295</v>
      </c>
      <c r="B275" t="s">
        <v>2296</v>
      </c>
      <c r="C275" s="3" t="s">
        <v>2524</v>
      </c>
      <c r="D275">
        <v>2.65</v>
      </c>
      <c r="E275">
        <v>1.5878800000000001E-4</v>
      </c>
      <c r="F275">
        <v>0.27800000000000002</v>
      </c>
      <c r="G275" t="s">
        <v>8</v>
      </c>
      <c r="I275" s="3"/>
    </row>
    <row r="276" spans="1:9" x14ac:dyDescent="0.25">
      <c r="A276" t="s">
        <v>66</v>
      </c>
      <c r="B276" t="s">
        <v>67</v>
      </c>
      <c r="C276" s="3" t="s">
        <v>708</v>
      </c>
      <c r="D276">
        <v>2.66</v>
      </c>
      <c r="E276">
        <v>0.15870300000000001</v>
      </c>
      <c r="F276">
        <v>0.83099999999999996</v>
      </c>
      <c r="G276" t="s">
        <v>15</v>
      </c>
      <c r="I276" s="3"/>
    </row>
    <row r="277" spans="1:9" x14ac:dyDescent="0.25">
      <c r="A277" t="s">
        <v>207</v>
      </c>
      <c r="B277" t="s">
        <v>208</v>
      </c>
      <c r="C277" s="3" t="s">
        <v>245</v>
      </c>
      <c r="D277">
        <v>2.67</v>
      </c>
      <c r="E277">
        <v>1.19027E-3</v>
      </c>
      <c r="F277">
        <v>0.42699999999999999</v>
      </c>
      <c r="G277" t="s">
        <v>8</v>
      </c>
      <c r="I277" s="3"/>
    </row>
    <row r="278" spans="1:9" x14ac:dyDescent="0.25">
      <c r="A278" t="s">
        <v>2297</v>
      </c>
      <c r="B278" t="s">
        <v>2298</v>
      </c>
      <c r="C278" s="3" t="s">
        <v>2525</v>
      </c>
      <c r="D278">
        <v>2.68</v>
      </c>
      <c r="E278" s="5">
        <v>2.3700000000000002E-6</v>
      </c>
      <c r="F278">
        <v>0.104</v>
      </c>
      <c r="G278" t="s">
        <v>8</v>
      </c>
      <c r="I278" s="3"/>
    </row>
    <row r="279" spans="1:9" x14ac:dyDescent="0.25">
      <c r="A279" t="s">
        <v>2300</v>
      </c>
      <c r="B279" t="s">
        <v>2301</v>
      </c>
      <c r="C279" s="3" t="s">
        <v>2527</v>
      </c>
      <c r="D279">
        <v>2.69</v>
      </c>
      <c r="E279" s="5">
        <v>2.9200000000000002E-5</v>
      </c>
      <c r="F279">
        <v>0.19400000000000001</v>
      </c>
      <c r="G279" t="s">
        <v>8</v>
      </c>
      <c r="I279" s="3"/>
    </row>
    <row r="280" spans="1:9" x14ac:dyDescent="0.25">
      <c r="A280" t="s">
        <v>2302</v>
      </c>
      <c r="B280" t="s">
        <v>2303</v>
      </c>
      <c r="C280" s="3" t="s">
        <v>2528</v>
      </c>
      <c r="D280">
        <v>2.69</v>
      </c>
      <c r="E280" s="5">
        <v>9.1600000000000004E-6</v>
      </c>
      <c r="F280">
        <v>0.14899999999999999</v>
      </c>
      <c r="G280" t="s">
        <v>8</v>
      </c>
      <c r="I280" s="3"/>
    </row>
    <row r="281" spans="1:9" x14ac:dyDescent="0.25">
      <c r="A281" t="s">
        <v>1405</v>
      </c>
      <c r="B281" t="s">
        <v>1406</v>
      </c>
      <c r="C281" s="3" t="s">
        <v>1655</v>
      </c>
      <c r="D281">
        <v>2.69</v>
      </c>
      <c r="E281">
        <v>1.9054899999999999E-3</v>
      </c>
      <c r="F281">
        <v>0.47</v>
      </c>
      <c r="G281" t="s">
        <v>8</v>
      </c>
      <c r="I281" s="3"/>
    </row>
    <row r="282" spans="1:9" x14ac:dyDescent="0.25">
      <c r="A282" t="s">
        <v>2304</v>
      </c>
      <c r="B282" t="s">
        <v>2305</v>
      </c>
      <c r="C282" s="3" t="s">
        <v>2529</v>
      </c>
      <c r="D282">
        <v>2.7</v>
      </c>
      <c r="E282">
        <v>2.8493799999999999E-4</v>
      </c>
      <c r="F282">
        <v>0.314</v>
      </c>
      <c r="G282" t="s">
        <v>8</v>
      </c>
      <c r="I282" s="3"/>
    </row>
    <row r="283" spans="1:9" x14ac:dyDescent="0.25">
      <c r="A283" t="s">
        <v>2306</v>
      </c>
      <c r="B283" t="s">
        <v>2307</v>
      </c>
      <c r="C283" s="3" t="s">
        <v>2530</v>
      </c>
      <c r="D283">
        <v>2.7</v>
      </c>
      <c r="E283" s="5">
        <v>8.9400000000000005E-5</v>
      </c>
      <c r="F283">
        <v>0.24299999999999999</v>
      </c>
      <c r="G283" t="s">
        <v>8</v>
      </c>
      <c r="I283" s="3"/>
    </row>
    <row r="284" spans="1:9" x14ac:dyDescent="0.25">
      <c r="A284" t="s">
        <v>24</v>
      </c>
      <c r="B284" t="s">
        <v>2308</v>
      </c>
      <c r="C284" s="3" t="s">
        <v>2531</v>
      </c>
      <c r="D284">
        <v>2.7</v>
      </c>
      <c r="E284">
        <v>4.5879900000000001E-3</v>
      </c>
      <c r="F284">
        <v>0.55700000000000005</v>
      </c>
      <c r="G284" t="s">
        <v>8</v>
      </c>
      <c r="I284" s="3"/>
    </row>
    <row r="285" spans="1:9" x14ac:dyDescent="0.25">
      <c r="A285" t="s">
        <v>2309</v>
      </c>
      <c r="B285" t="s">
        <v>2310</v>
      </c>
      <c r="C285" s="3" t="s">
        <v>2532</v>
      </c>
      <c r="D285">
        <v>2.71</v>
      </c>
      <c r="E285" s="5">
        <v>3.43E-5</v>
      </c>
      <c r="F285">
        <v>0.20100000000000001</v>
      </c>
      <c r="G285" t="s">
        <v>8</v>
      </c>
      <c r="I285" s="3"/>
    </row>
    <row r="286" spans="1:9" x14ac:dyDescent="0.25">
      <c r="A286" t="s">
        <v>2311</v>
      </c>
      <c r="B286" t="s">
        <v>2312</v>
      </c>
      <c r="C286" s="3" t="s">
        <v>2533</v>
      </c>
      <c r="D286">
        <v>2.72</v>
      </c>
      <c r="E286" s="5">
        <v>9.8599999999999998E-5</v>
      </c>
      <c r="F286">
        <v>0.248</v>
      </c>
      <c r="G286" t="s">
        <v>8</v>
      </c>
      <c r="I286" s="3"/>
    </row>
    <row r="287" spans="1:9" x14ac:dyDescent="0.25">
      <c r="A287" t="s">
        <v>2313</v>
      </c>
      <c r="B287" t="s">
        <v>2314</v>
      </c>
      <c r="C287" s="3" t="s">
        <v>2534</v>
      </c>
      <c r="D287">
        <v>2.73</v>
      </c>
      <c r="E287">
        <v>2.0065899999999999E-3</v>
      </c>
      <c r="F287">
        <v>0.47499999999999998</v>
      </c>
      <c r="G287" t="s">
        <v>8</v>
      </c>
      <c r="I287" s="3"/>
    </row>
    <row r="288" spans="1:9" x14ac:dyDescent="0.25">
      <c r="A288" t="s">
        <v>508</v>
      </c>
      <c r="B288" t="s">
        <v>509</v>
      </c>
      <c r="C288" s="3" t="s">
        <v>683</v>
      </c>
      <c r="D288">
        <v>2.73</v>
      </c>
      <c r="E288">
        <v>0.123699</v>
      </c>
      <c r="F288">
        <v>0.81699999999999995</v>
      </c>
      <c r="G288" t="s">
        <v>15</v>
      </c>
      <c r="I288" s="3"/>
    </row>
    <row r="289" spans="1:9" x14ac:dyDescent="0.25">
      <c r="A289" t="s">
        <v>2315</v>
      </c>
      <c r="B289" t="s">
        <v>2316</v>
      </c>
      <c r="C289" s="3" t="s">
        <v>2535</v>
      </c>
      <c r="D289">
        <v>2.74</v>
      </c>
      <c r="E289" s="5">
        <v>2.1399999999999998E-6</v>
      </c>
      <c r="F289">
        <v>0.10199999999999999</v>
      </c>
      <c r="G289" t="s">
        <v>8</v>
      </c>
      <c r="I289" s="3"/>
    </row>
    <row r="290" spans="1:9" x14ac:dyDescent="0.25">
      <c r="A290" t="s">
        <v>2317</v>
      </c>
      <c r="B290" t="s">
        <v>2318</v>
      </c>
      <c r="C290" s="3" t="s">
        <v>2536</v>
      </c>
      <c r="D290">
        <v>2.75</v>
      </c>
      <c r="E290" s="5">
        <v>1.04E-5</v>
      </c>
      <c r="F290">
        <v>0.153</v>
      </c>
      <c r="G290" t="s">
        <v>8</v>
      </c>
      <c r="I290" s="3"/>
    </row>
    <row r="291" spans="1:9" x14ac:dyDescent="0.25">
      <c r="A291" t="s">
        <v>398</v>
      </c>
      <c r="B291" t="s">
        <v>399</v>
      </c>
      <c r="C291" s="3" t="s">
        <v>605</v>
      </c>
      <c r="D291">
        <v>2.75</v>
      </c>
      <c r="E291" s="5">
        <v>3.8000000000000002E-5</v>
      </c>
      <c r="F291">
        <v>0.20499999999999999</v>
      </c>
      <c r="G291" t="s">
        <v>8</v>
      </c>
      <c r="I291" s="3"/>
    </row>
    <row r="292" spans="1:9" x14ac:dyDescent="0.25">
      <c r="A292" t="s">
        <v>2319</v>
      </c>
      <c r="B292" t="s">
        <v>2320</v>
      </c>
      <c r="C292" s="3" t="s">
        <v>2537</v>
      </c>
      <c r="D292">
        <v>2.76</v>
      </c>
      <c r="E292">
        <v>2.05338E-4</v>
      </c>
      <c r="F292">
        <v>0.29399999999999998</v>
      </c>
      <c r="G292" t="s">
        <v>8</v>
      </c>
      <c r="I292" s="3"/>
    </row>
    <row r="293" spans="1:9" x14ac:dyDescent="0.25">
      <c r="A293" t="s">
        <v>97</v>
      </c>
      <c r="B293" t="s">
        <v>2321</v>
      </c>
      <c r="C293" s="3" t="s">
        <v>2538</v>
      </c>
      <c r="D293">
        <v>2.77</v>
      </c>
      <c r="E293" s="5">
        <v>1.0900000000000001E-5</v>
      </c>
      <c r="F293">
        <v>0.155</v>
      </c>
      <c r="G293" t="s">
        <v>8</v>
      </c>
      <c r="I293" s="3"/>
    </row>
    <row r="294" spans="1:9" x14ac:dyDescent="0.25">
      <c r="A294" t="s">
        <v>1464</v>
      </c>
      <c r="B294" t="s">
        <v>1465</v>
      </c>
      <c r="C294" s="3" t="s">
        <v>1686</v>
      </c>
      <c r="D294">
        <v>2.77</v>
      </c>
      <c r="E294">
        <v>8.3620299999999995E-3</v>
      </c>
      <c r="F294">
        <v>0.61399999999999999</v>
      </c>
      <c r="G294" t="s">
        <v>8</v>
      </c>
      <c r="I294" s="3"/>
    </row>
    <row r="295" spans="1:9" x14ac:dyDescent="0.25">
      <c r="A295" t="s">
        <v>69</v>
      </c>
      <c r="B295" t="s">
        <v>70</v>
      </c>
      <c r="C295" s="3" t="s">
        <v>710</v>
      </c>
      <c r="D295">
        <v>2.77</v>
      </c>
      <c r="E295">
        <v>1.7667E-3</v>
      </c>
      <c r="F295">
        <v>0.46300000000000002</v>
      </c>
      <c r="G295" t="s">
        <v>8</v>
      </c>
      <c r="I295" s="3"/>
    </row>
    <row r="296" spans="1:9" x14ac:dyDescent="0.25">
      <c r="A296" t="s">
        <v>1477</v>
      </c>
      <c r="B296" t="s">
        <v>1478</v>
      </c>
      <c r="C296" s="3" t="s">
        <v>1693</v>
      </c>
      <c r="D296">
        <v>2.78</v>
      </c>
      <c r="E296" s="5">
        <v>9.1899999999999998E-5</v>
      </c>
      <c r="F296">
        <v>0.245</v>
      </c>
      <c r="G296" t="s">
        <v>8</v>
      </c>
      <c r="I296" s="3"/>
    </row>
    <row r="297" spans="1:9" x14ac:dyDescent="0.25">
      <c r="A297" t="s">
        <v>2322</v>
      </c>
      <c r="B297" t="s">
        <v>2323</v>
      </c>
      <c r="C297" s="3" t="s">
        <v>2539</v>
      </c>
      <c r="D297">
        <v>2.78</v>
      </c>
      <c r="E297">
        <v>2.5752799999999998E-4</v>
      </c>
      <c r="F297">
        <v>0.308</v>
      </c>
      <c r="G297" t="s">
        <v>8</v>
      </c>
      <c r="I297" s="3"/>
    </row>
    <row r="298" spans="1:9" x14ac:dyDescent="0.25">
      <c r="A298" t="s">
        <v>2324</v>
      </c>
      <c r="B298" t="s">
        <v>2325</v>
      </c>
      <c r="C298" s="3" t="s">
        <v>2540</v>
      </c>
      <c r="D298">
        <v>2.78</v>
      </c>
      <c r="E298" s="5">
        <v>3.1499999999999999E-6</v>
      </c>
      <c r="F298">
        <v>0.113</v>
      </c>
      <c r="G298" t="s">
        <v>8</v>
      </c>
      <c r="I298" s="3"/>
    </row>
    <row r="299" spans="1:9" x14ac:dyDescent="0.25">
      <c r="A299" t="s">
        <v>539</v>
      </c>
      <c r="B299" t="s">
        <v>2326</v>
      </c>
      <c r="C299" s="3" t="s">
        <v>2541</v>
      </c>
      <c r="D299">
        <v>2.78</v>
      </c>
      <c r="E299">
        <v>1.3922699999999999E-4</v>
      </c>
      <c r="F299">
        <v>0.27</v>
      </c>
      <c r="G299" t="s">
        <v>8</v>
      </c>
      <c r="I299" s="3"/>
    </row>
    <row r="300" spans="1:9" x14ac:dyDescent="0.25">
      <c r="A300" t="s">
        <v>169</v>
      </c>
      <c r="B300" t="s">
        <v>908</v>
      </c>
      <c r="C300" s="3" t="s">
        <v>1088</v>
      </c>
      <c r="D300">
        <v>2.79</v>
      </c>
      <c r="E300" s="5">
        <v>1.24E-5</v>
      </c>
      <c r="F300">
        <v>0.159</v>
      </c>
      <c r="G300" t="s">
        <v>8</v>
      </c>
      <c r="I300" s="3"/>
    </row>
    <row r="301" spans="1:9" x14ac:dyDescent="0.25">
      <c r="A301" t="s">
        <v>894</v>
      </c>
      <c r="B301" t="s">
        <v>895</v>
      </c>
      <c r="C301" s="3" t="s">
        <v>1081</v>
      </c>
      <c r="D301">
        <v>2.79</v>
      </c>
      <c r="E301" s="5">
        <v>7.8499999999999997E-5</v>
      </c>
      <c r="F301">
        <v>0.23599999999999999</v>
      </c>
      <c r="G301" t="s">
        <v>8</v>
      </c>
      <c r="I301" s="3"/>
    </row>
    <row r="302" spans="1:9" x14ac:dyDescent="0.25">
      <c r="A302" t="s">
        <v>81</v>
      </c>
      <c r="B302" t="s">
        <v>82</v>
      </c>
      <c r="C302" s="3" t="s">
        <v>665</v>
      </c>
      <c r="D302">
        <v>2.81</v>
      </c>
      <c r="E302">
        <v>1.97584E-4</v>
      </c>
      <c r="F302">
        <v>0.29199999999999998</v>
      </c>
      <c r="G302" t="s">
        <v>8</v>
      </c>
      <c r="I302" s="3"/>
    </row>
    <row r="303" spans="1:9" x14ac:dyDescent="0.25">
      <c r="A303" t="s">
        <v>2327</v>
      </c>
      <c r="B303" t="s">
        <v>2328</v>
      </c>
      <c r="C303" s="3" t="s">
        <v>2542</v>
      </c>
      <c r="D303">
        <v>2.82</v>
      </c>
      <c r="E303">
        <v>2.9719099999999998E-4</v>
      </c>
      <c r="F303">
        <v>0.317</v>
      </c>
      <c r="G303" t="s">
        <v>8</v>
      </c>
      <c r="I303" s="3"/>
    </row>
    <row r="304" spans="1:9" x14ac:dyDescent="0.25">
      <c r="A304" t="s">
        <v>1922</v>
      </c>
      <c r="B304" t="s">
        <v>1923</v>
      </c>
      <c r="C304" s="3" t="s">
        <v>2069</v>
      </c>
      <c r="D304">
        <v>2.86</v>
      </c>
      <c r="E304" s="5">
        <v>3.4199999999999999E-6</v>
      </c>
      <c r="F304">
        <v>0.11600000000000001</v>
      </c>
      <c r="G304" t="s">
        <v>8</v>
      </c>
      <c r="I304" s="3"/>
    </row>
    <row r="305" spans="1:9" x14ac:dyDescent="0.25">
      <c r="A305" t="s">
        <v>976</v>
      </c>
      <c r="B305" t="s">
        <v>977</v>
      </c>
      <c r="C305" s="3" t="s">
        <v>1127</v>
      </c>
      <c r="D305">
        <v>2.87</v>
      </c>
      <c r="E305">
        <v>0.13177700000000001</v>
      </c>
      <c r="F305">
        <v>0.82</v>
      </c>
      <c r="G305" t="s">
        <v>15</v>
      </c>
      <c r="I305" s="3"/>
    </row>
    <row r="306" spans="1:9" x14ac:dyDescent="0.25">
      <c r="A306" t="s">
        <v>390</v>
      </c>
      <c r="B306" t="s">
        <v>926</v>
      </c>
      <c r="C306" s="3" t="s">
        <v>1098</v>
      </c>
      <c r="D306">
        <v>2.89</v>
      </c>
      <c r="E306">
        <v>3.40778E-3</v>
      </c>
      <c r="F306">
        <v>0.52800000000000002</v>
      </c>
      <c r="G306" t="s">
        <v>8</v>
      </c>
      <c r="I306" s="3"/>
    </row>
    <row r="307" spans="1:9" x14ac:dyDescent="0.25">
      <c r="A307" t="s">
        <v>2329</v>
      </c>
      <c r="B307" t="s">
        <v>2330</v>
      </c>
      <c r="C307" s="3" t="s">
        <v>2543</v>
      </c>
      <c r="D307">
        <v>2.9</v>
      </c>
      <c r="E307">
        <v>1.2711599999999999E-3</v>
      </c>
      <c r="F307">
        <v>0.433</v>
      </c>
      <c r="G307" t="s">
        <v>8</v>
      </c>
      <c r="I307" s="3"/>
    </row>
    <row r="308" spans="1:9" x14ac:dyDescent="0.25">
      <c r="A308" t="s">
        <v>1409</v>
      </c>
      <c r="B308" t="s">
        <v>1410</v>
      </c>
      <c r="C308" s="3" t="s">
        <v>1657</v>
      </c>
      <c r="D308">
        <v>2.9</v>
      </c>
      <c r="E308" s="5">
        <v>5.84E-6</v>
      </c>
      <c r="F308">
        <v>0.13400000000000001</v>
      </c>
      <c r="G308" t="s">
        <v>8</v>
      </c>
      <c r="I308" s="3"/>
    </row>
    <row r="309" spans="1:9" x14ac:dyDescent="0.25">
      <c r="A309" t="s">
        <v>966</v>
      </c>
      <c r="B309" t="s">
        <v>967</v>
      </c>
      <c r="C309" s="3" t="s">
        <v>1122</v>
      </c>
      <c r="D309">
        <v>2.9</v>
      </c>
      <c r="E309">
        <v>2.5260700000000001E-3</v>
      </c>
      <c r="F309">
        <v>0.498</v>
      </c>
      <c r="G309" t="s">
        <v>8</v>
      </c>
      <c r="I309" s="3"/>
    </row>
    <row r="310" spans="1:9" x14ac:dyDescent="0.25">
      <c r="A310" t="s">
        <v>1352</v>
      </c>
      <c r="B310" t="s">
        <v>1353</v>
      </c>
      <c r="C310" s="3" t="s">
        <v>1627</v>
      </c>
      <c r="D310">
        <v>2.91</v>
      </c>
      <c r="E310">
        <v>4.1693200000000001E-4</v>
      </c>
      <c r="F310">
        <v>0.33900000000000002</v>
      </c>
      <c r="G310" t="s">
        <v>8</v>
      </c>
      <c r="I310" s="3"/>
    </row>
    <row r="311" spans="1:9" x14ac:dyDescent="0.25">
      <c r="A311" t="s">
        <v>2331</v>
      </c>
      <c r="B311" t="s">
        <v>2332</v>
      </c>
      <c r="C311" s="3" t="s">
        <v>2544</v>
      </c>
      <c r="D311">
        <v>2.91</v>
      </c>
      <c r="E311" s="5">
        <v>2.7100000000000001E-5</v>
      </c>
      <c r="F311">
        <v>0.191</v>
      </c>
      <c r="G311" t="s">
        <v>8</v>
      </c>
      <c r="I311" s="3"/>
    </row>
    <row r="312" spans="1:9" x14ac:dyDescent="0.25">
      <c r="A312" t="s">
        <v>119</v>
      </c>
      <c r="B312" t="s">
        <v>120</v>
      </c>
      <c r="C312" s="3" t="s">
        <v>647</v>
      </c>
      <c r="D312">
        <v>2.91</v>
      </c>
      <c r="E312" s="5">
        <v>1.24E-5</v>
      </c>
      <c r="F312">
        <v>0.159</v>
      </c>
      <c r="G312" t="s">
        <v>8</v>
      </c>
      <c r="I312" s="3"/>
    </row>
    <row r="313" spans="1:9" x14ac:dyDescent="0.25">
      <c r="A313" t="s">
        <v>2333</v>
      </c>
      <c r="B313" t="s">
        <v>2334</v>
      </c>
      <c r="C313" s="3" t="s">
        <v>2545</v>
      </c>
      <c r="D313">
        <v>2.92</v>
      </c>
      <c r="E313">
        <v>1.11803E-4</v>
      </c>
      <c r="F313">
        <v>0.25600000000000001</v>
      </c>
      <c r="G313" t="s">
        <v>8</v>
      </c>
      <c r="I313" s="3"/>
    </row>
    <row r="314" spans="1:9" x14ac:dyDescent="0.25">
      <c r="A314" t="s">
        <v>91</v>
      </c>
      <c r="B314" t="s">
        <v>959</v>
      </c>
      <c r="C314" s="3" t="s">
        <v>1117</v>
      </c>
      <c r="D314">
        <v>2.93</v>
      </c>
      <c r="E314">
        <v>5.0256200000000002E-4</v>
      </c>
      <c r="F314">
        <v>0.35199999999999998</v>
      </c>
      <c r="G314" t="s">
        <v>8</v>
      </c>
      <c r="I314" s="3"/>
    </row>
    <row r="315" spans="1:9" x14ac:dyDescent="0.25">
      <c r="A315" t="s">
        <v>1920</v>
      </c>
      <c r="B315" t="s">
        <v>1921</v>
      </c>
      <c r="C315" s="3" t="s">
        <v>2068</v>
      </c>
      <c r="D315">
        <v>2.93</v>
      </c>
      <c r="E315">
        <v>8.8209699999999992E-3</v>
      </c>
      <c r="F315">
        <v>0.61899999999999999</v>
      </c>
      <c r="G315" t="s">
        <v>8</v>
      </c>
      <c r="I315" s="3"/>
    </row>
    <row r="316" spans="1:9" x14ac:dyDescent="0.25">
      <c r="A316" t="s">
        <v>2335</v>
      </c>
      <c r="B316" t="s">
        <v>2336</v>
      </c>
      <c r="C316" s="3" t="s">
        <v>2546</v>
      </c>
      <c r="D316">
        <v>2.93</v>
      </c>
      <c r="E316" s="5">
        <v>7.3300000000000006E-5</v>
      </c>
      <c r="F316">
        <v>0.23300000000000001</v>
      </c>
      <c r="G316" t="s">
        <v>8</v>
      </c>
      <c r="I316" s="3"/>
    </row>
    <row r="317" spans="1:9" x14ac:dyDescent="0.25">
      <c r="A317" t="s">
        <v>1912</v>
      </c>
      <c r="B317" t="s">
        <v>1913</v>
      </c>
      <c r="C317" s="3" t="s">
        <v>2063</v>
      </c>
      <c r="D317">
        <v>2.94</v>
      </c>
      <c r="E317" s="5">
        <v>4.6199999999999998E-5</v>
      </c>
      <c r="F317">
        <v>0.214</v>
      </c>
      <c r="G317" t="s">
        <v>8</v>
      </c>
      <c r="I317" s="3"/>
    </row>
    <row r="318" spans="1:9" x14ac:dyDescent="0.25">
      <c r="A318" t="s">
        <v>2337</v>
      </c>
      <c r="B318" t="s">
        <v>2338</v>
      </c>
      <c r="C318" s="3" t="s">
        <v>2547</v>
      </c>
      <c r="D318">
        <v>2.95</v>
      </c>
      <c r="E318" s="5">
        <v>4.5800000000000002E-5</v>
      </c>
      <c r="F318">
        <v>0.21299999999999999</v>
      </c>
      <c r="G318" t="s">
        <v>8</v>
      </c>
      <c r="I318" s="3"/>
    </row>
    <row r="319" spans="1:9" x14ac:dyDescent="0.25">
      <c r="A319" t="s">
        <v>896</v>
      </c>
      <c r="B319" t="s">
        <v>897</v>
      </c>
      <c r="C319" s="3" t="s">
        <v>1082</v>
      </c>
      <c r="D319">
        <v>2.97</v>
      </c>
      <c r="E319" s="5">
        <v>5.2900000000000002E-6</v>
      </c>
      <c r="F319">
        <v>0.13100000000000001</v>
      </c>
      <c r="G319" t="s">
        <v>8</v>
      </c>
      <c r="I319" s="3"/>
    </row>
    <row r="320" spans="1:9" x14ac:dyDescent="0.25">
      <c r="A320" t="s">
        <v>2331</v>
      </c>
      <c r="B320" t="s">
        <v>2339</v>
      </c>
      <c r="C320" s="3" t="s">
        <v>2548</v>
      </c>
      <c r="D320">
        <v>2.97</v>
      </c>
      <c r="E320" s="5">
        <v>7.8100000000000001E-5</v>
      </c>
      <c r="F320">
        <v>0.23599999999999999</v>
      </c>
      <c r="G320" t="s">
        <v>8</v>
      </c>
      <c r="I320" s="3"/>
    </row>
    <row r="321" spans="1:9" x14ac:dyDescent="0.25">
      <c r="A321" t="s">
        <v>906</v>
      </c>
      <c r="B321" t="s">
        <v>907</v>
      </c>
      <c r="C321" s="3" t="s">
        <v>1087</v>
      </c>
      <c r="D321">
        <v>2.98</v>
      </c>
      <c r="E321" s="5">
        <v>6.5400000000000003E-8</v>
      </c>
      <c r="F321">
        <v>2.7799999999999998E-2</v>
      </c>
      <c r="G321" t="s">
        <v>8</v>
      </c>
      <c r="I321" s="3"/>
    </row>
    <row r="322" spans="1:9" x14ac:dyDescent="0.25">
      <c r="A322" t="s">
        <v>2340</v>
      </c>
      <c r="B322" t="s">
        <v>2341</v>
      </c>
      <c r="C322" s="3" t="s">
        <v>2549</v>
      </c>
      <c r="D322">
        <v>2.99</v>
      </c>
      <c r="E322" s="5">
        <v>3.01E-6</v>
      </c>
      <c r="F322">
        <v>0.112</v>
      </c>
      <c r="G322" t="s">
        <v>8</v>
      </c>
      <c r="I322" s="3"/>
    </row>
    <row r="323" spans="1:9" x14ac:dyDescent="0.25">
      <c r="A323" t="s">
        <v>904</v>
      </c>
      <c r="B323" t="s">
        <v>2342</v>
      </c>
      <c r="C323" s="3" t="s">
        <v>2550</v>
      </c>
      <c r="D323">
        <v>2.99</v>
      </c>
      <c r="E323" s="5">
        <v>2.3700000000000002E-6</v>
      </c>
      <c r="F323">
        <v>0.104</v>
      </c>
      <c r="G323" t="s">
        <v>8</v>
      </c>
      <c r="I323" s="3"/>
    </row>
    <row r="324" spans="1:9" x14ac:dyDescent="0.25">
      <c r="A324" t="s">
        <v>920</v>
      </c>
      <c r="B324" t="s">
        <v>921</v>
      </c>
      <c r="C324" s="3" t="s">
        <v>1095</v>
      </c>
      <c r="D324">
        <v>2.99</v>
      </c>
      <c r="E324" s="5">
        <v>6.6500000000000004E-5</v>
      </c>
      <c r="F324">
        <v>0.22900000000000001</v>
      </c>
      <c r="G324" t="s">
        <v>8</v>
      </c>
      <c r="I324" s="3"/>
    </row>
    <row r="325" spans="1:9" x14ac:dyDescent="0.25">
      <c r="A325" t="s">
        <v>73</v>
      </c>
      <c r="B325" t="s">
        <v>74</v>
      </c>
      <c r="C325" s="3" t="s">
        <v>712</v>
      </c>
      <c r="D325">
        <v>3</v>
      </c>
      <c r="E325" s="5">
        <v>2.2500000000000001E-6</v>
      </c>
      <c r="F325">
        <v>0.10299999999999999</v>
      </c>
      <c r="G325" t="s">
        <v>8</v>
      </c>
      <c r="I325" s="3"/>
    </row>
    <row r="326" spans="1:9" x14ac:dyDescent="0.25">
      <c r="A326" t="s">
        <v>454</v>
      </c>
      <c r="B326" t="s">
        <v>2343</v>
      </c>
      <c r="C326" s="3" t="s">
        <v>2551</v>
      </c>
      <c r="D326">
        <v>3.01</v>
      </c>
      <c r="E326" s="5">
        <v>3.3500000000000001E-5</v>
      </c>
      <c r="F326">
        <v>0.2</v>
      </c>
      <c r="G326" t="s">
        <v>8</v>
      </c>
      <c r="I326" s="3"/>
    </row>
    <row r="327" spans="1:9" x14ac:dyDescent="0.25">
      <c r="A327" t="s">
        <v>848</v>
      </c>
      <c r="B327" t="s">
        <v>849</v>
      </c>
      <c r="C327" s="3" t="s">
        <v>1056</v>
      </c>
      <c r="D327">
        <v>3.01</v>
      </c>
      <c r="E327">
        <v>1.7463E-4</v>
      </c>
      <c r="F327">
        <v>0.28399999999999997</v>
      </c>
      <c r="G327" t="s">
        <v>8</v>
      </c>
      <c r="I327" s="3"/>
    </row>
    <row r="328" spans="1:9" x14ac:dyDescent="0.25">
      <c r="A328" t="s">
        <v>36</v>
      </c>
      <c r="B328" t="s">
        <v>2344</v>
      </c>
      <c r="C328" s="3" t="s">
        <v>2552</v>
      </c>
      <c r="D328">
        <v>3.01</v>
      </c>
      <c r="E328" s="5">
        <v>4.8400000000000002E-6</v>
      </c>
      <c r="F328">
        <v>0.128</v>
      </c>
      <c r="G328" t="s">
        <v>8</v>
      </c>
      <c r="I328" s="3"/>
    </row>
    <row r="329" spans="1:9" x14ac:dyDescent="0.25">
      <c r="A329" t="s">
        <v>974</v>
      </c>
      <c r="B329" t="s">
        <v>975</v>
      </c>
      <c r="C329" s="3" t="s">
        <v>1126</v>
      </c>
      <c r="D329">
        <v>3.02</v>
      </c>
      <c r="E329">
        <v>4.0433299999999999E-4</v>
      </c>
      <c r="F329">
        <v>0.33600000000000002</v>
      </c>
      <c r="G329" t="s">
        <v>8</v>
      </c>
      <c r="I329" s="3"/>
    </row>
    <row r="330" spans="1:9" x14ac:dyDescent="0.25">
      <c r="A330" t="s">
        <v>927</v>
      </c>
      <c r="B330" t="s">
        <v>928</v>
      </c>
      <c r="C330" s="3" t="s">
        <v>1099</v>
      </c>
      <c r="D330">
        <v>3.02</v>
      </c>
      <c r="E330" s="5">
        <v>3.4999999999999998E-7</v>
      </c>
      <c r="F330">
        <v>5.4100000000000002E-2</v>
      </c>
      <c r="G330" t="s">
        <v>8</v>
      </c>
      <c r="I330" s="3"/>
    </row>
    <row r="331" spans="1:9" x14ac:dyDescent="0.25">
      <c r="A331" t="s">
        <v>2345</v>
      </c>
      <c r="B331" t="s">
        <v>2346</v>
      </c>
      <c r="C331" s="3" t="s">
        <v>2553</v>
      </c>
      <c r="D331">
        <v>3.03</v>
      </c>
      <c r="E331">
        <v>3.4632399999999998E-3</v>
      </c>
      <c r="F331">
        <v>0.53</v>
      </c>
      <c r="G331" t="s">
        <v>8</v>
      </c>
      <c r="I331" s="3"/>
    </row>
    <row r="332" spans="1:9" x14ac:dyDescent="0.25">
      <c r="A332" t="s">
        <v>970</v>
      </c>
      <c r="B332" t="s">
        <v>971</v>
      </c>
      <c r="C332" s="3" t="s">
        <v>1124</v>
      </c>
      <c r="D332">
        <v>3.03</v>
      </c>
      <c r="E332" s="5">
        <v>6.1099999999999999E-6</v>
      </c>
      <c r="F332">
        <v>0.13600000000000001</v>
      </c>
      <c r="G332" t="s">
        <v>8</v>
      </c>
      <c r="I332" s="3"/>
    </row>
    <row r="333" spans="1:9" x14ac:dyDescent="0.25">
      <c r="A333" t="s">
        <v>2347</v>
      </c>
      <c r="B333" t="s">
        <v>2348</v>
      </c>
      <c r="C333" s="3" t="s">
        <v>2554</v>
      </c>
      <c r="D333">
        <v>3.03</v>
      </c>
      <c r="E333">
        <v>7.5098700000000005E-4</v>
      </c>
      <c r="F333">
        <v>0.38600000000000001</v>
      </c>
      <c r="G333" t="s">
        <v>8</v>
      </c>
      <c r="I333" s="3"/>
    </row>
    <row r="334" spans="1:9" x14ac:dyDescent="0.25">
      <c r="A334" t="s">
        <v>1485</v>
      </c>
      <c r="B334" t="s">
        <v>1486</v>
      </c>
      <c r="C334" s="3" t="s">
        <v>1697</v>
      </c>
      <c r="D334">
        <v>3.06</v>
      </c>
      <c r="E334">
        <v>3.2626700000000001E-3</v>
      </c>
      <c r="F334">
        <v>0.52400000000000002</v>
      </c>
      <c r="G334" t="s">
        <v>8</v>
      </c>
      <c r="I334" s="3"/>
    </row>
    <row r="335" spans="1:9" x14ac:dyDescent="0.25">
      <c r="A335" t="s">
        <v>232</v>
      </c>
      <c r="B335" t="s">
        <v>2349</v>
      </c>
      <c r="C335" s="3" t="s">
        <v>2555</v>
      </c>
      <c r="D335">
        <v>3.06</v>
      </c>
      <c r="E335" s="5">
        <v>8.3599999999999996E-6</v>
      </c>
      <c r="F335">
        <v>0.14599999999999999</v>
      </c>
      <c r="G335" t="s">
        <v>8</v>
      </c>
      <c r="I335" s="3"/>
    </row>
    <row r="336" spans="1:9" x14ac:dyDescent="0.25">
      <c r="A336" t="s">
        <v>904</v>
      </c>
      <c r="B336" t="s">
        <v>905</v>
      </c>
      <c r="C336" s="3" t="s">
        <v>1086</v>
      </c>
      <c r="D336">
        <v>3.06</v>
      </c>
      <c r="E336">
        <v>6.2789400000000004E-4</v>
      </c>
      <c r="F336">
        <v>0.371</v>
      </c>
      <c r="G336" t="s">
        <v>8</v>
      </c>
      <c r="I336" s="3"/>
    </row>
    <row r="337" spans="1:9" x14ac:dyDescent="0.25">
      <c r="A337" t="s">
        <v>1414</v>
      </c>
      <c r="B337" t="s">
        <v>1415</v>
      </c>
      <c r="C337" s="3" t="s">
        <v>1660</v>
      </c>
      <c r="D337">
        <v>3.07</v>
      </c>
      <c r="E337" s="5">
        <v>4.8899999999999997E-10</v>
      </c>
      <c r="F337">
        <v>1.6800000000000001E-3</v>
      </c>
      <c r="G337" t="s">
        <v>8</v>
      </c>
      <c r="I337" s="3"/>
    </row>
    <row r="338" spans="1:9" x14ac:dyDescent="0.25">
      <c r="A338" t="s">
        <v>1817</v>
      </c>
      <c r="B338" t="s">
        <v>1818</v>
      </c>
      <c r="C338" s="3" t="s">
        <v>2010</v>
      </c>
      <c r="D338">
        <v>3.07</v>
      </c>
      <c r="E338" s="5">
        <v>7.3999999999999996E-5</v>
      </c>
      <c r="F338">
        <v>0.23300000000000001</v>
      </c>
      <c r="G338" t="s">
        <v>8</v>
      </c>
      <c r="I338" s="3"/>
    </row>
    <row r="339" spans="1:9" x14ac:dyDescent="0.25">
      <c r="A339" t="s">
        <v>2350</v>
      </c>
      <c r="B339" t="s">
        <v>2351</v>
      </c>
      <c r="C339" s="3" t="s">
        <v>2556</v>
      </c>
      <c r="D339">
        <v>3.08</v>
      </c>
      <c r="E339">
        <v>1.4423499999999999E-4</v>
      </c>
      <c r="F339">
        <v>0.27200000000000002</v>
      </c>
      <c r="G339" t="s">
        <v>8</v>
      </c>
      <c r="I339" s="3"/>
    </row>
    <row r="340" spans="1:9" x14ac:dyDescent="0.25">
      <c r="A340" t="s">
        <v>149</v>
      </c>
      <c r="B340" t="s">
        <v>150</v>
      </c>
      <c r="C340" s="3" t="s">
        <v>739</v>
      </c>
      <c r="D340">
        <v>3.09</v>
      </c>
      <c r="E340">
        <v>7.3660899999999996E-3</v>
      </c>
      <c r="F340">
        <v>0.60199999999999998</v>
      </c>
      <c r="G340" t="s">
        <v>8</v>
      </c>
      <c r="I340" s="3"/>
    </row>
    <row r="341" spans="1:9" x14ac:dyDescent="0.25">
      <c r="A341" t="s">
        <v>872</v>
      </c>
      <c r="B341" t="s">
        <v>873</v>
      </c>
      <c r="C341" s="3" t="s">
        <v>1069</v>
      </c>
      <c r="D341">
        <v>3.09</v>
      </c>
      <c r="E341">
        <v>3.53849E-3</v>
      </c>
      <c r="F341">
        <v>0.53200000000000003</v>
      </c>
      <c r="G341" t="s">
        <v>8</v>
      </c>
      <c r="I341" s="3"/>
    </row>
    <row r="342" spans="1:9" x14ac:dyDescent="0.25">
      <c r="A342" t="s">
        <v>2352</v>
      </c>
      <c r="B342" t="s">
        <v>2353</v>
      </c>
      <c r="C342" s="3" t="s">
        <v>2557</v>
      </c>
      <c r="D342">
        <v>3.1</v>
      </c>
      <c r="E342" s="5">
        <v>3.7E-7</v>
      </c>
      <c r="F342">
        <v>5.5199999999999999E-2</v>
      </c>
      <c r="G342" t="s">
        <v>8</v>
      </c>
      <c r="I342" s="3"/>
    </row>
    <row r="343" spans="1:9" x14ac:dyDescent="0.25">
      <c r="A343" t="s">
        <v>1390</v>
      </c>
      <c r="B343" t="s">
        <v>1391</v>
      </c>
      <c r="C343" s="3" t="s">
        <v>1647</v>
      </c>
      <c r="D343">
        <v>3.1</v>
      </c>
      <c r="E343">
        <v>1.6888499999999999E-4</v>
      </c>
      <c r="F343">
        <v>0.28199999999999997</v>
      </c>
      <c r="G343" t="s">
        <v>8</v>
      </c>
      <c r="I343" s="3"/>
    </row>
    <row r="344" spans="1:9" x14ac:dyDescent="0.25">
      <c r="A344" t="s">
        <v>97</v>
      </c>
      <c r="B344" t="s">
        <v>404</v>
      </c>
      <c r="C344" s="3" t="s">
        <v>608</v>
      </c>
      <c r="D344">
        <v>3.11</v>
      </c>
      <c r="E344" s="5">
        <v>1.5800000000000001E-5</v>
      </c>
      <c r="F344">
        <v>0.16800000000000001</v>
      </c>
      <c r="G344" t="s">
        <v>8</v>
      </c>
      <c r="I344" s="3"/>
    </row>
    <row r="345" spans="1:9" x14ac:dyDescent="0.25">
      <c r="A345" t="s">
        <v>2354</v>
      </c>
      <c r="B345" t="s">
        <v>2355</v>
      </c>
      <c r="C345" s="3" t="s">
        <v>2558</v>
      </c>
      <c r="D345">
        <v>3.12</v>
      </c>
      <c r="E345" s="5">
        <v>7.3700000000000002E-5</v>
      </c>
      <c r="F345">
        <v>0.23300000000000001</v>
      </c>
      <c r="G345" t="s">
        <v>8</v>
      </c>
      <c r="I345" s="3"/>
    </row>
    <row r="346" spans="1:9" x14ac:dyDescent="0.25">
      <c r="A346" t="s">
        <v>2356</v>
      </c>
      <c r="B346" t="s">
        <v>2357</v>
      </c>
      <c r="C346" s="3" t="s">
        <v>2559</v>
      </c>
      <c r="D346">
        <v>3.12</v>
      </c>
      <c r="E346" s="5">
        <v>1.6099999999999998E-5</v>
      </c>
      <c r="F346">
        <v>0.16900000000000001</v>
      </c>
      <c r="G346" t="s">
        <v>8</v>
      </c>
      <c r="I346" s="3"/>
    </row>
    <row r="347" spans="1:9" x14ac:dyDescent="0.25">
      <c r="A347" t="s">
        <v>59</v>
      </c>
      <c r="B347" t="s">
        <v>60</v>
      </c>
      <c r="C347" s="3" t="s">
        <v>704</v>
      </c>
      <c r="D347">
        <v>3.12</v>
      </c>
      <c r="E347" s="5">
        <v>5.3999999999999998E-5</v>
      </c>
      <c r="F347">
        <v>0.22</v>
      </c>
      <c r="G347" t="s">
        <v>8</v>
      </c>
      <c r="I347" s="3"/>
    </row>
    <row r="348" spans="1:9" x14ac:dyDescent="0.25">
      <c r="A348" t="s">
        <v>2358</v>
      </c>
      <c r="B348" t="s">
        <v>2359</v>
      </c>
      <c r="C348" s="3" t="s">
        <v>2560</v>
      </c>
      <c r="D348">
        <v>3.13</v>
      </c>
      <c r="E348">
        <v>2.6475700000000001E-4</v>
      </c>
      <c r="F348">
        <v>0.31</v>
      </c>
      <c r="G348" t="s">
        <v>8</v>
      </c>
      <c r="I348" s="3"/>
    </row>
    <row r="349" spans="1:9" x14ac:dyDescent="0.25">
      <c r="A349" t="s">
        <v>1866</v>
      </c>
      <c r="B349" t="s">
        <v>2360</v>
      </c>
      <c r="C349" s="3" t="s">
        <v>2561</v>
      </c>
      <c r="D349">
        <v>3.13</v>
      </c>
      <c r="E349" s="5">
        <v>6.55E-6</v>
      </c>
      <c r="F349">
        <v>0.13800000000000001</v>
      </c>
      <c r="G349" t="s">
        <v>8</v>
      </c>
      <c r="I349" s="3"/>
    </row>
    <row r="350" spans="1:9" x14ac:dyDescent="0.25">
      <c r="A350" t="s">
        <v>1388</v>
      </c>
      <c r="B350" t="s">
        <v>1389</v>
      </c>
      <c r="C350" s="3" t="s">
        <v>1646</v>
      </c>
      <c r="D350">
        <v>3.14</v>
      </c>
      <c r="E350" s="5">
        <v>7.6199999999999995E-5</v>
      </c>
      <c r="F350">
        <v>0.23499999999999999</v>
      </c>
      <c r="G350" t="s">
        <v>8</v>
      </c>
      <c r="I350" s="3"/>
    </row>
    <row r="351" spans="1:9" x14ac:dyDescent="0.25">
      <c r="A351" t="s">
        <v>902</v>
      </c>
      <c r="B351" t="s">
        <v>903</v>
      </c>
      <c r="C351" s="3" t="s">
        <v>1085</v>
      </c>
      <c r="D351">
        <v>3.14</v>
      </c>
      <c r="E351" s="5">
        <v>2.8200000000000001E-5</v>
      </c>
      <c r="F351">
        <v>0.192</v>
      </c>
      <c r="G351" t="s">
        <v>8</v>
      </c>
      <c r="I351" s="3"/>
    </row>
    <row r="352" spans="1:9" x14ac:dyDescent="0.25">
      <c r="A352" t="s">
        <v>981</v>
      </c>
      <c r="B352" t="s">
        <v>982</v>
      </c>
      <c r="C352" s="3" t="s">
        <v>1130</v>
      </c>
      <c r="D352">
        <v>3.15</v>
      </c>
      <c r="E352" s="5">
        <v>9.9199999999999999E-5</v>
      </c>
      <c r="F352">
        <v>0.249</v>
      </c>
      <c r="G352" t="s">
        <v>8</v>
      </c>
      <c r="I352" s="3"/>
    </row>
    <row r="353" spans="1:9" x14ac:dyDescent="0.25">
      <c r="A353" t="s">
        <v>232</v>
      </c>
      <c r="B353" t="s">
        <v>1400</v>
      </c>
      <c r="C353" s="3" t="s">
        <v>1652</v>
      </c>
      <c r="D353">
        <v>3.19</v>
      </c>
      <c r="E353" s="5">
        <v>2.6000000000000001E-6</v>
      </c>
      <c r="F353">
        <v>0.107</v>
      </c>
      <c r="G353" t="s">
        <v>8</v>
      </c>
      <c r="I353" s="3"/>
    </row>
    <row r="354" spans="1:9" x14ac:dyDescent="0.25">
      <c r="A354" t="s">
        <v>2361</v>
      </c>
      <c r="B354" t="s">
        <v>2362</v>
      </c>
      <c r="C354" s="3" t="s">
        <v>2562</v>
      </c>
      <c r="D354">
        <v>3.19</v>
      </c>
      <c r="E354">
        <v>7.4261399999999995E-4</v>
      </c>
      <c r="F354">
        <v>0.38500000000000001</v>
      </c>
      <c r="G354" t="s">
        <v>8</v>
      </c>
      <c r="I354" s="3"/>
    </row>
    <row r="355" spans="1:9" x14ac:dyDescent="0.25">
      <c r="A355" t="s">
        <v>2363</v>
      </c>
      <c r="B355" t="s">
        <v>2364</v>
      </c>
      <c r="C355" s="3" t="s">
        <v>2563</v>
      </c>
      <c r="D355">
        <v>3.2</v>
      </c>
      <c r="E355" s="5">
        <v>1.55E-7</v>
      </c>
      <c r="F355">
        <v>0.04</v>
      </c>
      <c r="G355" t="s">
        <v>8</v>
      </c>
      <c r="I355" s="3"/>
    </row>
    <row r="356" spans="1:9" x14ac:dyDescent="0.25">
      <c r="A356" t="s">
        <v>985</v>
      </c>
      <c r="B356" t="s">
        <v>986</v>
      </c>
      <c r="C356" s="3" t="s">
        <v>1132</v>
      </c>
      <c r="D356">
        <v>3.21</v>
      </c>
      <c r="E356">
        <v>7.2465699999999997E-4</v>
      </c>
      <c r="F356">
        <v>0.38300000000000001</v>
      </c>
      <c r="G356" t="s">
        <v>8</v>
      </c>
      <c r="I356" s="3"/>
    </row>
    <row r="357" spans="1:9" x14ac:dyDescent="0.25">
      <c r="A357" t="s">
        <v>2365</v>
      </c>
      <c r="B357" t="s">
        <v>2366</v>
      </c>
      <c r="C357" s="3" t="s">
        <v>2564</v>
      </c>
      <c r="D357">
        <v>3.25</v>
      </c>
      <c r="E357" s="5">
        <v>3.5899999999999998E-5</v>
      </c>
      <c r="F357">
        <v>0.20300000000000001</v>
      </c>
      <c r="G357" t="s">
        <v>8</v>
      </c>
      <c r="I357" s="3"/>
    </row>
    <row r="358" spans="1:9" x14ac:dyDescent="0.25">
      <c r="A358" t="s">
        <v>416</v>
      </c>
      <c r="B358" t="s">
        <v>417</v>
      </c>
      <c r="C358" s="3" t="s">
        <v>616</v>
      </c>
      <c r="D358">
        <v>3.25</v>
      </c>
      <c r="E358">
        <v>3.1796299999999999E-4</v>
      </c>
      <c r="F358">
        <v>0.32100000000000001</v>
      </c>
      <c r="G358" t="s">
        <v>8</v>
      </c>
      <c r="I358" s="3"/>
    </row>
    <row r="359" spans="1:9" x14ac:dyDescent="0.25">
      <c r="A359" t="s">
        <v>157</v>
      </c>
      <c r="B359" t="s">
        <v>158</v>
      </c>
      <c r="C359" s="3" t="s">
        <v>548</v>
      </c>
      <c r="D359">
        <v>3.28</v>
      </c>
      <c r="E359">
        <v>5.8679099999999996E-3</v>
      </c>
      <c r="F359">
        <v>0.58099999999999996</v>
      </c>
      <c r="G359" t="s">
        <v>8</v>
      </c>
      <c r="I359" s="3"/>
    </row>
    <row r="360" spans="1:9" x14ac:dyDescent="0.25">
      <c r="A360" t="s">
        <v>1881</v>
      </c>
      <c r="B360" t="s">
        <v>1882</v>
      </c>
      <c r="C360" s="3" t="s">
        <v>2046</v>
      </c>
      <c r="D360">
        <v>3.29</v>
      </c>
      <c r="E360" s="5">
        <v>2.19E-11</v>
      </c>
      <c r="F360">
        <v>1.92E-4</v>
      </c>
      <c r="G360" t="s">
        <v>8</v>
      </c>
      <c r="I360" s="3"/>
    </row>
    <row r="361" spans="1:9" x14ac:dyDescent="0.25">
      <c r="A361" t="s">
        <v>865</v>
      </c>
      <c r="B361" t="s">
        <v>866</v>
      </c>
      <c r="C361" s="3" t="s">
        <v>1065</v>
      </c>
      <c r="D361">
        <v>3.3</v>
      </c>
      <c r="E361">
        <v>4.6467600000000002E-4</v>
      </c>
      <c r="F361">
        <v>0.34599999999999997</v>
      </c>
      <c r="G361" t="s">
        <v>8</v>
      </c>
      <c r="I361" s="3"/>
    </row>
    <row r="362" spans="1:9" x14ac:dyDescent="0.25">
      <c r="A362" t="s">
        <v>2367</v>
      </c>
      <c r="B362" t="s">
        <v>2368</v>
      </c>
      <c r="C362" s="3" t="s">
        <v>2565</v>
      </c>
      <c r="D362">
        <v>3.3</v>
      </c>
      <c r="E362" s="5">
        <v>2.1299999999999999E-5</v>
      </c>
      <c r="F362">
        <v>0.18</v>
      </c>
      <c r="G362" t="s">
        <v>8</v>
      </c>
      <c r="I362" s="3"/>
    </row>
    <row r="363" spans="1:9" x14ac:dyDescent="0.25">
      <c r="A363" t="s">
        <v>2369</v>
      </c>
      <c r="B363" t="s">
        <v>2370</v>
      </c>
      <c r="C363" s="3" t="s">
        <v>2566</v>
      </c>
      <c r="D363">
        <v>3.3</v>
      </c>
      <c r="E363">
        <v>1.9479E-4</v>
      </c>
      <c r="F363">
        <v>0.29099999999999998</v>
      </c>
      <c r="G363" t="s">
        <v>8</v>
      </c>
      <c r="I363" s="3"/>
    </row>
    <row r="364" spans="1:9" x14ac:dyDescent="0.25">
      <c r="A364" t="s">
        <v>1377</v>
      </c>
      <c r="B364" t="s">
        <v>1378</v>
      </c>
      <c r="C364" s="3" t="s">
        <v>1640</v>
      </c>
      <c r="D364">
        <v>3.31</v>
      </c>
      <c r="E364">
        <v>1.27856E-3</v>
      </c>
      <c r="F364">
        <v>0.434</v>
      </c>
      <c r="G364" t="s">
        <v>8</v>
      </c>
      <c r="I364" s="3"/>
    </row>
    <row r="365" spans="1:9" x14ac:dyDescent="0.25">
      <c r="A365" t="s">
        <v>1832</v>
      </c>
      <c r="B365" t="s">
        <v>1833</v>
      </c>
      <c r="C365" s="3" t="s">
        <v>2018</v>
      </c>
      <c r="D365">
        <v>3.31</v>
      </c>
      <c r="E365" s="5">
        <v>4.1600000000000002E-5</v>
      </c>
      <c r="F365">
        <v>0.20899999999999999</v>
      </c>
      <c r="G365" t="s">
        <v>8</v>
      </c>
      <c r="I365" s="3"/>
    </row>
    <row r="366" spans="1:9" x14ac:dyDescent="0.25">
      <c r="A366" t="s">
        <v>95</v>
      </c>
      <c r="B366" t="s">
        <v>96</v>
      </c>
      <c r="C366" s="3" t="s">
        <v>717</v>
      </c>
      <c r="D366">
        <v>3.32</v>
      </c>
      <c r="E366" s="5">
        <v>7.8499999999999997E-5</v>
      </c>
      <c r="F366">
        <v>0.23599999999999999</v>
      </c>
      <c r="G366" t="s">
        <v>8</v>
      </c>
      <c r="I366" s="3"/>
    </row>
    <row r="367" spans="1:9" x14ac:dyDescent="0.25">
      <c r="A367" t="s">
        <v>774</v>
      </c>
      <c r="B367" t="s">
        <v>775</v>
      </c>
      <c r="C367" s="3" t="s">
        <v>1016</v>
      </c>
      <c r="D367">
        <v>3.33</v>
      </c>
      <c r="E367" s="5">
        <v>2.3099999999999999E-5</v>
      </c>
      <c r="F367">
        <v>0.184</v>
      </c>
      <c r="G367" t="s">
        <v>8</v>
      </c>
      <c r="I367" s="3"/>
    </row>
    <row r="368" spans="1:9" x14ac:dyDescent="0.25">
      <c r="A368" t="s">
        <v>878</v>
      </c>
      <c r="B368" t="s">
        <v>879</v>
      </c>
      <c r="C368" s="3" t="s">
        <v>1072</v>
      </c>
      <c r="D368">
        <v>3.33</v>
      </c>
      <c r="E368" s="5">
        <v>2.03E-6</v>
      </c>
      <c r="F368">
        <v>0.1</v>
      </c>
      <c r="G368" t="s">
        <v>8</v>
      </c>
      <c r="I368" s="3"/>
    </row>
    <row r="369" spans="1:9" x14ac:dyDescent="0.25">
      <c r="A369" t="s">
        <v>1792</v>
      </c>
      <c r="B369" t="s">
        <v>1793</v>
      </c>
      <c r="C369" s="3" t="s">
        <v>1996</v>
      </c>
      <c r="D369">
        <v>3.33</v>
      </c>
      <c r="E369">
        <v>6.3458500000000001E-4</v>
      </c>
      <c r="F369">
        <v>0.371</v>
      </c>
      <c r="G369" t="s">
        <v>8</v>
      </c>
      <c r="I369" s="3"/>
    </row>
    <row r="370" spans="1:9" x14ac:dyDescent="0.25">
      <c r="A370" t="s">
        <v>988</v>
      </c>
      <c r="B370" t="s">
        <v>989</v>
      </c>
      <c r="C370" s="3" t="s">
        <v>1134</v>
      </c>
      <c r="D370">
        <v>3.34</v>
      </c>
      <c r="E370" s="5">
        <v>3.8899999999999997E-5</v>
      </c>
      <c r="F370">
        <v>0.20599999999999999</v>
      </c>
      <c r="G370" t="s">
        <v>8</v>
      </c>
      <c r="I370" s="3"/>
    </row>
    <row r="371" spans="1:9" x14ac:dyDescent="0.25">
      <c r="A371" t="s">
        <v>131</v>
      </c>
      <c r="B371" t="s">
        <v>132</v>
      </c>
      <c r="C371" s="3" t="s">
        <v>674</v>
      </c>
      <c r="D371">
        <v>3.34</v>
      </c>
      <c r="E371" s="5">
        <v>1.47E-5</v>
      </c>
      <c r="F371">
        <v>0.16500000000000001</v>
      </c>
      <c r="G371" t="s">
        <v>8</v>
      </c>
      <c r="I371" s="3"/>
    </row>
    <row r="372" spans="1:9" x14ac:dyDescent="0.25">
      <c r="A372" t="s">
        <v>841</v>
      </c>
      <c r="B372" t="s">
        <v>2371</v>
      </c>
      <c r="C372" s="3" t="s">
        <v>2567</v>
      </c>
      <c r="D372">
        <v>3.34</v>
      </c>
      <c r="E372">
        <v>1.6858899999999999E-4</v>
      </c>
      <c r="F372">
        <v>0.28199999999999997</v>
      </c>
      <c r="G372" t="s">
        <v>8</v>
      </c>
      <c r="I372" s="3"/>
    </row>
    <row r="373" spans="1:9" x14ac:dyDescent="0.25">
      <c r="A373" t="s">
        <v>2372</v>
      </c>
      <c r="B373" t="s">
        <v>2373</v>
      </c>
      <c r="C373" s="3" t="s">
        <v>2568</v>
      </c>
      <c r="D373">
        <v>3.35</v>
      </c>
      <c r="E373" s="5">
        <v>2.65E-6</v>
      </c>
      <c r="F373">
        <v>0.107</v>
      </c>
      <c r="G373" t="s">
        <v>8</v>
      </c>
      <c r="I373" s="3"/>
    </row>
    <row r="374" spans="1:9" x14ac:dyDescent="0.25">
      <c r="A374" t="s">
        <v>933</v>
      </c>
      <c r="B374" t="s">
        <v>934</v>
      </c>
      <c r="C374" s="3" t="s">
        <v>1102</v>
      </c>
      <c r="D374">
        <v>3.36</v>
      </c>
      <c r="E374" s="5">
        <v>3.0400000000000002E-7</v>
      </c>
      <c r="F374">
        <v>5.1299999999999998E-2</v>
      </c>
      <c r="G374" t="s">
        <v>8</v>
      </c>
      <c r="I374" s="3"/>
    </row>
    <row r="375" spans="1:9" x14ac:dyDescent="0.25">
      <c r="A375" t="s">
        <v>405</v>
      </c>
      <c r="B375" t="s">
        <v>1942</v>
      </c>
      <c r="C375" s="3" t="s">
        <v>2080</v>
      </c>
      <c r="D375">
        <v>3.38</v>
      </c>
      <c r="E375" s="5">
        <v>6.0900000000000003E-5</v>
      </c>
      <c r="F375">
        <v>0.22500000000000001</v>
      </c>
      <c r="G375" t="s">
        <v>8</v>
      </c>
      <c r="I375" s="3"/>
    </row>
    <row r="376" spans="1:9" x14ac:dyDescent="0.25">
      <c r="A376" t="s">
        <v>287</v>
      </c>
      <c r="B376" t="s">
        <v>288</v>
      </c>
      <c r="C376" s="3" t="s">
        <v>541</v>
      </c>
      <c r="D376">
        <v>3.38</v>
      </c>
      <c r="E376" s="5">
        <v>1.4600000000000001E-5</v>
      </c>
      <c r="F376">
        <v>0.16500000000000001</v>
      </c>
      <c r="G376" t="s">
        <v>8</v>
      </c>
      <c r="I376" s="3"/>
    </row>
    <row r="377" spans="1:9" x14ac:dyDescent="0.25">
      <c r="A377" t="s">
        <v>998</v>
      </c>
      <c r="B377" t="s">
        <v>999</v>
      </c>
      <c r="C377" s="3" t="s">
        <v>1139</v>
      </c>
      <c r="D377">
        <v>3.39</v>
      </c>
      <c r="E377" s="5">
        <v>5.7099999999999999E-5</v>
      </c>
      <c r="F377">
        <v>0.223</v>
      </c>
      <c r="G377" t="s">
        <v>8</v>
      </c>
      <c r="I377" s="3"/>
    </row>
    <row r="378" spans="1:9" x14ac:dyDescent="0.25">
      <c r="A378" t="s">
        <v>454</v>
      </c>
      <c r="B378" t="s">
        <v>960</v>
      </c>
      <c r="C378" s="3" t="s">
        <v>1118</v>
      </c>
      <c r="D378">
        <v>3.39</v>
      </c>
      <c r="E378" s="5">
        <v>7.1799999999999999E-6</v>
      </c>
      <c r="F378">
        <v>0.14099999999999999</v>
      </c>
      <c r="G378" t="s">
        <v>8</v>
      </c>
      <c r="I378" s="3"/>
    </row>
    <row r="379" spans="1:9" x14ac:dyDescent="0.25">
      <c r="A379" t="s">
        <v>2374</v>
      </c>
      <c r="B379" t="s">
        <v>2375</v>
      </c>
      <c r="C379" s="3" t="s">
        <v>2569</v>
      </c>
      <c r="D379">
        <v>3.41</v>
      </c>
      <c r="E379" s="5">
        <v>9.7100000000000002E-5</v>
      </c>
      <c r="F379">
        <v>0.248</v>
      </c>
      <c r="G379" t="s">
        <v>8</v>
      </c>
      <c r="I379" s="3"/>
    </row>
    <row r="380" spans="1:9" x14ac:dyDescent="0.25">
      <c r="A380" t="s">
        <v>46</v>
      </c>
      <c r="B380" t="s">
        <v>2376</v>
      </c>
      <c r="C380" s="3" t="s">
        <v>2570</v>
      </c>
      <c r="D380">
        <v>3.41</v>
      </c>
      <c r="E380">
        <v>1.53334E-3</v>
      </c>
      <c r="F380">
        <v>0.45</v>
      </c>
      <c r="G380" t="s">
        <v>8</v>
      </c>
      <c r="I380" s="3"/>
    </row>
    <row r="381" spans="1:9" x14ac:dyDescent="0.25">
      <c r="A381" t="s">
        <v>1936</v>
      </c>
      <c r="B381" t="s">
        <v>2377</v>
      </c>
      <c r="C381" s="3" t="s">
        <v>2571</v>
      </c>
      <c r="D381">
        <v>3.43</v>
      </c>
      <c r="E381">
        <v>4.3767399999999998E-4</v>
      </c>
      <c r="F381">
        <v>0.34200000000000003</v>
      </c>
      <c r="G381" t="s">
        <v>8</v>
      </c>
      <c r="I381" s="3"/>
    </row>
    <row r="382" spans="1:9" x14ac:dyDescent="0.25">
      <c r="A382" t="s">
        <v>2378</v>
      </c>
      <c r="B382" t="s">
        <v>2379</v>
      </c>
      <c r="C382" s="3" t="s">
        <v>2572</v>
      </c>
      <c r="D382">
        <v>3.44</v>
      </c>
      <c r="E382">
        <v>1.7870900000000001E-4</v>
      </c>
      <c r="F382">
        <v>0.28499999999999998</v>
      </c>
      <c r="G382" t="s">
        <v>8</v>
      </c>
      <c r="I382" s="3"/>
    </row>
    <row r="383" spans="1:9" x14ac:dyDescent="0.25">
      <c r="A383" t="s">
        <v>2380</v>
      </c>
      <c r="B383" t="s">
        <v>2381</v>
      </c>
      <c r="C383" s="3" t="s">
        <v>2573</v>
      </c>
      <c r="D383">
        <v>3.45</v>
      </c>
      <c r="E383" s="5">
        <v>8.6000000000000003E-10</v>
      </c>
      <c r="F383">
        <v>2.4399999999999999E-3</v>
      </c>
      <c r="G383" t="s">
        <v>8</v>
      </c>
      <c r="I383" s="3"/>
    </row>
    <row r="384" spans="1:9" x14ac:dyDescent="0.25">
      <c r="A384" t="s">
        <v>924</v>
      </c>
      <c r="B384" t="s">
        <v>925</v>
      </c>
      <c r="C384" s="3" t="s">
        <v>1097</v>
      </c>
      <c r="D384">
        <v>3.47</v>
      </c>
      <c r="E384" s="5">
        <v>3.18E-6</v>
      </c>
      <c r="F384">
        <v>0.114</v>
      </c>
      <c r="G384" t="s">
        <v>8</v>
      </c>
      <c r="I384" s="3"/>
    </row>
    <row r="385" spans="1:9" x14ac:dyDescent="0.25">
      <c r="A385" t="s">
        <v>97</v>
      </c>
      <c r="B385" t="s">
        <v>1917</v>
      </c>
      <c r="C385" s="3" t="s">
        <v>2066</v>
      </c>
      <c r="D385">
        <v>3.47</v>
      </c>
      <c r="E385" s="5">
        <v>6.3199999999999997E-9</v>
      </c>
      <c r="F385">
        <v>7.8600000000000007E-3</v>
      </c>
      <c r="G385" t="s">
        <v>8</v>
      </c>
      <c r="I385" s="3"/>
    </row>
    <row r="386" spans="1:9" x14ac:dyDescent="0.25">
      <c r="A386" t="s">
        <v>791</v>
      </c>
      <c r="B386" t="s">
        <v>792</v>
      </c>
      <c r="C386" s="3" t="s">
        <v>1025</v>
      </c>
      <c r="D386">
        <v>3.49</v>
      </c>
      <c r="E386">
        <v>3.3124000000000001E-3</v>
      </c>
      <c r="F386">
        <v>0.52500000000000002</v>
      </c>
      <c r="G386" t="s">
        <v>8</v>
      </c>
      <c r="I386" s="3"/>
    </row>
    <row r="387" spans="1:9" x14ac:dyDescent="0.25">
      <c r="A387" t="s">
        <v>1834</v>
      </c>
      <c r="B387" t="s">
        <v>2382</v>
      </c>
      <c r="C387" s="3" t="s">
        <v>2574</v>
      </c>
      <c r="D387">
        <v>3.5</v>
      </c>
      <c r="E387" s="5">
        <v>1.08E-6</v>
      </c>
      <c r="F387">
        <v>8.2500000000000004E-2</v>
      </c>
      <c r="G387" t="s">
        <v>8</v>
      </c>
      <c r="I387" s="3"/>
    </row>
    <row r="388" spans="1:9" x14ac:dyDescent="0.25">
      <c r="A388" t="s">
        <v>2383</v>
      </c>
      <c r="B388" t="s">
        <v>2384</v>
      </c>
      <c r="C388" s="3" t="s">
        <v>2575</v>
      </c>
      <c r="D388">
        <v>3.51</v>
      </c>
      <c r="E388" s="5">
        <v>1.6500000000000001E-11</v>
      </c>
      <c r="F388">
        <v>1.5799999999999999E-4</v>
      </c>
      <c r="G388" t="s">
        <v>8</v>
      </c>
      <c r="I388" s="3"/>
    </row>
    <row r="389" spans="1:9" x14ac:dyDescent="0.25">
      <c r="A389" t="s">
        <v>97</v>
      </c>
      <c r="B389" t="s">
        <v>105</v>
      </c>
      <c r="C389" s="3" t="s">
        <v>721</v>
      </c>
      <c r="D389">
        <v>3.54</v>
      </c>
      <c r="E389" s="5">
        <v>7.8999999999999995E-7</v>
      </c>
      <c r="F389">
        <v>7.3999999999999996E-2</v>
      </c>
      <c r="G389" t="s">
        <v>8</v>
      </c>
      <c r="I389" s="3"/>
    </row>
    <row r="390" spans="1:9" x14ac:dyDescent="0.25">
      <c r="A390" t="s">
        <v>1350</v>
      </c>
      <c r="B390" t="s">
        <v>1351</v>
      </c>
      <c r="C390" s="3" t="s">
        <v>1626</v>
      </c>
      <c r="D390">
        <v>3.55</v>
      </c>
      <c r="E390" s="5">
        <v>3.8800000000000001E-6</v>
      </c>
      <c r="F390">
        <v>0.12</v>
      </c>
      <c r="G390" t="s">
        <v>8</v>
      </c>
      <c r="I390" s="3"/>
    </row>
    <row r="391" spans="1:9" x14ac:dyDescent="0.25">
      <c r="A391" t="s">
        <v>97</v>
      </c>
      <c r="B391" t="s">
        <v>1476</v>
      </c>
      <c r="C391" s="3" t="s">
        <v>1692</v>
      </c>
      <c r="D391">
        <v>3.56</v>
      </c>
      <c r="E391">
        <v>2.54789E-4</v>
      </c>
      <c r="F391">
        <v>0.307</v>
      </c>
      <c r="G391" t="s">
        <v>8</v>
      </c>
      <c r="I391" s="3"/>
    </row>
    <row r="392" spans="1:9" x14ac:dyDescent="0.25">
      <c r="A392" t="s">
        <v>943</v>
      </c>
      <c r="B392" t="s">
        <v>944</v>
      </c>
      <c r="C392" s="3" t="s">
        <v>1108</v>
      </c>
      <c r="D392">
        <v>3.57</v>
      </c>
      <c r="E392">
        <v>1.20721E-4</v>
      </c>
      <c r="F392">
        <v>0.26100000000000001</v>
      </c>
      <c r="G392" t="s">
        <v>8</v>
      </c>
      <c r="I392" s="3"/>
    </row>
    <row r="393" spans="1:9" x14ac:dyDescent="0.25">
      <c r="A393" t="s">
        <v>1496</v>
      </c>
      <c r="B393" t="s">
        <v>1497</v>
      </c>
      <c r="C393" s="3" t="s">
        <v>1703</v>
      </c>
      <c r="D393">
        <v>3.59</v>
      </c>
      <c r="E393" s="5">
        <v>3.1499999999999999E-16</v>
      </c>
      <c r="F393" s="5">
        <v>1.74E-9</v>
      </c>
      <c r="G393" t="s">
        <v>8</v>
      </c>
      <c r="I393" s="3"/>
    </row>
    <row r="394" spans="1:9" x14ac:dyDescent="0.25">
      <c r="A394" t="s">
        <v>1834</v>
      </c>
      <c r="B394" t="s">
        <v>1835</v>
      </c>
      <c r="C394" s="3" t="s">
        <v>2019</v>
      </c>
      <c r="D394">
        <v>3.59</v>
      </c>
      <c r="E394" s="5">
        <v>9.7200000000000001E-6</v>
      </c>
      <c r="F394">
        <v>0.151</v>
      </c>
      <c r="G394" t="s">
        <v>8</v>
      </c>
      <c r="I394" s="3"/>
    </row>
    <row r="395" spans="1:9" x14ac:dyDescent="0.25">
      <c r="A395" t="s">
        <v>972</v>
      </c>
      <c r="B395" t="s">
        <v>973</v>
      </c>
      <c r="C395" s="3" t="s">
        <v>1125</v>
      </c>
      <c r="D395">
        <v>3.6</v>
      </c>
      <c r="E395" s="5">
        <v>8.0099999999999995E-6</v>
      </c>
      <c r="F395">
        <v>0.14499999999999999</v>
      </c>
      <c r="G395" t="s">
        <v>8</v>
      </c>
      <c r="I395" s="3"/>
    </row>
    <row r="396" spans="1:9" x14ac:dyDescent="0.25">
      <c r="A396" t="s">
        <v>181</v>
      </c>
      <c r="B396" t="s">
        <v>182</v>
      </c>
      <c r="C396" s="3" t="s">
        <v>744</v>
      </c>
      <c r="D396">
        <v>3.62</v>
      </c>
      <c r="E396">
        <v>0.13752200000000001</v>
      </c>
      <c r="F396">
        <v>0.82299999999999995</v>
      </c>
      <c r="G396" t="s">
        <v>15</v>
      </c>
      <c r="I396" s="3"/>
    </row>
    <row r="397" spans="1:9" x14ac:dyDescent="0.25">
      <c r="A397" t="s">
        <v>2385</v>
      </c>
      <c r="B397" t="s">
        <v>2386</v>
      </c>
      <c r="C397" s="3" t="s">
        <v>2576</v>
      </c>
      <c r="D397">
        <v>3.63</v>
      </c>
      <c r="E397" s="5">
        <v>9.8300000000000004E-5</v>
      </c>
      <c r="F397">
        <v>0.248</v>
      </c>
      <c r="G397" t="s">
        <v>8</v>
      </c>
      <c r="I397" s="3"/>
    </row>
    <row r="398" spans="1:9" x14ac:dyDescent="0.25">
      <c r="A398" t="s">
        <v>832</v>
      </c>
      <c r="B398" t="s">
        <v>833</v>
      </c>
      <c r="C398" s="3" t="s">
        <v>1047</v>
      </c>
      <c r="D398">
        <v>3.64</v>
      </c>
      <c r="E398">
        <v>1.00442E-3</v>
      </c>
      <c r="F398">
        <v>0.41199999999999998</v>
      </c>
      <c r="G398" t="s">
        <v>8</v>
      </c>
      <c r="I398" s="3"/>
    </row>
    <row r="399" spans="1:9" x14ac:dyDescent="0.25">
      <c r="A399" t="s">
        <v>1494</v>
      </c>
      <c r="B399" t="s">
        <v>1495</v>
      </c>
      <c r="C399" s="3" t="s">
        <v>1702</v>
      </c>
      <c r="D399">
        <v>3.65</v>
      </c>
      <c r="E399">
        <v>5.2972800000000003E-4</v>
      </c>
      <c r="F399">
        <v>0.35599999999999998</v>
      </c>
      <c r="G399" t="s">
        <v>8</v>
      </c>
      <c r="I399" s="3"/>
    </row>
    <row r="400" spans="1:9" x14ac:dyDescent="0.25">
      <c r="A400" t="s">
        <v>173</v>
      </c>
      <c r="B400" t="s">
        <v>174</v>
      </c>
      <c r="C400" s="3" t="s">
        <v>675</v>
      </c>
      <c r="D400">
        <v>3.65</v>
      </c>
      <c r="E400">
        <v>2.2441900000000001E-4</v>
      </c>
      <c r="F400">
        <v>0.3</v>
      </c>
      <c r="G400" t="s">
        <v>8</v>
      </c>
      <c r="I400" s="3"/>
    </row>
    <row r="401" spans="1:9" x14ac:dyDescent="0.25">
      <c r="A401" t="s">
        <v>2387</v>
      </c>
      <c r="B401" t="s">
        <v>2388</v>
      </c>
      <c r="C401" s="3" t="s">
        <v>2577</v>
      </c>
      <c r="D401">
        <v>3.65</v>
      </c>
      <c r="E401" s="5">
        <v>5.3499999999999999E-5</v>
      </c>
      <c r="F401">
        <v>0.22</v>
      </c>
      <c r="G401" t="s">
        <v>8</v>
      </c>
      <c r="I401" s="3"/>
    </row>
    <row r="402" spans="1:9" x14ac:dyDescent="0.25">
      <c r="A402" t="s">
        <v>2389</v>
      </c>
      <c r="B402" t="s">
        <v>2390</v>
      </c>
      <c r="C402" s="3" t="s">
        <v>2578</v>
      </c>
      <c r="D402">
        <v>3.66</v>
      </c>
      <c r="E402">
        <v>4.5549099999999997E-3</v>
      </c>
      <c r="F402">
        <v>0.55600000000000005</v>
      </c>
      <c r="G402" t="s">
        <v>8</v>
      </c>
      <c r="I402" s="3"/>
    </row>
    <row r="403" spans="1:9" x14ac:dyDescent="0.25">
      <c r="A403" t="s">
        <v>813</v>
      </c>
      <c r="B403" t="s">
        <v>814</v>
      </c>
      <c r="C403" s="3" t="s">
        <v>1037</v>
      </c>
      <c r="D403">
        <v>3.71</v>
      </c>
      <c r="E403" s="5">
        <v>1.0900000000000001E-5</v>
      </c>
      <c r="F403">
        <v>0.155</v>
      </c>
      <c r="G403" t="s">
        <v>8</v>
      </c>
      <c r="I403" s="3"/>
    </row>
    <row r="404" spans="1:9" x14ac:dyDescent="0.25">
      <c r="A404" t="s">
        <v>421</v>
      </c>
      <c r="B404" t="s">
        <v>422</v>
      </c>
      <c r="C404" s="3" t="s">
        <v>620</v>
      </c>
      <c r="D404">
        <v>3.71</v>
      </c>
      <c r="E404" s="5">
        <v>1.7499999999999998E-5</v>
      </c>
      <c r="F404">
        <v>0.17199999999999999</v>
      </c>
      <c r="G404" t="s">
        <v>8</v>
      </c>
      <c r="I404" s="3"/>
    </row>
    <row r="405" spans="1:9" x14ac:dyDescent="0.25">
      <c r="A405" t="s">
        <v>1501</v>
      </c>
      <c r="B405" t="s">
        <v>1502</v>
      </c>
      <c r="C405" s="3" t="s">
        <v>1706</v>
      </c>
      <c r="D405">
        <v>3.77</v>
      </c>
      <c r="E405" s="5">
        <v>3.3000000000000001E-13</v>
      </c>
      <c r="F405" s="5">
        <v>6.37E-6</v>
      </c>
      <c r="G405" t="s">
        <v>8</v>
      </c>
      <c r="I405" s="3"/>
    </row>
    <row r="406" spans="1:9" x14ac:dyDescent="0.25">
      <c r="A406" t="s">
        <v>1798</v>
      </c>
      <c r="B406" t="s">
        <v>1799</v>
      </c>
      <c r="C406" s="3" t="s">
        <v>1999</v>
      </c>
      <c r="D406">
        <v>3.77</v>
      </c>
      <c r="E406" s="5">
        <v>3.5699999999999998E-7</v>
      </c>
      <c r="F406">
        <v>5.45E-2</v>
      </c>
      <c r="G406" t="s">
        <v>8</v>
      </c>
      <c r="I406" s="3"/>
    </row>
    <row r="407" spans="1:9" x14ac:dyDescent="0.25">
      <c r="A407" t="s">
        <v>504</v>
      </c>
      <c r="B407" t="s">
        <v>505</v>
      </c>
      <c r="C407" s="3" t="s">
        <v>679</v>
      </c>
      <c r="D407">
        <v>3.8</v>
      </c>
      <c r="E407">
        <v>0.12554599999999999</v>
      </c>
      <c r="F407">
        <v>0.81699999999999995</v>
      </c>
      <c r="G407" t="s">
        <v>15</v>
      </c>
      <c r="I407" s="3"/>
    </row>
    <row r="408" spans="1:9" x14ac:dyDescent="0.25">
      <c r="A408" t="s">
        <v>1360</v>
      </c>
      <c r="B408" t="s">
        <v>1361</v>
      </c>
      <c r="C408" s="3" t="s">
        <v>1631</v>
      </c>
      <c r="D408">
        <v>3.81</v>
      </c>
      <c r="E408" s="5">
        <v>7.1699999999999997E-13</v>
      </c>
      <c r="F408" s="5">
        <v>1.2300000000000001E-5</v>
      </c>
      <c r="G408" t="s">
        <v>8</v>
      </c>
      <c r="I408" s="3"/>
    </row>
    <row r="409" spans="1:9" x14ac:dyDescent="0.25">
      <c r="A409" t="s">
        <v>2391</v>
      </c>
      <c r="B409" t="s">
        <v>2392</v>
      </c>
      <c r="C409" s="3" t="s">
        <v>2579</v>
      </c>
      <c r="D409">
        <v>3.87</v>
      </c>
      <c r="E409" s="5">
        <v>2.5500000000000001E-6</v>
      </c>
      <c r="F409">
        <v>0.106</v>
      </c>
      <c r="G409" t="s">
        <v>8</v>
      </c>
      <c r="I409" s="3"/>
    </row>
    <row r="410" spans="1:9" x14ac:dyDescent="0.25">
      <c r="A410" t="s">
        <v>1442</v>
      </c>
      <c r="B410" t="s">
        <v>1443</v>
      </c>
      <c r="C410" s="3" t="s">
        <v>1675</v>
      </c>
      <c r="D410">
        <v>3.94</v>
      </c>
      <c r="E410" s="5">
        <v>1.73E-6</v>
      </c>
      <c r="F410">
        <v>9.5500000000000002E-2</v>
      </c>
      <c r="G410" t="s">
        <v>8</v>
      </c>
      <c r="I410" s="3"/>
    </row>
    <row r="411" spans="1:9" x14ac:dyDescent="0.25">
      <c r="A411" t="s">
        <v>1437</v>
      </c>
      <c r="B411" t="s">
        <v>1438</v>
      </c>
      <c r="C411" s="3" t="s">
        <v>1672</v>
      </c>
      <c r="D411">
        <v>3.96</v>
      </c>
      <c r="E411" s="5">
        <v>2.34E-7</v>
      </c>
      <c r="F411">
        <v>4.65E-2</v>
      </c>
      <c r="G411" t="s">
        <v>8</v>
      </c>
      <c r="I411" s="3"/>
    </row>
    <row r="412" spans="1:9" x14ac:dyDescent="0.25">
      <c r="A412" t="s">
        <v>1483</v>
      </c>
      <c r="B412" t="s">
        <v>1484</v>
      </c>
      <c r="C412" s="3" t="s">
        <v>1696</v>
      </c>
      <c r="D412">
        <v>4.04</v>
      </c>
      <c r="E412" s="5">
        <v>1.9300000000000002E-9</v>
      </c>
      <c r="F412">
        <v>4.0899999999999999E-3</v>
      </c>
      <c r="G412" t="s">
        <v>8</v>
      </c>
      <c r="I412" s="3"/>
    </row>
    <row r="413" spans="1:9" x14ac:dyDescent="0.25">
      <c r="A413" t="s">
        <v>61</v>
      </c>
      <c r="B413" t="s">
        <v>62</v>
      </c>
      <c r="C413" s="3" t="s">
        <v>705</v>
      </c>
      <c r="D413">
        <v>4.0599999999999996</v>
      </c>
      <c r="E413">
        <v>4.9428199999999997E-4</v>
      </c>
      <c r="F413">
        <v>0.35099999999999998</v>
      </c>
      <c r="G413" t="s">
        <v>8</v>
      </c>
      <c r="I413" s="3"/>
    </row>
    <row r="414" spans="1:9" x14ac:dyDescent="0.25">
      <c r="A414" t="s">
        <v>2393</v>
      </c>
      <c r="B414" t="s">
        <v>2394</v>
      </c>
      <c r="C414" s="3" t="s">
        <v>2580</v>
      </c>
      <c r="D414">
        <v>4.12</v>
      </c>
      <c r="E414" s="5">
        <v>1.3799999999999999E-10</v>
      </c>
      <c r="F414">
        <v>6.5899999999999997E-4</v>
      </c>
      <c r="G414" t="s">
        <v>8</v>
      </c>
      <c r="I414" s="3"/>
    </row>
    <row r="415" spans="1:9" x14ac:dyDescent="0.25">
      <c r="A415" t="s">
        <v>1819</v>
      </c>
      <c r="B415" t="s">
        <v>1820</v>
      </c>
      <c r="C415" s="3" t="s">
        <v>2011</v>
      </c>
      <c r="D415">
        <v>4.1399999999999997</v>
      </c>
      <c r="E415" s="5">
        <v>7.6400000000000001E-7</v>
      </c>
      <c r="F415">
        <v>7.3099999999999998E-2</v>
      </c>
      <c r="G415" t="s">
        <v>8</v>
      </c>
      <c r="I415" s="3"/>
    </row>
    <row r="416" spans="1:9" x14ac:dyDescent="0.25">
      <c r="A416" t="s">
        <v>1420</v>
      </c>
      <c r="B416" t="s">
        <v>1421</v>
      </c>
      <c r="C416" s="3" t="s">
        <v>1663</v>
      </c>
      <c r="D416">
        <v>4.17</v>
      </c>
      <c r="E416" s="5">
        <v>4.8000000000000001E-5</v>
      </c>
      <c r="F416">
        <v>0.215</v>
      </c>
      <c r="G416" t="s">
        <v>8</v>
      </c>
      <c r="I416" s="3"/>
    </row>
    <row r="417" spans="1:9" x14ac:dyDescent="0.25">
      <c r="A417" t="s">
        <v>1384</v>
      </c>
      <c r="B417" t="s">
        <v>1385</v>
      </c>
      <c r="C417" s="3" t="s">
        <v>1644</v>
      </c>
      <c r="D417">
        <v>4.1900000000000004</v>
      </c>
      <c r="E417">
        <v>1.0284E-2</v>
      </c>
      <c r="F417">
        <v>0.63300000000000001</v>
      </c>
      <c r="G417" t="s">
        <v>15</v>
      </c>
      <c r="I417" s="3"/>
    </row>
    <row r="418" spans="1:9" x14ac:dyDescent="0.25">
      <c r="A418" t="s">
        <v>774</v>
      </c>
      <c r="B418" t="s">
        <v>2395</v>
      </c>
      <c r="C418" s="3" t="s">
        <v>2581</v>
      </c>
      <c r="D418">
        <v>4.29</v>
      </c>
      <c r="E418" s="5">
        <v>2.1399999999999998E-6</v>
      </c>
      <c r="F418">
        <v>0.10100000000000001</v>
      </c>
      <c r="G418" t="s">
        <v>8</v>
      </c>
      <c r="I418" s="3"/>
    </row>
    <row r="419" spans="1:9" x14ac:dyDescent="0.25">
      <c r="A419" t="s">
        <v>922</v>
      </c>
      <c r="B419" t="s">
        <v>923</v>
      </c>
      <c r="C419" s="3" t="s">
        <v>1096</v>
      </c>
      <c r="D419">
        <v>4.32</v>
      </c>
      <c r="E419" s="5">
        <v>3.4600000000000001E-5</v>
      </c>
      <c r="F419">
        <v>0.20100000000000001</v>
      </c>
      <c r="G419" t="s">
        <v>8</v>
      </c>
      <c r="I419" s="3"/>
    </row>
    <row r="420" spans="1:9" x14ac:dyDescent="0.25">
      <c r="A420" t="s">
        <v>2396</v>
      </c>
      <c r="B420" t="s">
        <v>2397</v>
      </c>
      <c r="C420" s="3" t="s">
        <v>2582</v>
      </c>
      <c r="D420">
        <v>4.32</v>
      </c>
      <c r="E420" s="5">
        <v>2.8E-5</v>
      </c>
      <c r="F420">
        <v>0.192</v>
      </c>
      <c r="G420" t="s">
        <v>8</v>
      </c>
      <c r="I420" s="3"/>
    </row>
    <row r="421" spans="1:9" x14ac:dyDescent="0.25">
      <c r="A421" t="s">
        <v>2398</v>
      </c>
      <c r="B421" t="s">
        <v>2399</v>
      </c>
      <c r="C421" s="3" t="s">
        <v>2583</v>
      </c>
      <c r="D421">
        <v>4.33</v>
      </c>
      <c r="E421" s="5">
        <v>4.95E-6</v>
      </c>
      <c r="F421">
        <v>0.129</v>
      </c>
      <c r="G421" t="s">
        <v>8</v>
      </c>
      <c r="I421" s="3"/>
    </row>
    <row r="422" spans="1:9" x14ac:dyDescent="0.25">
      <c r="A422" t="s">
        <v>161</v>
      </c>
      <c r="B422" t="s">
        <v>162</v>
      </c>
      <c r="C422" s="3" t="s">
        <v>568</v>
      </c>
      <c r="D422">
        <v>4.3499999999999996</v>
      </c>
      <c r="E422" s="5">
        <v>1.38E-5</v>
      </c>
      <c r="F422">
        <v>0.16300000000000001</v>
      </c>
      <c r="G422" t="s">
        <v>8</v>
      </c>
      <c r="I422" s="3"/>
    </row>
    <row r="423" spans="1:9" x14ac:dyDescent="0.25">
      <c r="A423" t="s">
        <v>1498</v>
      </c>
      <c r="B423" t="s">
        <v>1499</v>
      </c>
      <c r="C423" s="3" t="s">
        <v>1704</v>
      </c>
      <c r="D423">
        <v>4.3899999999999997</v>
      </c>
      <c r="E423" s="5">
        <v>3.2500000000000002E-9</v>
      </c>
      <c r="F423">
        <v>5.5500000000000002E-3</v>
      </c>
      <c r="G423" t="s">
        <v>8</v>
      </c>
      <c r="I423" s="3"/>
    </row>
    <row r="424" spans="1:9" x14ac:dyDescent="0.25">
      <c r="A424" t="s">
        <v>2400</v>
      </c>
      <c r="B424" t="s">
        <v>2401</v>
      </c>
      <c r="C424" s="3" t="s">
        <v>2584</v>
      </c>
      <c r="D424">
        <v>4.49</v>
      </c>
      <c r="E424" s="5">
        <v>2.1899999999999999E-7</v>
      </c>
      <c r="F424">
        <v>4.5499999999999999E-2</v>
      </c>
      <c r="G424" t="s">
        <v>8</v>
      </c>
      <c r="I424" s="3"/>
    </row>
    <row r="425" spans="1:9" x14ac:dyDescent="0.25">
      <c r="A425" t="s">
        <v>2170</v>
      </c>
      <c r="B425" t="s">
        <v>2402</v>
      </c>
      <c r="C425" s="3" t="s">
        <v>2585</v>
      </c>
      <c r="D425">
        <v>4.49</v>
      </c>
      <c r="E425">
        <v>6.3535299999999996E-3</v>
      </c>
      <c r="F425">
        <v>0.58799999999999997</v>
      </c>
      <c r="G425" t="s">
        <v>8</v>
      </c>
      <c r="I425" s="3"/>
    </row>
    <row r="426" spans="1:9" x14ac:dyDescent="0.25">
      <c r="A426" t="s">
        <v>498</v>
      </c>
      <c r="B426" t="s">
        <v>1487</v>
      </c>
      <c r="C426" s="3" t="s">
        <v>1698</v>
      </c>
      <c r="D426">
        <v>4.5</v>
      </c>
      <c r="E426" s="5">
        <v>2.2200000000000001E-5</v>
      </c>
      <c r="F426">
        <v>0.182</v>
      </c>
      <c r="G426" t="s">
        <v>8</v>
      </c>
      <c r="I426" s="3"/>
    </row>
    <row r="427" spans="1:9" x14ac:dyDescent="0.25">
      <c r="A427" t="s">
        <v>2403</v>
      </c>
      <c r="B427" t="s">
        <v>2404</v>
      </c>
      <c r="C427" s="3" t="s">
        <v>2586</v>
      </c>
      <c r="D427">
        <v>4.51</v>
      </c>
      <c r="E427" s="5">
        <v>8.8699999999999998E-6</v>
      </c>
      <c r="F427">
        <v>0.14799999999999999</v>
      </c>
      <c r="G427" t="s">
        <v>8</v>
      </c>
      <c r="I427" s="3"/>
    </row>
    <row r="428" spans="1:9" x14ac:dyDescent="0.25">
      <c r="A428" t="s">
        <v>73</v>
      </c>
      <c r="B428" t="s">
        <v>187</v>
      </c>
      <c r="C428" s="3" t="s">
        <v>745</v>
      </c>
      <c r="D428">
        <v>4.5999999999999996</v>
      </c>
      <c r="E428" s="5">
        <v>1.24E-5</v>
      </c>
      <c r="F428">
        <v>0.159</v>
      </c>
      <c r="G428" t="s">
        <v>8</v>
      </c>
      <c r="I428" s="3"/>
    </row>
    <row r="429" spans="1:9" x14ac:dyDescent="0.25">
      <c r="A429" t="s">
        <v>1507</v>
      </c>
      <c r="B429" t="s">
        <v>1508</v>
      </c>
      <c r="C429" s="3" t="s">
        <v>1709</v>
      </c>
      <c r="D429">
        <v>4.63</v>
      </c>
      <c r="E429" s="5">
        <v>5.9399999999999998E-9</v>
      </c>
      <c r="F429">
        <v>7.62E-3</v>
      </c>
      <c r="G429" t="s">
        <v>8</v>
      </c>
      <c r="I429" s="3"/>
    </row>
    <row r="430" spans="1:9" x14ac:dyDescent="0.25">
      <c r="A430" t="s">
        <v>454</v>
      </c>
      <c r="B430" t="s">
        <v>980</v>
      </c>
      <c r="C430" s="3" t="s">
        <v>1129</v>
      </c>
      <c r="D430">
        <v>4.67</v>
      </c>
      <c r="E430" s="5">
        <v>2.26E-6</v>
      </c>
      <c r="F430">
        <v>0.10299999999999999</v>
      </c>
      <c r="G430" t="s">
        <v>8</v>
      </c>
      <c r="I430" s="3"/>
    </row>
    <row r="431" spans="1:9" x14ac:dyDescent="0.25">
      <c r="A431" t="s">
        <v>961</v>
      </c>
      <c r="B431" t="s">
        <v>962</v>
      </c>
      <c r="C431" s="3" t="s">
        <v>1119</v>
      </c>
      <c r="D431">
        <v>4.68</v>
      </c>
      <c r="E431" s="5">
        <v>4.32E-7</v>
      </c>
      <c r="F431">
        <v>5.8700000000000002E-2</v>
      </c>
      <c r="G431" t="s">
        <v>8</v>
      </c>
      <c r="I431" s="3"/>
    </row>
    <row r="432" spans="1:9" x14ac:dyDescent="0.25">
      <c r="A432" t="s">
        <v>454</v>
      </c>
      <c r="B432" t="s">
        <v>455</v>
      </c>
      <c r="C432" s="3" t="s">
        <v>638</v>
      </c>
      <c r="D432">
        <v>4.7300000000000004</v>
      </c>
      <c r="E432" s="5">
        <v>1.21E-14</v>
      </c>
      <c r="F432" s="5">
        <v>2.4600000000000001E-7</v>
      </c>
      <c r="G432" t="s">
        <v>8</v>
      </c>
      <c r="I432" s="3"/>
    </row>
    <row r="433" spans="1:9" x14ac:dyDescent="0.25">
      <c r="A433" t="s">
        <v>1488</v>
      </c>
      <c r="B433" t="s">
        <v>1489</v>
      </c>
      <c r="C433" s="3" t="s">
        <v>1699</v>
      </c>
      <c r="D433">
        <v>4.78</v>
      </c>
      <c r="E433" s="5">
        <v>1.2299999999999999E-10</v>
      </c>
      <c r="F433">
        <v>6.2E-4</v>
      </c>
      <c r="G433" t="s">
        <v>8</v>
      </c>
      <c r="I433" s="3"/>
    </row>
    <row r="434" spans="1:9" x14ac:dyDescent="0.25">
      <c r="A434" t="s">
        <v>73</v>
      </c>
      <c r="B434" t="s">
        <v>319</v>
      </c>
      <c r="C434" s="3" t="s">
        <v>559</v>
      </c>
      <c r="D434">
        <v>4.8099999999999996</v>
      </c>
      <c r="E434" s="5">
        <v>7.0900000000000003E-10</v>
      </c>
      <c r="F434">
        <v>2.15E-3</v>
      </c>
      <c r="G434" t="s">
        <v>8</v>
      </c>
      <c r="I434" s="3"/>
    </row>
    <row r="435" spans="1:9" x14ac:dyDescent="0.25">
      <c r="A435" t="s">
        <v>1503</v>
      </c>
      <c r="B435" t="s">
        <v>1504</v>
      </c>
      <c r="C435" s="3" t="s">
        <v>1707</v>
      </c>
      <c r="D435">
        <v>4.88</v>
      </c>
      <c r="E435" s="5">
        <v>1.4000000000000001E-13</v>
      </c>
      <c r="F435" s="5">
        <v>3.3100000000000001E-6</v>
      </c>
      <c r="G435" t="s">
        <v>8</v>
      </c>
      <c r="I435" s="3"/>
    </row>
    <row r="436" spans="1:9" x14ac:dyDescent="0.25">
      <c r="A436" t="s">
        <v>996</v>
      </c>
      <c r="B436" t="s">
        <v>997</v>
      </c>
      <c r="C436" s="3" t="s">
        <v>1138</v>
      </c>
      <c r="D436">
        <v>4.91</v>
      </c>
      <c r="E436" s="5">
        <v>2.12E-5</v>
      </c>
      <c r="F436">
        <v>0.18</v>
      </c>
      <c r="G436" t="s">
        <v>8</v>
      </c>
      <c r="I436" s="3"/>
    </row>
    <row r="437" spans="1:9" x14ac:dyDescent="0.25">
      <c r="A437" t="s">
        <v>1492</v>
      </c>
      <c r="B437" t="s">
        <v>1493</v>
      </c>
      <c r="C437" s="3" t="s">
        <v>1701</v>
      </c>
      <c r="D437">
        <v>4.96</v>
      </c>
      <c r="E437" s="5">
        <v>5.9700000000000001E-5</v>
      </c>
      <c r="F437">
        <v>0.224</v>
      </c>
      <c r="G437" t="s">
        <v>8</v>
      </c>
      <c r="I437" s="3"/>
    </row>
    <row r="438" spans="1:9" x14ac:dyDescent="0.25">
      <c r="A438" t="s">
        <v>994</v>
      </c>
      <c r="B438" t="s">
        <v>995</v>
      </c>
      <c r="C438" s="3" t="s">
        <v>1137</v>
      </c>
      <c r="D438">
        <v>5</v>
      </c>
      <c r="E438">
        <v>1.25609E-4</v>
      </c>
      <c r="F438">
        <v>0.26300000000000001</v>
      </c>
      <c r="G438" t="s">
        <v>8</v>
      </c>
      <c r="I438" s="3"/>
    </row>
    <row r="439" spans="1:9" x14ac:dyDescent="0.25">
      <c r="A439" t="s">
        <v>1450</v>
      </c>
      <c r="B439" t="s">
        <v>1451</v>
      </c>
      <c r="C439" s="3" t="s">
        <v>1679</v>
      </c>
      <c r="D439">
        <v>5.0199999999999996</v>
      </c>
      <c r="E439" s="5">
        <v>2.4699999999999999E-11</v>
      </c>
      <c r="F439">
        <v>2.0799999999999999E-4</v>
      </c>
      <c r="G439" t="s">
        <v>8</v>
      </c>
      <c r="I439" s="3"/>
    </row>
    <row r="440" spans="1:9" x14ac:dyDescent="0.25">
      <c r="A440" t="s">
        <v>1411</v>
      </c>
      <c r="B440" t="s">
        <v>1412</v>
      </c>
      <c r="C440" s="3" t="s">
        <v>1658</v>
      </c>
      <c r="D440">
        <v>5.26</v>
      </c>
      <c r="E440" s="5">
        <v>1.9400000000000001E-6</v>
      </c>
      <c r="F440">
        <v>9.8699999999999996E-2</v>
      </c>
      <c r="G440" t="s">
        <v>8</v>
      </c>
      <c r="I440" s="3"/>
    </row>
    <row r="441" spans="1:9" x14ac:dyDescent="0.25">
      <c r="A441" t="s">
        <v>1490</v>
      </c>
      <c r="B441" t="s">
        <v>1491</v>
      </c>
      <c r="C441" s="3" t="s">
        <v>1700</v>
      </c>
      <c r="D441">
        <v>5.28</v>
      </c>
      <c r="E441" s="5">
        <v>6.41E-9</v>
      </c>
      <c r="F441">
        <v>7.9100000000000004E-3</v>
      </c>
      <c r="G441" t="s">
        <v>8</v>
      </c>
      <c r="I441" s="3"/>
    </row>
    <row r="442" spans="1:9" x14ac:dyDescent="0.25">
      <c r="A442" t="s">
        <v>1505</v>
      </c>
      <c r="B442" t="s">
        <v>1506</v>
      </c>
      <c r="C442" s="3" t="s">
        <v>1708</v>
      </c>
      <c r="D442">
        <v>5.81</v>
      </c>
      <c r="E442" s="5">
        <v>1.3299999999999999E-16</v>
      </c>
      <c r="F442" s="5">
        <v>5.9300000000000002E-10</v>
      </c>
      <c r="G442" t="s">
        <v>8</v>
      </c>
      <c r="I442" s="3"/>
    </row>
    <row r="443" spans="1:9" x14ac:dyDescent="0.25">
      <c r="A443" t="s">
        <v>824</v>
      </c>
      <c r="B443" t="s">
        <v>825</v>
      </c>
      <c r="C443" s="3" t="s">
        <v>1043</v>
      </c>
      <c r="D443">
        <v>6.12</v>
      </c>
      <c r="E443" s="5">
        <v>3.5100000000000003E-8</v>
      </c>
      <c r="F443">
        <v>2.0500000000000001E-2</v>
      </c>
      <c r="G443" t="s">
        <v>8</v>
      </c>
      <c r="I443" s="3"/>
    </row>
    <row r="444" spans="1:9" x14ac:dyDescent="0.25">
      <c r="A444" t="s">
        <v>848</v>
      </c>
      <c r="B444" t="s">
        <v>987</v>
      </c>
      <c r="C444" s="3" t="s">
        <v>1133</v>
      </c>
      <c r="D444">
        <v>6.27</v>
      </c>
      <c r="E444" s="5">
        <v>1.4699999999999999E-8</v>
      </c>
      <c r="F444">
        <v>1.2800000000000001E-2</v>
      </c>
      <c r="G444" t="s">
        <v>8</v>
      </c>
      <c r="I444" s="3"/>
    </row>
    <row r="445" spans="1:9" x14ac:dyDescent="0.25">
      <c r="A445" t="s">
        <v>1452</v>
      </c>
      <c r="B445" t="s">
        <v>1453</v>
      </c>
      <c r="C445" s="3" t="s">
        <v>1680</v>
      </c>
      <c r="D445">
        <v>6.39</v>
      </c>
      <c r="E445" s="5">
        <v>8.8800000000000006E-11</v>
      </c>
      <c r="F445">
        <v>5.1000000000000004E-4</v>
      </c>
      <c r="G445" t="s">
        <v>8</v>
      </c>
      <c r="I445" s="3"/>
    </row>
    <row r="446" spans="1:9" x14ac:dyDescent="0.25">
      <c r="A446" t="s">
        <v>75</v>
      </c>
      <c r="B446" t="s">
        <v>76</v>
      </c>
      <c r="C446" s="3" t="s">
        <v>713</v>
      </c>
      <c r="D446">
        <v>6.85</v>
      </c>
      <c r="E446" s="5">
        <v>6.9100000000000003E-8</v>
      </c>
      <c r="F446">
        <v>2.8500000000000001E-2</v>
      </c>
      <c r="G446" t="s">
        <v>8</v>
      </c>
      <c r="I446" s="3"/>
    </row>
    <row r="447" spans="1:9" x14ac:dyDescent="0.25">
      <c r="A447" t="s">
        <v>1468</v>
      </c>
      <c r="B447" t="s">
        <v>1469</v>
      </c>
      <c r="C447" s="3" t="s">
        <v>1688</v>
      </c>
      <c r="D447">
        <v>6.92</v>
      </c>
      <c r="E447" s="5">
        <v>3.7E-7</v>
      </c>
      <c r="F447">
        <v>5.5199999999999999E-2</v>
      </c>
      <c r="G447" t="s">
        <v>8</v>
      </c>
      <c r="I447" s="3"/>
    </row>
    <row r="448" spans="1:9" x14ac:dyDescent="0.25">
      <c r="A448" t="s">
        <v>1446</v>
      </c>
      <c r="B448" t="s">
        <v>1447</v>
      </c>
      <c r="C448" s="3" t="s">
        <v>1677</v>
      </c>
      <c r="D448">
        <v>6.94</v>
      </c>
      <c r="E448" s="5">
        <v>8.16E-7</v>
      </c>
      <c r="F448">
        <v>7.4800000000000005E-2</v>
      </c>
      <c r="G448" t="s">
        <v>8</v>
      </c>
      <c r="I448" s="3"/>
    </row>
    <row r="450" spans="1:1" x14ac:dyDescent="0.25">
      <c r="A450" s="40"/>
    </row>
    <row r="451" spans="1:1" x14ac:dyDescent="0.25">
      <c r="A451" s="40"/>
    </row>
    <row r="452" spans="1:1" x14ac:dyDescent="0.25">
      <c r="A452" s="40"/>
    </row>
    <row r="453" spans="1:1" x14ac:dyDescent="0.25">
      <c r="A453" s="40"/>
    </row>
  </sheetData>
  <conditionalFormatting sqref="I109:I448">
    <cfRule type="duplicateValues" dxfId="24" priority="635"/>
  </conditionalFormatting>
  <conditionalFormatting sqref="L4:L22 C2:C448">
    <cfRule type="duplicateValues" dxfId="23" priority="637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C19D3-5F08-41CA-8619-8B68BDEA9D62}">
  <sheetPr>
    <tabColor rgb="FFCCFFCC"/>
  </sheetPr>
  <dimension ref="A1:L284"/>
  <sheetViews>
    <sheetView tabSelected="1" workbookViewId="0">
      <selection activeCell="I15" sqref="I15"/>
    </sheetView>
  </sheetViews>
  <sheetFormatPr baseColWidth="10" defaultRowHeight="15" x14ac:dyDescent="0.25"/>
  <cols>
    <col min="1" max="1" width="83" bestFit="1" customWidth="1"/>
    <col min="2" max="2" width="9.28515625" bestFit="1" customWidth="1"/>
    <col min="3" max="3" width="10.140625" bestFit="1" customWidth="1"/>
    <col min="5" max="5" width="12" bestFit="1" customWidth="1"/>
    <col min="6" max="6" width="9" bestFit="1" customWidth="1"/>
    <col min="7" max="7" width="10.140625" bestFit="1" customWidth="1"/>
    <col min="9" max="9" width="15.42578125" bestFit="1" customWidth="1"/>
    <col min="12" max="12" width="33.5703125" bestFit="1" customWidth="1"/>
  </cols>
  <sheetData>
    <row r="1" spans="1:12" x14ac:dyDescent="0.25">
      <c r="A1" s="2" t="s">
        <v>0</v>
      </c>
      <c r="B1" s="2" t="s">
        <v>1</v>
      </c>
      <c r="C1" s="9" t="s">
        <v>192</v>
      </c>
      <c r="D1" s="2" t="s">
        <v>2</v>
      </c>
      <c r="E1" s="2" t="s">
        <v>3</v>
      </c>
      <c r="F1" s="2" t="s">
        <v>4</v>
      </c>
      <c r="G1" s="2" t="s">
        <v>5</v>
      </c>
      <c r="I1" s="10" t="s">
        <v>2789</v>
      </c>
    </row>
    <row r="2" spans="1:12" x14ac:dyDescent="0.25">
      <c r="A2" s="25" t="s">
        <v>1142</v>
      </c>
      <c r="B2" t="s">
        <v>1143</v>
      </c>
      <c r="C2" s="3" t="s">
        <v>1510</v>
      </c>
      <c r="D2">
        <v>-9.1</v>
      </c>
      <c r="E2" s="5">
        <v>3.6500000000000003E-8</v>
      </c>
      <c r="F2">
        <v>1.8000000000000001E-4</v>
      </c>
      <c r="G2" t="s">
        <v>8</v>
      </c>
      <c r="I2" s="10" t="s">
        <v>194</v>
      </c>
      <c r="L2" s="25"/>
    </row>
    <row r="3" spans="1:12" x14ac:dyDescent="0.25">
      <c r="A3" s="25" t="s">
        <v>466</v>
      </c>
      <c r="B3" t="s">
        <v>467</v>
      </c>
      <c r="C3" s="3" t="s">
        <v>645</v>
      </c>
      <c r="D3">
        <v>-7.61</v>
      </c>
      <c r="E3" s="5">
        <v>7.5900000000000002E-6</v>
      </c>
      <c r="F3">
        <v>1.17E-2</v>
      </c>
      <c r="G3" t="s">
        <v>8</v>
      </c>
    </row>
    <row r="4" spans="1:12" x14ac:dyDescent="0.25">
      <c r="A4" s="25" t="s">
        <v>1146</v>
      </c>
      <c r="B4" t="s">
        <v>1147</v>
      </c>
      <c r="C4" s="3" t="s">
        <v>1512</v>
      </c>
      <c r="D4">
        <v>-7.29</v>
      </c>
      <c r="E4" s="5">
        <v>8.3400000000000006E-9</v>
      </c>
      <c r="F4" s="5">
        <v>4.4400000000000002E-5</v>
      </c>
      <c r="G4" t="s">
        <v>8</v>
      </c>
      <c r="L4" s="25"/>
    </row>
    <row r="5" spans="1:12" x14ac:dyDescent="0.25">
      <c r="A5" s="25" t="s">
        <v>13</v>
      </c>
      <c r="B5" t="s">
        <v>14</v>
      </c>
      <c r="C5" s="3" t="s">
        <v>251</v>
      </c>
      <c r="D5">
        <v>-7.25</v>
      </c>
      <c r="E5" s="5">
        <v>5.8999999999999996E-7</v>
      </c>
      <c r="F5">
        <v>1.9400000000000001E-3</v>
      </c>
      <c r="G5" t="s">
        <v>8</v>
      </c>
      <c r="L5" s="25"/>
    </row>
    <row r="6" spans="1:12" x14ac:dyDescent="0.25">
      <c r="A6" s="25" t="s">
        <v>1144</v>
      </c>
      <c r="B6" t="s">
        <v>1145</v>
      </c>
      <c r="C6" s="3" t="s">
        <v>1511</v>
      </c>
      <c r="D6">
        <v>-6.91</v>
      </c>
      <c r="E6" s="5">
        <v>2.4300000000000001E-9</v>
      </c>
      <c r="F6" s="5">
        <v>1.33E-5</v>
      </c>
      <c r="G6" t="s">
        <v>8</v>
      </c>
      <c r="L6" s="25"/>
    </row>
    <row r="7" spans="1:12" x14ac:dyDescent="0.25">
      <c r="A7" s="25" t="s">
        <v>1154</v>
      </c>
      <c r="B7" t="s">
        <v>1155</v>
      </c>
      <c r="C7" s="3" t="s">
        <v>1516</v>
      </c>
      <c r="D7">
        <v>-6.27</v>
      </c>
      <c r="E7" s="5">
        <v>1.3400000000000001E-13</v>
      </c>
      <c r="F7" s="5">
        <v>1.0799999999999999E-11</v>
      </c>
      <c r="G7" t="s">
        <v>8</v>
      </c>
      <c r="L7" s="25"/>
    </row>
    <row r="8" spans="1:12" x14ac:dyDescent="0.25">
      <c r="A8" s="25" t="s">
        <v>9</v>
      </c>
      <c r="B8" t="s">
        <v>10</v>
      </c>
      <c r="C8" s="3" t="s">
        <v>266</v>
      </c>
      <c r="D8">
        <v>-6.2</v>
      </c>
      <c r="E8" s="5">
        <v>1.5600000000000001E-6</v>
      </c>
      <c r="F8">
        <v>3.8999999999999998E-3</v>
      </c>
      <c r="G8" t="s">
        <v>8</v>
      </c>
      <c r="L8" s="25"/>
    </row>
    <row r="9" spans="1:12" x14ac:dyDescent="0.25">
      <c r="A9" s="25" t="s">
        <v>1152</v>
      </c>
      <c r="B9" t="s">
        <v>1153</v>
      </c>
      <c r="C9" s="3" t="s">
        <v>1515</v>
      </c>
      <c r="D9">
        <v>-6.16</v>
      </c>
      <c r="E9" s="5">
        <v>4.7700000000000004E-19</v>
      </c>
      <c r="F9" s="5">
        <v>1.3299999999999999E-13</v>
      </c>
      <c r="G9" t="s">
        <v>8</v>
      </c>
      <c r="L9" s="25"/>
    </row>
    <row r="10" spans="1:12" x14ac:dyDescent="0.25">
      <c r="A10" s="25" t="s">
        <v>24</v>
      </c>
      <c r="B10" t="s">
        <v>25</v>
      </c>
      <c r="C10" s="3" t="s">
        <v>272</v>
      </c>
      <c r="D10">
        <v>-6</v>
      </c>
      <c r="E10" s="5">
        <v>3.3400000000000002E-11</v>
      </c>
      <c r="F10" s="5">
        <v>7.7799999999999995E-8</v>
      </c>
      <c r="G10" t="s">
        <v>8</v>
      </c>
      <c r="L10" s="25"/>
    </row>
    <row r="11" spans="1:12" x14ac:dyDescent="0.25">
      <c r="A11" s="25" t="s">
        <v>112</v>
      </c>
      <c r="B11" t="s">
        <v>113</v>
      </c>
      <c r="C11" s="3" t="s">
        <v>725</v>
      </c>
      <c r="D11">
        <v>-5.69</v>
      </c>
      <c r="E11" s="5">
        <v>8.2399999999999997E-7</v>
      </c>
      <c r="F11">
        <v>2.4499999999999999E-3</v>
      </c>
      <c r="G11" t="s">
        <v>8</v>
      </c>
      <c r="L11" s="25"/>
    </row>
    <row r="12" spans="1:12" x14ac:dyDescent="0.25">
      <c r="A12" s="25" t="s">
        <v>1172</v>
      </c>
      <c r="B12" t="s">
        <v>1173</v>
      </c>
      <c r="C12" s="3" t="s">
        <v>1527</v>
      </c>
      <c r="D12">
        <v>-5.6</v>
      </c>
      <c r="E12" s="5">
        <v>1.9599999999999998E-9</v>
      </c>
      <c r="F12" s="5">
        <v>1.0900000000000001E-5</v>
      </c>
      <c r="G12" t="s">
        <v>8</v>
      </c>
    </row>
    <row r="13" spans="1:12" x14ac:dyDescent="0.25">
      <c r="A13" s="25" t="s">
        <v>1243</v>
      </c>
      <c r="B13" t="s">
        <v>1244</v>
      </c>
      <c r="C13" s="3" t="s">
        <v>1567</v>
      </c>
      <c r="D13">
        <v>-5.41</v>
      </c>
      <c r="E13" s="5">
        <v>2.76E-9</v>
      </c>
      <c r="F13" s="5">
        <v>1.5E-5</v>
      </c>
      <c r="G13" t="s">
        <v>8</v>
      </c>
    </row>
    <row r="14" spans="1:12" x14ac:dyDescent="0.25">
      <c r="A14" s="25" t="s">
        <v>97</v>
      </c>
      <c r="B14" t="s">
        <v>1166</v>
      </c>
      <c r="C14" s="3" t="s">
        <v>1523</v>
      </c>
      <c r="D14">
        <v>-5.3</v>
      </c>
      <c r="E14" s="5">
        <v>2.1900000000000001E-9</v>
      </c>
      <c r="F14" s="5">
        <v>1.2099999999999999E-5</v>
      </c>
      <c r="G14" t="s">
        <v>8</v>
      </c>
    </row>
    <row r="15" spans="1:12" x14ac:dyDescent="0.25">
      <c r="A15" s="25" t="s">
        <v>2119</v>
      </c>
      <c r="B15" t="s">
        <v>2120</v>
      </c>
      <c r="C15" s="3" t="s">
        <v>2425</v>
      </c>
      <c r="D15">
        <v>-5.09</v>
      </c>
      <c r="E15">
        <v>2.1329000000000001E-4</v>
      </c>
      <c r="F15">
        <v>7.9600000000000004E-2</v>
      </c>
      <c r="G15" t="s">
        <v>8</v>
      </c>
    </row>
    <row r="16" spans="1:12" x14ac:dyDescent="0.25">
      <c r="A16" s="25" t="s">
        <v>863</v>
      </c>
      <c r="B16" t="s">
        <v>864</v>
      </c>
      <c r="C16" s="3" t="s">
        <v>1064</v>
      </c>
      <c r="D16">
        <v>-4.91</v>
      </c>
      <c r="E16" s="5">
        <v>5.5499999999999998E-7</v>
      </c>
      <c r="F16">
        <v>1.8600000000000001E-3</v>
      </c>
      <c r="G16" t="s">
        <v>8</v>
      </c>
    </row>
    <row r="17" spans="1:7" x14ac:dyDescent="0.25">
      <c r="A17" s="25" t="s">
        <v>59</v>
      </c>
      <c r="B17" t="s">
        <v>1272</v>
      </c>
      <c r="C17" s="3" t="s">
        <v>1582</v>
      </c>
      <c r="D17">
        <v>-4.78</v>
      </c>
      <c r="E17" s="5">
        <v>8.2799999999999995E-7</v>
      </c>
      <c r="F17">
        <v>2.4599999999999999E-3</v>
      </c>
      <c r="G17" t="s">
        <v>8</v>
      </c>
    </row>
    <row r="18" spans="1:7" x14ac:dyDescent="0.25">
      <c r="A18" s="25" t="s">
        <v>1150</v>
      </c>
      <c r="B18" t="s">
        <v>1151</v>
      </c>
      <c r="C18" s="3" t="s">
        <v>1514</v>
      </c>
      <c r="D18">
        <v>-4.6399999999999997</v>
      </c>
      <c r="E18" s="5">
        <v>7.5400000000000003E-5</v>
      </c>
      <c r="F18">
        <v>4.6199999999999998E-2</v>
      </c>
      <c r="G18" t="s">
        <v>8</v>
      </c>
    </row>
    <row r="19" spans="1:7" x14ac:dyDescent="0.25">
      <c r="A19" s="25" t="s">
        <v>2084</v>
      </c>
      <c r="B19" t="s">
        <v>2085</v>
      </c>
      <c r="C19" s="3" t="s">
        <v>2405</v>
      </c>
      <c r="D19">
        <v>-4.5199999999999996</v>
      </c>
      <c r="E19">
        <v>1.33274E-2</v>
      </c>
      <c r="F19">
        <v>0.44800000000000001</v>
      </c>
      <c r="G19" t="s">
        <v>15</v>
      </c>
    </row>
    <row r="20" spans="1:7" x14ac:dyDescent="0.25">
      <c r="A20" s="25" t="s">
        <v>2587</v>
      </c>
      <c r="B20" t="s">
        <v>2588</v>
      </c>
      <c r="C20" s="3" t="s">
        <v>2715</v>
      </c>
      <c r="D20">
        <v>-4.5</v>
      </c>
      <c r="E20" s="5">
        <v>7.0199999999999997E-6</v>
      </c>
      <c r="F20">
        <v>1.12E-2</v>
      </c>
      <c r="G20" t="s">
        <v>8</v>
      </c>
    </row>
    <row r="21" spans="1:7" x14ac:dyDescent="0.25">
      <c r="A21" s="25" t="s">
        <v>1177</v>
      </c>
      <c r="B21" t="s">
        <v>1178</v>
      </c>
      <c r="C21" s="3" t="s">
        <v>1530</v>
      </c>
      <c r="D21">
        <v>-4.43</v>
      </c>
      <c r="E21" s="5">
        <v>3.1699999999999998E-15</v>
      </c>
      <c r="F21" s="5">
        <v>1.3299999999999999E-13</v>
      </c>
      <c r="G21" t="s">
        <v>8</v>
      </c>
    </row>
    <row r="22" spans="1:7" x14ac:dyDescent="0.25">
      <c r="A22" s="25" t="s">
        <v>2589</v>
      </c>
      <c r="B22" t="s">
        <v>2590</v>
      </c>
      <c r="C22" s="3" t="s">
        <v>2716</v>
      </c>
      <c r="D22">
        <v>-4.26</v>
      </c>
      <c r="E22" s="5">
        <v>5.9200000000000001E-7</v>
      </c>
      <c r="F22">
        <v>1.9499999999999999E-3</v>
      </c>
      <c r="G22" t="s">
        <v>8</v>
      </c>
    </row>
    <row r="23" spans="1:7" x14ac:dyDescent="0.25">
      <c r="A23" s="25" t="s">
        <v>169</v>
      </c>
      <c r="B23" t="s">
        <v>1158</v>
      </c>
      <c r="C23" s="3" t="s">
        <v>1518</v>
      </c>
      <c r="D23">
        <v>-4.21</v>
      </c>
      <c r="E23" s="5">
        <v>1.01E-9</v>
      </c>
      <c r="F23" s="5">
        <v>5.4099999999999999E-6</v>
      </c>
      <c r="G23" t="s">
        <v>8</v>
      </c>
    </row>
    <row r="24" spans="1:7" x14ac:dyDescent="0.25">
      <c r="A24" s="25" t="s">
        <v>138</v>
      </c>
      <c r="B24" t="s">
        <v>139</v>
      </c>
      <c r="C24" s="3" t="s">
        <v>734</v>
      </c>
      <c r="D24">
        <v>-4.1900000000000004</v>
      </c>
      <c r="E24" s="5">
        <v>1.0999999999999999E-8</v>
      </c>
      <c r="F24" s="5">
        <v>5.7599999999999997E-5</v>
      </c>
      <c r="G24" t="s">
        <v>8</v>
      </c>
    </row>
    <row r="25" spans="1:7" x14ac:dyDescent="0.25">
      <c r="A25" s="25" t="s">
        <v>24</v>
      </c>
      <c r="B25" t="s">
        <v>1171</v>
      </c>
      <c r="C25" s="3" t="s">
        <v>1526</v>
      </c>
      <c r="D25">
        <v>-4.17</v>
      </c>
      <c r="E25" s="5">
        <v>7.4200000000000001E-5</v>
      </c>
      <c r="F25">
        <v>4.58E-2</v>
      </c>
      <c r="G25" t="s">
        <v>8</v>
      </c>
    </row>
    <row r="26" spans="1:7" x14ac:dyDescent="0.25">
      <c r="A26" s="25" t="s">
        <v>1297</v>
      </c>
      <c r="B26" t="s">
        <v>1298</v>
      </c>
      <c r="C26" s="3" t="s">
        <v>1596</v>
      </c>
      <c r="D26">
        <v>-4.07</v>
      </c>
      <c r="E26" s="5">
        <v>3.0799999999999998E-8</v>
      </c>
      <c r="F26">
        <v>1.55E-4</v>
      </c>
      <c r="G26" t="s">
        <v>8</v>
      </c>
    </row>
    <row r="27" spans="1:7" x14ac:dyDescent="0.25">
      <c r="A27" s="25" t="s">
        <v>1201</v>
      </c>
      <c r="B27" t="s">
        <v>1202</v>
      </c>
      <c r="C27" s="3" t="s">
        <v>1543</v>
      </c>
      <c r="D27">
        <v>-4.0599999999999996</v>
      </c>
      <c r="E27" s="5">
        <v>6.7100000000000006E-11</v>
      </c>
      <c r="F27" s="5">
        <v>1.9000000000000001E-7</v>
      </c>
      <c r="G27" t="s">
        <v>8</v>
      </c>
    </row>
    <row r="28" spans="1:7" x14ac:dyDescent="0.25">
      <c r="A28" s="25" t="s">
        <v>1219</v>
      </c>
      <c r="B28" t="s">
        <v>1220</v>
      </c>
      <c r="C28" s="3" t="s">
        <v>1552</v>
      </c>
      <c r="D28">
        <v>-4.01</v>
      </c>
      <c r="E28" s="5">
        <v>5.66E-6</v>
      </c>
      <c r="F28">
        <v>9.7199999999999995E-3</v>
      </c>
      <c r="G28" t="s">
        <v>8</v>
      </c>
    </row>
    <row r="29" spans="1:7" x14ac:dyDescent="0.25">
      <c r="A29" s="25" t="s">
        <v>97</v>
      </c>
      <c r="B29" t="s">
        <v>98</v>
      </c>
      <c r="C29" s="3" t="s">
        <v>718</v>
      </c>
      <c r="D29">
        <v>-3.95</v>
      </c>
      <c r="E29" s="5">
        <v>1.6000000000000001E-8</v>
      </c>
      <c r="F29" s="5">
        <v>8.2899999999999996E-5</v>
      </c>
      <c r="G29" t="s">
        <v>8</v>
      </c>
    </row>
    <row r="30" spans="1:7" x14ac:dyDescent="0.25">
      <c r="A30" s="25" t="s">
        <v>1148</v>
      </c>
      <c r="B30" t="s">
        <v>1149</v>
      </c>
      <c r="C30" s="3" t="s">
        <v>1513</v>
      </c>
      <c r="D30">
        <v>-3.92</v>
      </c>
      <c r="E30" s="5">
        <v>7.9699999999999999E-6</v>
      </c>
      <c r="F30">
        <v>1.21E-2</v>
      </c>
      <c r="G30" t="s">
        <v>8</v>
      </c>
    </row>
    <row r="31" spans="1:7" x14ac:dyDescent="0.25">
      <c r="A31" s="25" t="s">
        <v>1255</v>
      </c>
      <c r="B31" t="s">
        <v>1256</v>
      </c>
      <c r="C31" s="3" t="s">
        <v>1573</v>
      </c>
      <c r="D31">
        <v>-3.92</v>
      </c>
      <c r="E31" s="5">
        <v>3.03E-7</v>
      </c>
      <c r="F31">
        <v>1.15E-3</v>
      </c>
      <c r="G31" t="s">
        <v>8</v>
      </c>
    </row>
    <row r="32" spans="1:7" x14ac:dyDescent="0.25">
      <c r="A32" s="25" t="s">
        <v>1205</v>
      </c>
      <c r="B32" t="s">
        <v>1206</v>
      </c>
      <c r="C32" s="3" t="s">
        <v>1545</v>
      </c>
      <c r="D32">
        <v>-3.91</v>
      </c>
      <c r="E32" s="5">
        <v>1.8600000000000002E-12</v>
      </c>
      <c r="F32" s="5">
        <v>8.8500000000000005E-10</v>
      </c>
      <c r="G32" t="s">
        <v>8</v>
      </c>
    </row>
    <row r="33" spans="1:7" x14ac:dyDescent="0.25">
      <c r="A33" s="25" t="s">
        <v>466</v>
      </c>
      <c r="B33" t="s">
        <v>1159</v>
      </c>
      <c r="C33" s="3" t="s">
        <v>1519</v>
      </c>
      <c r="D33">
        <v>-3.89</v>
      </c>
      <c r="E33">
        <v>9.9392899999999999E-3</v>
      </c>
      <c r="F33">
        <v>0.40400000000000003</v>
      </c>
      <c r="G33" t="s">
        <v>8</v>
      </c>
    </row>
    <row r="34" spans="1:7" x14ac:dyDescent="0.25">
      <c r="A34" s="25" t="s">
        <v>1179</v>
      </c>
      <c r="B34" t="s">
        <v>1180</v>
      </c>
      <c r="C34" s="3" t="s">
        <v>1531</v>
      </c>
      <c r="D34">
        <v>-3.85</v>
      </c>
      <c r="E34" s="5">
        <v>3.3200000000000001E-9</v>
      </c>
      <c r="F34" s="5">
        <v>1.8099999999999999E-5</v>
      </c>
      <c r="G34" t="s">
        <v>8</v>
      </c>
    </row>
    <row r="35" spans="1:7" x14ac:dyDescent="0.25">
      <c r="A35" s="25" t="s">
        <v>876</v>
      </c>
      <c r="B35" t="s">
        <v>877</v>
      </c>
      <c r="C35" s="3" t="s">
        <v>1071</v>
      </c>
      <c r="D35">
        <v>-3.83</v>
      </c>
      <c r="E35" s="5">
        <v>7.6499999999999996E-6</v>
      </c>
      <c r="F35">
        <v>1.18E-2</v>
      </c>
      <c r="G35" t="s">
        <v>8</v>
      </c>
    </row>
    <row r="36" spans="1:7" x14ac:dyDescent="0.25">
      <c r="A36" s="25" t="s">
        <v>1936</v>
      </c>
      <c r="B36" t="s">
        <v>2377</v>
      </c>
      <c r="C36" s="3" t="s">
        <v>2571</v>
      </c>
      <c r="D36">
        <v>-3.79</v>
      </c>
      <c r="E36">
        <v>1.3247500000000001E-4</v>
      </c>
      <c r="F36">
        <v>6.1800000000000001E-2</v>
      </c>
      <c r="G36" t="s">
        <v>8</v>
      </c>
    </row>
    <row r="37" spans="1:7" x14ac:dyDescent="0.25">
      <c r="A37" s="25" t="s">
        <v>209</v>
      </c>
      <c r="B37" t="s">
        <v>2591</v>
      </c>
      <c r="C37" s="3" t="s">
        <v>2717</v>
      </c>
      <c r="D37">
        <v>-3.79</v>
      </c>
      <c r="E37" s="5">
        <v>1.04E-6</v>
      </c>
      <c r="F37">
        <v>2.8700000000000002E-3</v>
      </c>
      <c r="G37" t="s">
        <v>8</v>
      </c>
    </row>
    <row r="38" spans="1:7" x14ac:dyDescent="0.25">
      <c r="A38" s="25" t="s">
        <v>89</v>
      </c>
      <c r="B38" t="s">
        <v>2592</v>
      </c>
      <c r="C38" s="3" t="s">
        <v>2718</v>
      </c>
      <c r="D38">
        <v>-3.74</v>
      </c>
      <c r="E38" s="5">
        <v>1.5699999999999999E-5</v>
      </c>
      <c r="F38">
        <v>1.89E-2</v>
      </c>
      <c r="G38" t="s">
        <v>8</v>
      </c>
    </row>
    <row r="39" spans="1:7" x14ac:dyDescent="0.25">
      <c r="A39" s="25" t="s">
        <v>1229</v>
      </c>
      <c r="B39" t="s">
        <v>1230</v>
      </c>
      <c r="C39" s="3" t="s">
        <v>1559</v>
      </c>
      <c r="D39">
        <v>-3.68</v>
      </c>
      <c r="E39" s="5">
        <v>9.01E-17</v>
      </c>
      <c r="F39" s="5">
        <v>1.3299999999999999E-13</v>
      </c>
      <c r="G39" t="s">
        <v>8</v>
      </c>
    </row>
    <row r="40" spans="1:7" x14ac:dyDescent="0.25">
      <c r="A40" s="25" t="s">
        <v>1207</v>
      </c>
      <c r="B40" t="s">
        <v>1208</v>
      </c>
      <c r="C40" s="3" t="s">
        <v>1546</v>
      </c>
      <c r="D40">
        <v>-3.67</v>
      </c>
      <c r="E40" s="5">
        <v>4.8199999999999999E-10</v>
      </c>
      <c r="F40" s="5">
        <v>2.2699999999999999E-6</v>
      </c>
      <c r="G40" t="s">
        <v>8</v>
      </c>
    </row>
    <row r="41" spans="1:7" x14ac:dyDescent="0.25">
      <c r="A41" s="25" t="s">
        <v>1169</v>
      </c>
      <c r="B41" t="s">
        <v>1170</v>
      </c>
      <c r="C41" s="3" t="s">
        <v>1525</v>
      </c>
      <c r="D41">
        <v>-3.6</v>
      </c>
      <c r="E41" s="5">
        <v>2.05E-5</v>
      </c>
      <c r="F41">
        <v>2.2200000000000001E-2</v>
      </c>
      <c r="G41" t="s">
        <v>8</v>
      </c>
    </row>
    <row r="42" spans="1:7" x14ac:dyDescent="0.25">
      <c r="A42" s="25" t="s">
        <v>1160</v>
      </c>
      <c r="B42" t="s">
        <v>1161</v>
      </c>
      <c r="C42" s="3" t="s">
        <v>1520</v>
      </c>
      <c r="D42">
        <v>-3.59</v>
      </c>
      <c r="E42" s="5">
        <v>1.0699999999999999E-6</v>
      </c>
      <c r="F42">
        <v>2.9099999999999998E-3</v>
      </c>
      <c r="G42" t="s">
        <v>8</v>
      </c>
    </row>
    <row r="43" spans="1:7" x14ac:dyDescent="0.25">
      <c r="A43" s="25" t="s">
        <v>2593</v>
      </c>
      <c r="B43" t="s">
        <v>2594</v>
      </c>
      <c r="C43" s="3" t="s">
        <v>2719</v>
      </c>
      <c r="D43">
        <v>-3.58</v>
      </c>
      <c r="E43" s="5">
        <v>2.0999999999999999E-5</v>
      </c>
      <c r="F43">
        <v>2.2499999999999999E-2</v>
      </c>
      <c r="G43" t="s">
        <v>8</v>
      </c>
    </row>
    <row r="44" spans="1:7" x14ac:dyDescent="0.25">
      <c r="A44" s="25" t="s">
        <v>1213</v>
      </c>
      <c r="B44" t="s">
        <v>1227</v>
      </c>
      <c r="C44" s="3" t="s">
        <v>1557</v>
      </c>
      <c r="D44">
        <v>-3.57</v>
      </c>
      <c r="E44" s="5">
        <v>1.1300000000000001E-7</v>
      </c>
      <c r="F44">
        <v>4.8299999999999998E-4</v>
      </c>
      <c r="G44" t="s">
        <v>8</v>
      </c>
    </row>
    <row r="45" spans="1:7" x14ac:dyDescent="0.25">
      <c r="A45" s="25" t="s">
        <v>133</v>
      </c>
      <c r="B45" t="s">
        <v>963</v>
      </c>
      <c r="C45" s="3" t="s">
        <v>1120</v>
      </c>
      <c r="D45">
        <v>-3.56</v>
      </c>
      <c r="E45">
        <v>3.5271E-4</v>
      </c>
      <c r="F45">
        <v>0.10199999999999999</v>
      </c>
      <c r="G45" t="s">
        <v>8</v>
      </c>
    </row>
    <row r="46" spans="1:7" x14ac:dyDescent="0.25">
      <c r="A46" s="25" t="s">
        <v>28</v>
      </c>
      <c r="B46" t="s">
        <v>29</v>
      </c>
      <c r="C46" s="3" t="s">
        <v>274</v>
      </c>
      <c r="D46">
        <v>-3.56</v>
      </c>
      <c r="E46">
        <v>0.163881</v>
      </c>
      <c r="F46">
        <v>0.78</v>
      </c>
      <c r="G46" t="s">
        <v>15</v>
      </c>
    </row>
    <row r="47" spans="1:7" x14ac:dyDescent="0.25">
      <c r="A47" s="25" t="s">
        <v>2112</v>
      </c>
      <c r="B47" t="s">
        <v>2113</v>
      </c>
      <c r="C47" s="3" t="s">
        <v>2421</v>
      </c>
      <c r="D47">
        <v>-3.51</v>
      </c>
      <c r="E47" s="5">
        <v>2.4199999999999999E-9</v>
      </c>
      <c r="F47" s="5">
        <v>1.3200000000000001E-5</v>
      </c>
      <c r="G47" t="s">
        <v>8</v>
      </c>
    </row>
    <row r="48" spans="1:7" x14ac:dyDescent="0.25">
      <c r="A48" s="25" t="s">
        <v>900</v>
      </c>
      <c r="B48" t="s">
        <v>901</v>
      </c>
      <c r="C48" s="3" t="s">
        <v>1084</v>
      </c>
      <c r="D48">
        <v>-3.47</v>
      </c>
      <c r="E48" s="5">
        <v>5.5999999999999999E-8</v>
      </c>
      <c r="F48">
        <v>2.5599999999999999E-4</v>
      </c>
      <c r="G48" t="s">
        <v>8</v>
      </c>
    </row>
    <row r="49" spans="1:7" x14ac:dyDescent="0.25">
      <c r="A49" s="25" t="s">
        <v>1266</v>
      </c>
      <c r="B49" t="s">
        <v>1267</v>
      </c>
      <c r="C49" s="3" t="s">
        <v>1579</v>
      </c>
      <c r="D49">
        <v>-3.47</v>
      </c>
      <c r="E49" s="5">
        <v>3.1599999999999998E-8</v>
      </c>
      <c r="F49">
        <v>1.5899999999999999E-4</v>
      </c>
      <c r="G49" t="s">
        <v>8</v>
      </c>
    </row>
    <row r="50" spans="1:7" x14ac:dyDescent="0.25">
      <c r="A50" s="25" t="s">
        <v>46</v>
      </c>
      <c r="B50" t="s">
        <v>772</v>
      </c>
      <c r="C50" s="3" t="s">
        <v>1015</v>
      </c>
      <c r="D50">
        <v>-3.46</v>
      </c>
      <c r="E50">
        <v>6.5084699999999997E-3</v>
      </c>
      <c r="F50">
        <v>0.34399999999999997</v>
      </c>
      <c r="G50" t="s">
        <v>8</v>
      </c>
    </row>
    <row r="51" spans="1:7" x14ac:dyDescent="0.25">
      <c r="A51" s="25" t="s">
        <v>32</v>
      </c>
      <c r="B51" t="s">
        <v>33</v>
      </c>
      <c r="C51" s="3" t="s">
        <v>276</v>
      </c>
      <c r="D51">
        <v>-3.38</v>
      </c>
      <c r="E51" s="5">
        <v>1.9599999999999999E-5</v>
      </c>
      <c r="F51">
        <v>2.1600000000000001E-2</v>
      </c>
      <c r="G51" t="s">
        <v>8</v>
      </c>
    </row>
    <row r="52" spans="1:7" x14ac:dyDescent="0.25">
      <c r="A52" s="25" t="s">
        <v>97</v>
      </c>
      <c r="B52" t="s">
        <v>2595</v>
      </c>
      <c r="C52" s="3" t="s">
        <v>2720</v>
      </c>
      <c r="D52">
        <v>-3.37</v>
      </c>
      <c r="E52" s="5">
        <v>1.0900000000000001E-5</v>
      </c>
      <c r="F52">
        <v>1.4999999999999999E-2</v>
      </c>
      <c r="G52" t="s">
        <v>8</v>
      </c>
    </row>
    <row r="53" spans="1:7" x14ac:dyDescent="0.25">
      <c r="A53" s="25" t="s">
        <v>1245</v>
      </c>
      <c r="B53" t="s">
        <v>1246</v>
      </c>
      <c r="C53" s="3" t="s">
        <v>1568</v>
      </c>
      <c r="D53">
        <v>-3.37</v>
      </c>
      <c r="E53" s="5">
        <v>3.4799999999999999E-5</v>
      </c>
      <c r="F53">
        <v>2.9700000000000001E-2</v>
      </c>
      <c r="G53" t="s">
        <v>8</v>
      </c>
    </row>
    <row r="54" spans="1:7" x14ac:dyDescent="0.25">
      <c r="A54" s="25" t="s">
        <v>1235</v>
      </c>
      <c r="B54" t="s">
        <v>1236</v>
      </c>
      <c r="C54" s="3" t="s">
        <v>1562</v>
      </c>
      <c r="D54">
        <v>-3.36</v>
      </c>
      <c r="E54" s="5">
        <v>1.8500000000000001E-15</v>
      </c>
      <c r="F54" s="5">
        <v>1.3299999999999999E-13</v>
      </c>
      <c r="G54" t="s">
        <v>8</v>
      </c>
    </row>
    <row r="55" spans="1:7" x14ac:dyDescent="0.25">
      <c r="A55" s="25" t="s">
        <v>44</v>
      </c>
      <c r="B55" t="s">
        <v>45</v>
      </c>
      <c r="C55" s="3" t="s">
        <v>282</v>
      </c>
      <c r="D55">
        <v>-3.33</v>
      </c>
      <c r="E55" s="5">
        <v>8.7200000000000005E-5</v>
      </c>
      <c r="F55">
        <v>0.05</v>
      </c>
      <c r="G55" t="s">
        <v>8</v>
      </c>
    </row>
    <row r="56" spans="1:7" x14ac:dyDescent="0.25">
      <c r="A56" s="25" t="s">
        <v>209</v>
      </c>
      <c r="B56" t="s">
        <v>210</v>
      </c>
      <c r="C56" s="3" t="s">
        <v>246</v>
      </c>
      <c r="D56">
        <v>-3.32</v>
      </c>
      <c r="E56" s="5">
        <v>2.3800000000000001E-6</v>
      </c>
      <c r="F56">
        <v>5.28E-3</v>
      </c>
      <c r="G56" t="s">
        <v>8</v>
      </c>
    </row>
    <row r="57" spans="1:7" x14ac:dyDescent="0.25">
      <c r="A57" s="25" t="s">
        <v>3475</v>
      </c>
      <c r="B57" t="s">
        <v>1222</v>
      </c>
      <c r="C57" s="3" t="s">
        <v>1554</v>
      </c>
      <c r="D57">
        <v>-3.31</v>
      </c>
      <c r="E57" s="5">
        <v>6.69E-5</v>
      </c>
      <c r="F57">
        <v>4.3200000000000002E-2</v>
      </c>
      <c r="G57" t="s">
        <v>8</v>
      </c>
    </row>
    <row r="58" spans="1:7" x14ac:dyDescent="0.25">
      <c r="A58" s="25" t="s">
        <v>205</v>
      </c>
      <c r="B58" t="s">
        <v>206</v>
      </c>
      <c r="C58" s="3" t="s">
        <v>244</v>
      </c>
      <c r="D58">
        <v>-3.3</v>
      </c>
      <c r="E58" s="5">
        <v>4.7799999999999996E-9</v>
      </c>
      <c r="F58" s="5">
        <v>2.5599999999999999E-5</v>
      </c>
      <c r="G58" t="s">
        <v>8</v>
      </c>
    </row>
    <row r="59" spans="1:7" x14ac:dyDescent="0.25">
      <c r="A59" s="25" t="s">
        <v>24</v>
      </c>
      <c r="B59" t="s">
        <v>1237</v>
      </c>
      <c r="C59" s="3" t="s">
        <v>1563</v>
      </c>
      <c r="D59">
        <v>-3.29</v>
      </c>
      <c r="E59" s="5">
        <v>9.1100000000000002E-9</v>
      </c>
      <c r="F59" s="5">
        <v>4.8300000000000002E-5</v>
      </c>
      <c r="G59" t="s">
        <v>8</v>
      </c>
    </row>
    <row r="60" spans="1:7" x14ac:dyDescent="0.25">
      <c r="A60" s="25" t="s">
        <v>89</v>
      </c>
      <c r="B60" t="s">
        <v>2596</v>
      </c>
      <c r="C60" s="3" t="s">
        <v>2721</v>
      </c>
      <c r="D60">
        <v>-3.29</v>
      </c>
      <c r="E60">
        <v>2.40067E-4</v>
      </c>
      <c r="F60">
        <v>8.4599999999999995E-2</v>
      </c>
      <c r="G60" t="s">
        <v>8</v>
      </c>
    </row>
    <row r="61" spans="1:7" x14ac:dyDescent="0.25">
      <c r="A61" s="25" t="s">
        <v>1299</v>
      </c>
      <c r="B61" t="s">
        <v>1300</v>
      </c>
      <c r="C61" s="3" t="s">
        <v>1597</v>
      </c>
      <c r="D61">
        <v>-3.28</v>
      </c>
      <c r="E61">
        <v>5.7829099999999998E-4</v>
      </c>
      <c r="F61">
        <v>0.13</v>
      </c>
      <c r="G61" t="s">
        <v>8</v>
      </c>
    </row>
    <row r="62" spans="1:7" x14ac:dyDescent="0.25">
      <c r="A62" s="25" t="s">
        <v>133</v>
      </c>
      <c r="B62" t="s">
        <v>134</v>
      </c>
      <c r="C62" s="3" t="s">
        <v>732</v>
      </c>
      <c r="D62">
        <v>-3.28</v>
      </c>
      <c r="E62" s="5">
        <v>2.44E-5</v>
      </c>
      <c r="F62">
        <v>2.4500000000000001E-2</v>
      </c>
      <c r="G62" t="s">
        <v>8</v>
      </c>
    </row>
    <row r="63" spans="1:7" x14ac:dyDescent="0.25">
      <c r="A63" s="25" t="s">
        <v>97</v>
      </c>
      <c r="B63" t="s">
        <v>1174</v>
      </c>
      <c r="C63" s="3" t="s">
        <v>1528</v>
      </c>
      <c r="D63">
        <v>-3.28</v>
      </c>
      <c r="E63" s="5">
        <v>2.1500000000000001E-5</v>
      </c>
      <c r="F63">
        <v>2.2800000000000001E-2</v>
      </c>
      <c r="G63" t="s">
        <v>8</v>
      </c>
    </row>
    <row r="64" spans="1:7" x14ac:dyDescent="0.25">
      <c r="A64" s="25" t="s">
        <v>2597</v>
      </c>
      <c r="B64" t="s">
        <v>2598</v>
      </c>
      <c r="C64" s="3" t="s">
        <v>2722</v>
      </c>
      <c r="D64">
        <v>-3.27</v>
      </c>
      <c r="E64">
        <v>4.0096699999999999E-3</v>
      </c>
      <c r="F64">
        <v>0.28000000000000003</v>
      </c>
      <c r="G64" t="s">
        <v>8</v>
      </c>
    </row>
    <row r="65" spans="1:7" x14ac:dyDescent="0.25">
      <c r="A65" s="25" t="s">
        <v>232</v>
      </c>
      <c r="B65" t="s">
        <v>1199</v>
      </c>
      <c r="C65" s="3" t="s">
        <v>1541</v>
      </c>
      <c r="D65">
        <v>-3.23</v>
      </c>
      <c r="E65" s="5">
        <v>9.6100000000000005E-5</v>
      </c>
      <c r="F65">
        <v>5.2600000000000001E-2</v>
      </c>
      <c r="G65" t="s">
        <v>8</v>
      </c>
    </row>
    <row r="66" spans="1:7" x14ac:dyDescent="0.25">
      <c r="A66" s="25" t="s">
        <v>1278</v>
      </c>
      <c r="B66" t="s">
        <v>1279</v>
      </c>
      <c r="C66" s="3" t="s">
        <v>1586</v>
      </c>
      <c r="D66">
        <v>-3.18</v>
      </c>
      <c r="E66" s="5">
        <v>5.4299999999999997E-6</v>
      </c>
      <c r="F66">
        <v>9.4599999999999997E-3</v>
      </c>
      <c r="G66" t="s">
        <v>8</v>
      </c>
    </row>
    <row r="67" spans="1:7" x14ac:dyDescent="0.25">
      <c r="A67" s="25" t="s">
        <v>2599</v>
      </c>
      <c r="B67" t="s">
        <v>2600</v>
      </c>
      <c r="C67" s="3" t="s">
        <v>2723</v>
      </c>
      <c r="D67">
        <v>-3.13</v>
      </c>
      <c r="E67">
        <v>9.7506800000000005E-4</v>
      </c>
      <c r="F67">
        <v>0.16500000000000001</v>
      </c>
      <c r="G67" t="s">
        <v>8</v>
      </c>
    </row>
    <row r="68" spans="1:7" x14ac:dyDescent="0.25">
      <c r="A68" s="25" t="s">
        <v>2601</v>
      </c>
      <c r="B68" t="s">
        <v>2602</v>
      </c>
      <c r="C68" s="3" t="s">
        <v>2724</v>
      </c>
      <c r="D68">
        <v>-3.13</v>
      </c>
      <c r="E68">
        <v>2.1842300000000001E-3</v>
      </c>
      <c r="F68">
        <v>0.223</v>
      </c>
      <c r="G68" t="s">
        <v>8</v>
      </c>
    </row>
    <row r="69" spans="1:7" x14ac:dyDescent="0.25">
      <c r="A69" s="25" t="s">
        <v>1938</v>
      </c>
      <c r="B69" t="s">
        <v>1939</v>
      </c>
      <c r="C69" s="3" t="s">
        <v>2078</v>
      </c>
      <c r="D69">
        <v>-3.11</v>
      </c>
      <c r="E69">
        <v>2.7248499999999998E-2</v>
      </c>
      <c r="F69">
        <v>0.55400000000000005</v>
      </c>
      <c r="G69" t="s">
        <v>15</v>
      </c>
    </row>
    <row r="70" spans="1:7" x14ac:dyDescent="0.25">
      <c r="A70" s="25" t="s">
        <v>1382</v>
      </c>
      <c r="B70" t="s">
        <v>1383</v>
      </c>
      <c r="C70" s="3" t="s">
        <v>1643</v>
      </c>
      <c r="D70">
        <v>-3.09</v>
      </c>
      <c r="E70" s="5">
        <v>2.9E-5</v>
      </c>
      <c r="F70">
        <v>2.7E-2</v>
      </c>
      <c r="G70" t="s">
        <v>8</v>
      </c>
    </row>
    <row r="71" spans="1:7" x14ac:dyDescent="0.25">
      <c r="A71" s="25" t="s">
        <v>458</v>
      </c>
      <c r="B71" t="s">
        <v>459</v>
      </c>
      <c r="C71" s="3" t="s">
        <v>640</v>
      </c>
      <c r="D71">
        <v>-3.06</v>
      </c>
      <c r="E71" s="5">
        <v>1.2299999999999999E-8</v>
      </c>
      <c r="F71" s="5">
        <v>6.3700000000000003E-5</v>
      </c>
      <c r="G71" t="s">
        <v>8</v>
      </c>
    </row>
    <row r="72" spans="1:7" x14ac:dyDescent="0.25">
      <c r="A72" s="25" t="s">
        <v>1223</v>
      </c>
      <c r="B72" t="s">
        <v>1224</v>
      </c>
      <c r="C72" s="3" t="s">
        <v>1555</v>
      </c>
      <c r="D72">
        <v>-3.06</v>
      </c>
      <c r="E72" s="5">
        <v>7.9699999999999999E-6</v>
      </c>
      <c r="F72">
        <v>1.21E-2</v>
      </c>
      <c r="G72" t="s">
        <v>8</v>
      </c>
    </row>
    <row r="73" spans="1:7" x14ac:dyDescent="0.25">
      <c r="A73" s="25" t="s">
        <v>1181</v>
      </c>
      <c r="B73" t="s">
        <v>1182</v>
      </c>
      <c r="C73" s="3" t="s">
        <v>1532</v>
      </c>
      <c r="D73">
        <v>-3.04</v>
      </c>
      <c r="E73" s="5">
        <v>3.9900000000000001E-5</v>
      </c>
      <c r="F73">
        <v>3.2199999999999999E-2</v>
      </c>
      <c r="G73" t="s">
        <v>8</v>
      </c>
    </row>
    <row r="74" spans="1:7" x14ac:dyDescent="0.25">
      <c r="A74" s="25" t="s">
        <v>1282</v>
      </c>
      <c r="B74" t="s">
        <v>1283</v>
      </c>
      <c r="C74" s="3" t="s">
        <v>1588</v>
      </c>
      <c r="D74">
        <v>-3.03</v>
      </c>
      <c r="E74" s="5">
        <v>5.3699999999999998E-8</v>
      </c>
      <c r="F74">
        <v>2.4699999999999999E-4</v>
      </c>
      <c r="G74" t="s">
        <v>8</v>
      </c>
    </row>
    <row r="75" spans="1:7" x14ac:dyDescent="0.25">
      <c r="A75" s="25" t="s">
        <v>24</v>
      </c>
      <c r="B75" t="s">
        <v>2104</v>
      </c>
      <c r="C75" s="3" t="s">
        <v>2415</v>
      </c>
      <c r="D75">
        <v>-3.01</v>
      </c>
      <c r="E75">
        <v>1.2758499999999999E-4</v>
      </c>
      <c r="F75">
        <v>6.0699999999999997E-2</v>
      </c>
      <c r="G75" t="s">
        <v>8</v>
      </c>
    </row>
    <row r="76" spans="1:7" x14ac:dyDescent="0.25">
      <c r="A76" s="25" t="s">
        <v>751</v>
      </c>
      <c r="B76" t="s">
        <v>752</v>
      </c>
      <c r="C76" s="3" t="s">
        <v>1003</v>
      </c>
      <c r="D76">
        <v>-2.99</v>
      </c>
      <c r="E76">
        <v>0.30742599999999998</v>
      </c>
      <c r="F76">
        <v>0.83699999999999997</v>
      </c>
      <c r="G76" t="s">
        <v>15</v>
      </c>
    </row>
    <row r="77" spans="1:7" x14ac:dyDescent="0.25">
      <c r="A77" s="25" t="s">
        <v>149</v>
      </c>
      <c r="B77" t="s">
        <v>945</v>
      </c>
      <c r="C77" s="3" t="s">
        <v>1109</v>
      </c>
      <c r="D77">
        <v>-2.97</v>
      </c>
      <c r="E77">
        <v>1.84561E-4</v>
      </c>
      <c r="F77">
        <v>7.3800000000000004E-2</v>
      </c>
      <c r="G77" t="s">
        <v>8</v>
      </c>
    </row>
    <row r="78" spans="1:7" x14ac:dyDescent="0.25">
      <c r="A78" s="25" t="s">
        <v>1197</v>
      </c>
      <c r="B78" t="s">
        <v>1198</v>
      </c>
      <c r="C78" s="3" t="s">
        <v>1540</v>
      </c>
      <c r="D78">
        <v>-2.95</v>
      </c>
      <c r="E78" s="5">
        <v>1.03E-9</v>
      </c>
      <c r="F78" s="5">
        <v>5.5199999999999997E-6</v>
      </c>
      <c r="G78" t="s">
        <v>8</v>
      </c>
    </row>
    <row r="79" spans="1:7" x14ac:dyDescent="0.25">
      <c r="A79" s="25" t="s">
        <v>338</v>
      </c>
      <c r="B79" t="s">
        <v>425</v>
      </c>
      <c r="C79" s="3" t="s">
        <v>622</v>
      </c>
      <c r="D79">
        <v>-2.93</v>
      </c>
      <c r="E79" s="5">
        <v>5.0499999999999999E-6</v>
      </c>
      <c r="F79">
        <v>9.0100000000000006E-3</v>
      </c>
      <c r="G79" t="s">
        <v>8</v>
      </c>
    </row>
    <row r="80" spans="1:7" x14ac:dyDescent="0.25">
      <c r="A80" s="25" t="s">
        <v>2603</v>
      </c>
      <c r="B80" t="s">
        <v>2604</v>
      </c>
      <c r="C80" s="3" t="s">
        <v>2725</v>
      </c>
      <c r="D80">
        <v>-2.93</v>
      </c>
      <c r="E80">
        <v>3.1107499999999998E-3</v>
      </c>
      <c r="F80">
        <v>0.255</v>
      </c>
      <c r="G80" t="s">
        <v>8</v>
      </c>
    </row>
    <row r="81" spans="1:7" x14ac:dyDescent="0.25">
      <c r="A81" s="25" t="s">
        <v>765</v>
      </c>
      <c r="B81" t="s">
        <v>2605</v>
      </c>
      <c r="C81" s="3" t="s">
        <v>2726</v>
      </c>
      <c r="D81">
        <v>-2.92</v>
      </c>
      <c r="E81">
        <v>5.9831100000000003E-4</v>
      </c>
      <c r="F81">
        <v>0.13200000000000001</v>
      </c>
      <c r="G81" t="s">
        <v>8</v>
      </c>
    </row>
    <row r="82" spans="1:7" x14ac:dyDescent="0.25">
      <c r="A82" s="25" t="s">
        <v>1241</v>
      </c>
      <c r="B82" t="s">
        <v>1242</v>
      </c>
      <c r="C82" s="3" t="s">
        <v>1566</v>
      </c>
      <c r="D82">
        <v>-2.9</v>
      </c>
      <c r="E82" s="5">
        <v>5.5899999999999998E-8</v>
      </c>
      <c r="F82">
        <v>2.5500000000000002E-4</v>
      </c>
      <c r="G82" t="s">
        <v>8</v>
      </c>
    </row>
    <row r="83" spans="1:7" x14ac:dyDescent="0.25">
      <c r="A83" s="25" t="s">
        <v>2606</v>
      </c>
      <c r="B83" t="s">
        <v>2607</v>
      </c>
      <c r="C83" s="3" t="s">
        <v>2727</v>
      </c>
      <c r="D83">
        <v>-2.9</v>
      </c>
      <c r="E83">
        <v>3.5840500000000001E-4</v>
      </c>
      <c r="F83">
        <v>0.10199999999999999</v>
      </c>
      <c r="G83" t="s">
        <v>8</v>
      </c>
    </row>
    <row r="84" spans="1:7" x14ac:dyDescent="0.25">
      <c r="A84" s="25" t="s">
        <v>1270</v>
      </c>
      <c r="B84" t="s">
        <v>1271</v>
      </c>
      <c r="C84" s="3" t="s">
        <v>1581</v>
      </c>
      <c r="D84">
        <v>-2.86</v>
      </c>
      <c r="E84" s="5">
        <v>1.3400000000000001E-7</v>
      </c>
      <c r="F84">
        <v>5.6099999999999998E-4</v>
      </c>
      <c r="G84" t="s">
        <v>8</v>
      </c>
    </row>
    <row r="85" spans="1:7" x14ac:dyDescent="0.25">
      <c r="A85" s="25" t="s">
        <v>2608</v>
      </c>
      <c r="B85" t="s">
        <v>2609</v>
      </c>
      <c r="C85" s="3" t="s">
        <v>2728</v>
      </c>
      <c r="D85">
        <v>-2.85</v>
      </c>
      <c r="E85">
        <v>7.7480099999999996E-3</v>
      </c>
      <c r="F85">
        <v>0.36799999999999999</v>
      </c>
      <c r="G85" t="s">
        <v>8</v>
      </c>
    </row>
    <row r="86" spans="1:7" x14ac:dyDescent="0.25">
      <c r="A86" s="25" t="s">
        <v>81</v>
      </c>
      <c r="B86" t="s">
        <v>1308</v>
      </c>
      <c r="C86" s="3" t="s">
        <v>1602</v>
      </c>
      <c r="D86">
        <v>-2.82</v>
      </c>
      <c r="E86">
        <v>8.4877000000000008E-3</v>
      </c>
      <c r="F86">
        <v>0.38100000000000001</v>
      </c>
      <c r="G86" t="s">
        <v>8</v>
      </c>
    </row>
    <row r="87" spans="1:7" x14ac:dyDescent="0.25">
      <c r="A87" s="25" t="s">
        <v>2610</v>
      </c>
      <c r="B87" t="s">
        <v>2611</v>
      </c>
      <c r="C87" s="3" t="s">
        <v>2729</v>
      </c>
      <c r="D87">
        <v>-2.81</v>
      </c>
      <c r="E87">
        <v>3.3185300000000001E-4</v>
      </c>
      <c r="F87">
        <v>9.8799999999999999E-2</v>
      </c>
      <c r="G87" t="s">
        <v>8</v>
      </c>
    </row>
    <row r="88" spans="1:7" x14ac:dyDescent="0.25">
      <c r="A88" s="25" t="s">
        <v>209</v>
      </c>
      <c r="B88" t="s">
        <v>219</v>
      </c>
      <c r="C88" s="3" t="s">
        <v>254</v>
      </c>
      <c r="D88">
        <v>-2.79</v>
      </c>
      <c r="E88" s="5">
        <v>9.7699999999999996E-6</v>
      </c>
      <c r="F88">
        <v>1.3899999999999999E-2</v>
      </c>
      <c r="G88" t="s">
        <v>8</v>
      </c>
    </row>
    <row r="89" spans="1:7" x14ac:dyDescent="0.25">
      <c r="A89" s="25" t="s">
        <v>209</v>
      </c>
      <c r="B89" t="s">
        <v>2612</v>
      </c>
      <c r="C89" s="3" t="s">
        <v>2730</v>
      </c>
      <c r="D89">
        <v>-2.77</v>
      </c>
      <c r="E89" s="5">
        <v>4.6400000000000003E-5</v>
      </c>
      <c r="F89">
        <v>3.5200000000000002E-2</v>
      </c>
      <c r="G89" t="s">
        <v>8</v>
      </c>
    </row>
    <row r="90" spans="1:7" x14ac:dyDescent="0.25">
      <c r="A90" s="25" t="s">
        <v>1185</v>
      </c>
      <c r="B90" t="s">
        <v>1186</v>
      </c>
      <c r="C90" s="3" t="s">
        <v>1534</v>
      </c>
      <c r="D90">
        <v>-2.77</v>
      </c>
      <c r="E90">
        <v>2.8938400000000001E-4</v>
      </c>
      <c r="F90">
        <v>9.2700000000000005E-2</v>
      </c>
      <c r="G90" t="s">
        <v>8</v>
      </c>
    </row>
    <row r="91" spans="1:7" x14ac:dyDescent="0.25">
      <c r="A91" s="25" t="s">
        <v>2613</v>
      </c>
      <c r="B91" t="s">
        <v>2614</v>
      </c>
      <c r="C91" s="3" t="s">
        <v>2731</v>
      </c>
      <c r="D91">
        <v>-2.77</v>
      </c>
      <c r="E91" s="5">
        <v>2.0400000000000001E-5</v>
      </c>
      <c r="F91">
        <v>2.2100000000000002E-2</v>
      </c>
      <c r="G91" t="s">
        <v>8</v>
      </c>
    </row>
    <row r="92" spans="1:7" x14ac:dyDescent="0.25">
      <c r="A92" s="25" t="s">
        <v>1225</v>
      </c>
      <c r="B92" t="s">
        <v>1228</v>
      </c>
      <c r="C92" s="3" t="s">
        <v>1558</v>
      </c>
      <c r="D92">
        <v>-2.77</v>
      </c>
      <c r="E92" s="5">
        <v>8.84E-11</v>
      </c>
      <c r="F92" s="5">
        <v>2.6E-7</v>
      </c>
      <c r="G92" t="s">
        <v>8</v>
      </c>
    </row>
    <row r="93" spans="1:7" x14ac:dyDescent="0.25">
      <c r="A93" s="25" t="s">
        <v>313</v>
      </c>
      <c r="B93" t="s">
        <v>2615</v>
      </c>
      <c r="C93" s="3" t="s">
        <v>2732</v>
      </c>
      <c r="D93">
        <v>-2.77</v>
      </c>
      <c r="E93" s="5">
        <v>2.0000000000000002E-5</v>
      </c>
      <c r="F93">
        <v>2.1899999999999999E-2</v>
      </c>
      <c r="G93" t="s">
        <v>8</v>
      </c>
    </row>
    <row r="94" spans="1:7" x14ac:dyDescent="0.25">
      <c r="A94" s="25" t="s">
        <v>53</v>
      </c>
      <c r="B94" t="s">
        <v>54</v>
      </c>
      <c r="C94" s="3" t="s">
        <v>703</v>
      </c>
      <c r="D94">
        <v>-2.76</v>
      </c>
      <c r="E94">
        <v>1.2881500000000001E-3</v>
      </c>
      <c r="F94">
        <v>0.184</v>
      </c>
      <c r="G94" t="s">
        <v>8</v>
      </c>
    </row>
    <row r="95" spans="1:7" x14ac:dyDescent="0.25">
      <c r="A95" s="25" t="s">
        <v>129</v>
      </c>
      <c r="B95" t="s">
        <v>130</v>
      </c>
      <c r="C95" s="3" t="s">
        <v>731</v>
      </c>
      <c r="D95">
        <v>-2.75</v>
      </c>
      <c r="E95">
        <v>1.16227E-3</v>
      </c>
      <c r="F95">
        <v>0.17699999999999999</v>
      </c>
      <c r="G95" t="s">
        <v>8</v>
      </c>
    </row>
    <row r="96" spans="1:7" x14ac:dyDescent="0.25">
      <c r="A96" s="25" t="s">
        <v>2616</v>
      </c>
      <c r="B96" t="s">
        <v>2617</v>
      </c>
      <c r="C96" s="3" t="s">
        <v>2733</v>
      </c>
      <c r="D96">
        <v>-2.74</v>
      </c>
      <c r="E96">
        <v>9.0286900000000005E-4</v>
      </c>
      <c r="F96">
        <v>0.159</v>
      </c>
      <c r="G96" t="s">
        <v>8</v>
      </c>
    </row>
    <row r="97" spans="1:7" x14ac:dyDescent="0.25">
      <c r="A97" s="25" t="s">
        <v>1932</v>
      </c>
      <c r="B97" t="s">
        <v>2618</v>
      </c>
      <c r="C97" s="3" t="s">
        <v>2734</v>
      </c>
      <c r="D97">
        <v>-2.73</v>
      </c>
      <c r="E97">
        <v>3.6487200000000003E-4</v>
      </c>
      <c r="F97">
        <v>0.10299999999999999</v>
      </c>
      <c r="G97" t="s">
        <v>8</v>
      </c>
    </row>
    <row r="98" spans="1:7" x14ac:dyDescent="0.25">
      <c r="A98" s="25" t="s">
        <v>313</v>
      </c>
      <c r="B98" t="s">
        <v>314</v>
      </c>
      <c r="C98" s="3" t="s">
        <v>556</v>
      </c>
      <c r="D98">
        <v>-2.71</v>
      </c>
      <c r="E98" s="5">
        <v>9.6700000000000002E-7</v>
      </c>
      <c r="F98">
        <v>2.7299999999999998E-3</v>
      </c>
      <c r="G98" t="s">
        <v>8</v>
      </c>
    </row>
    <row r="99" spans="1:7" x14ac:dyDescent="0.25">
      <c r="A99" s="25" t="s">
        <v>163</v>
      </c>
      <c r="B99" t="s">
        <v>164</v>
      </c>
      <c r="C99" s="3" t="s">
        <v>682</v>
      </c>
      <c r="D99">
        <v>-2.71</v>
      </c>
      <c r="E99">
        <v>1.13299E-3</v>
      </c>
      <c r="F99">
        <v>0.17499999999999999</v>
      </c>
      <c r="G99" t="s">
        <v>8</v>
      </c>
    </row>
    <row r="100" spans="1:7" x14ac:dyDescent="0.25">
      <c r="A100" s="25" t="s">
        <v>1338</v>
      </c>
      <c r="B100" t="s">
        <v>1339</v>
      </c>
      <c r="C100" s="3" t="s">
        <v>1619</v>
      </c>
      <c r="D100">
        <v>-2.69</v>
      </c>
      <c r="E100" s="5">
        <v>1.7600000000000001E-13</v>
      </c>
      <c r="F100" s="5">
        <v>1.6700000000000001E-11</v>
      </c>
      <c r="G100" t="s">
        <v>8</v>
      </c>
    </row>
    <row r="101" spans="1:7" x14ac:dyDescent="0.25">
      <c r="A101" s="25" t="s">
        <v>1327</v>
      </c>
      <c r="B101" t="s">
        <v>1328</v>
      </c>
      <c r="C101" s="3" t="s">
        <v>1613</v>
      </c>
      <c r="D101">
        <v>-2.62</v>
      </c>
      <c r="E101">
        <v>5.4477599999999996E-4</v>
      </c>
      <c r="F101">
        <v>0.126</v>
      </c>
      <c r="G101" t="s">
        <v>8</v>
      </c>
    </row>
    <row r="102" spans="1:7" x14ac:dyDescent="0.25">
      <c r="A102" s="25" t="s">
        <v>1330</v>
      </c>
      <c r="B102" t="s">
        <v>1331</v>
      </c>
      <c r="C102" s="3" t="s">
        <v>1615</v>
      </c>
      <c r="D102">
        <v>-2.62</v>
      </c>
      <c r="E102">
        <v>1.6051800000000001E-3</v>
      </c>
      <c r="F102">
        <v>0.2</v>
      </c>
      <c r="G102" t="s">
        <v>8</v>
      </c>
    </row>
    <row r="103" spans="1:7" x14ac:dyDescent="0.25">
      <c r="A103" s="25" t="s">
        <v>3463</v>
      </c>
      <c r="B103" t="s">
        <v>2619</v>
      </c>
      <c r="C103" s="3" t="s">
        <v>2735</v>
      </c>
      <c r="D103">
        <v>-2.61</v>
      </c>
      <c r="E103">
        <v>2.3783200000000002E-3</v>
      </c>
      <c r="F103">
        <v>0.23</v>
      </c>
      <c r="G103" t="s">
        <v>8</v>
      </c>
    </row>
    <row r="104" spans="1:7" x14ac:dyDescent="0.25">
      <c r="A104" s="25" t="s">
        <v>115</v>
      </c>
      <c r="B104" t="s">
        <v>116</v>
      </c>
      <c r="C104" s="3" t="s">
        <v>726</v>
      </c>
      <c r="D104">
        <v>-2.61</v>
      </c>
      <c r="E104" s="5">
        <v>2.8E-5</v>
      </c>
      <c r="F104">
        <v>2.64E-2</v>
      </c>
      <c r="G104" t="s">
        <v>8</v>
      </c>
    </row>
    <row r="105" spans="1:7" x14ac:dyDescent="0.25">
      <c r="A105" s="25" t="s">
        <v>1257</v>
      </c>
      <c r="B105" t="s">
        <v>1258</v>
      </c>
      <c r="C105" s="3" t="s">
        <v>1574</v>
      </c>
      <c r="D105">
        <v>-2.6</v>
      </c>
      <c r="E105" s="5">
        <v>6.3699999999999995E-8</v>
      </c>
      <c r="F105">
        <v>2.8600000000000001E-4</v>
      </c>
      <c r="G105" t="s">
        <v>8</v>
      </c>
    </row>
    <row r="106" spans="1:7" x14ac:dyDescent="0.25">
      <c r="A106" s="25" t="s">
        <v>1722</v>
      </c>
      <c r="B106" t="s">
        <v>1723</v>
      </c>
      <c r="C106" s="3" t="s">
        <v>1956</v>
      </c>
      <c r="D106">
        <v>-2.6</v>
      </c>
      <c r="E106">
        <v>1.2508199999999999E-4</v>
      </c>
      <c r="F106">
        <v>6.0100000000000001E-2</v>
      </c>
      <c r="G106" t="s">
        <v>8</v>
      </c>
    </row>
    <row r="107" spans="1:7" x14ac:dyDescent="0.25">
      <c r="A107" s="25" t="s">
        <v>1251</v>
      </c>
      <c r="B107" t="s">
        <v>1252</v>
      </c>
      <c r="C107" s="3" t="s">
        <v>1571</v>
      </c>
      <c r="D107">
        <v>-2.59</v>
      </c>
      <c r="E107" s="5">
        <v>8.5899999999999995E-8</v>
      </c>
      <c r="F107">
        <v>3.7599999999999998E-4</v>
      </c>
      <c r="G107" t="s">
        <v>8</v>
      </c>
    </row>
    <row r="108" spans="1:7" x14ac:dyDescent="0.25">
      <c r="A108" s="25" t="s">
        <v>2620</v>
      </c>
      <c r="B108" t="s">
        <v>2621</v>
      </c>
      <c r="C108" s="3" t="s">
        <v>2736</v>
      </c>
      <c r="D108">
        <v>-2.58</v>
      </c>
      <c r="E108">
        <v>1.0367499999999999E-3</v>
      </c>
      <c r="F108">
        <v>0.16900000000000001</v>
      </c>
      <c r="G108" t="s">
        <v>8</v>
      </c>
    </row>
    <row r="109" spans="1:7" x14ac:dyDescent="0.25">
      <c r="A109" s="25" t="s">
        <v>2622</v>
      </c>
      <c r="B109" t="s">
        <v>2623</v>
      </c>
      <c r="C109" s="3" t="s">
        <v>2737</v>
      </c>
      <c r="D109">
        <v>-2.58</v>
      </c>
      <c r="E109">
        <v>7.0275900000000002E-2</v>
      </c>
      <c r="F109">
        <v>0.68400000000000005</v>
      </c>
      <c r="G109" t="s">
        <v>15</v>
      </c>
    </row>
    <row r="110" spans="1:7" x14ac:dyDescent="0.25">
      <c r="A110" s="25" t="s">
        <v>1290</v>
      </c>
      <c r="B110" t="s">
        <v>1291</v>
      </c>
      <c r="C110" s="3" t="s">
        <v>1592</v>
      </c>
      <c r="D110">
        <v>-2.58</v>
      </c>
      <c r="E110" s="5">
        <v>7.4699999999999998E-11</v>
      </c>
      <c r="F110" s="5">
        <v>2.1500000000000001E-7</v>
      </c>
      <c r="G110" t="s">
        <v>8</v>
      </c>
    </row>
    <row r="111" spans="1:7" x14ac:dyDescent="0.25">
      <c r="A111" s="25" t="s">
        <v>460</v>
      </c>
      <c r="B111" t="s">
        <v>461</v>
      </c>
      <c r="C111" s="3" t="s">
        <v>641</v>
      </c>
      <c r="D111">
        <v>-2.58</v>
      </c>
      <c r="E111">
        <v>3.07932E-2</v>
      </c>
      <c r="F111">
        <v>0.57199999999999995</v>
      </c>
      <c r="G111" t="s">
        <v>15</v>
      </c>
    </row>
    <row r="112" spans="1:7" x14ac:dyDescent="0.25">
      <c r="A112" s="25" t="s">
        <v>2090</v>
      </c>
      <c r="B112" t="s">
        <v>2091</v>
      </c>
      <c r="C112" s="3" t="s">
        <v>2408</v>
      </c>
      <c r="D112">
        <v>-2.58</v>
      </c>
      <c r="E112">
        <v>1.0831399999999999E-4</v>
      </c>
      <c r="F112">
        <v>5.6000000000000001E-2</v>
      </c>
      <c r="G112" t="s">
        <v>8</v>
      </c>
    </row>
    <row r="113" spans="1:7" x14ac:dyDescent="0.25">
      <c r="A113" s="25" t="s">
        <v>770</v>
      </c>
      <c r="B113" t="s">
        <v>771</v>
      </c>
      <c r="C113" s="3" t="s">
        <v>1014</v>
      </c>
      <c r="D113">
        <v>-2.56</v>
      </c>
      <c r="E113">
        <v>7.8298599999999993E-3</v>
      </c>
      <c r="F113">
        <v>0.37</v>
      </c>
      <c r="G113" t="s">
        <v>8</v>
      </c>
    </row>
    <row r="114" spans="1:7" x14ac:dyDescent="0.25">
      <c r="A114" s="25" t="s">
        <v>1213</v>
      </c>
      <c r="B114" t="s">
        <v>1214</v>
      </c>
      <c r="C114" s="3" t="s">
        <v>1549</v>
      </c>
      <c r="D114">
        <v>-2.54</v>
      </c>
      <c r="E114">
        <v>1.21765E-2</v>
      </c>
      <c r="F114">
        <v>0.434</v>
      </c>
      <c r="G114" t="s">
        <v>15</v>
      </c>
    </row>
    <row r="115" spans="1:7" x14ac:dyDescent="0.25">
      <c r="A115" s="25" t="s">
        <v>1233</v>
      </c>
      <c r="B115" t="s">
        <v>1234</v>
      </c>
      <c r="C115" s="3" t="s">
        <v>1561</v>
      </c>
      <c r="D115">
        <v>-2.5299999999999998</v>
      </c>
      <c r="E115" s="5">
        <v>4.9399999999999999E-9</v>
      </c>
      <c r="F115" s="5">
        <v>2.6400000000000001E-5</v>
      </c>
      <c r="G115" t="s">
        <v>8</v>
      </c>
    </row>
    <row r="116" spans="1:7" x14ac:dyDescent="0.25">
      <c r="A116" s="25" t="s">
        <v>101</v>
      </c>
      <c r="B116" t="s">
        <v>2624</v>
      </c>
      <c r="C116" s="3" t="s">
        <v>2738</v>
      </c>
      <c r="D116">
        <v>-2.5299999999999998</v>
      </c>
      <c r="E116">
        <v>2.1282199999999999E-4</v>
      </c>
      <c r="F116">
        <v>7.9500000000000001E-2</v>
      </c>
      <c r="G116" t="s">
        <v>8</v>
      </c>
    </row>
    <row r="117" spans="1:7" x14ac:dyDescent="0.25">
      <c r="A117" s="25" t="s">
        <v>32</v>
      </c>
      <c r="B117" t="s">
        <v>2124</v>
      </c>
      <c r="C117" s="3" t="s">
        <v>2428</v>
      </c>
      <c r="D117">
        <v>-2.5299999999999998</v>
      </c>
      <c r="E117">
        <v>1.0507699999999999E-3</v>
      </c>
      <c r="F117">
        <v>0.17</v>
      </c>
      <c r="G117" t="s">
        <v>8</v>
      </c>
    </row>
    <row r="118" spans="1:7" x14ac:dyDescent="0.25">
      <c r="A118" s="25" t="s">
        <v>2625</v>
      </c>
      <c r="B118" t="s">
        <v>2626</v>
      </c>
      <c r="C118" s="3" t="s">
        <v>2739</v>
      </c>
      <c r="D118">
        <v>-2.5299999999999998</v>
      </c>
      <c r="E118">
        <v>2.7800099999999999E-3</v>
      </c>
      <c r="F118">
        <v>0.245</v>
      </c>
      <c r="G118" t="s">
        <v>8</v>
      </c>
    </row>
    <row r="119" spans="1:7" x14ac:dyDescent="0.25">
      <c r="A119" s="25" t="s">
        <v>481</v>
      </c>
      <c r="B119" t="s">
        <v>1329</v>
      </c>
      <c r="C119" s="3" t="s">
        <v>1614</v>
      </c>
      <c r="D119">
        <v>-2.52</v>
      </c>
      <c r="E119" s="5">
        <v>7.6799999999999996E-13</v>
      </c>
      <c r="F119" s="5">
        <v>2.18E-10</v>
      </c>
      <c r="G119" t="s">
        <v>8</v>
      </c>
    </row>
    <row r="120" spans="1:7" x14ac:dyDescent="0.25">
      <c r="A120" s="25" t="s">
        <v>2627</v>
      </c>
      <c r="B120" t="s">
        <v>2628</v>
      </c>
      <c r="C120" s="3" t="s">
        <v>2740</v>
      </c>
      <c r="D120">
        <v>-2.5</v>
      </c>
      <c r="E120" s="5">
        <v>9.7000000000000003E-7</v>
      </c>
      <c r="F120">
        <v>2.7299999999999998E-3</v>
      </c>
      <c r="G120" t="s">
        <v>8</v>
      </c>
    </row>
    <row r="121" spans="1:7" x14ac:dyDescent="0.25">
      <c r="A121" s="25" t="s">
        <v>1189</v>
      </c>
      <c r="B121" t="s">
        <v>1190</v>
      </c>
      <c r="C121" s="3" t="s">
        <v>1536</v>
      </c>
      <c r="D121">
        <v>-2.4700000000000002</v>
      </c>
      <c r="E121" s="5">
        <v>3.8800000000000001E-6</v>
      </c>
      <c r="F121">
        <v>7.5199999999999998E-3</v>
      </c>
      <c r="G121" t="s">
        <v>8</v>
      </c>
    </row>
    <row r="122" spans="1:7" x14ac:dyDescent="0.25">
      <c r="A122" s="25" t="s">
        <v>89</v>
      </c>
      <c r="B122" t="s">
        <v>114</v>
      </c>
      <c r="C122" s="3" t="s">
        <v>654</v>
      </c>
      <c r="D122">
        <v>-2.4700000000000002</v>
      </c>
      <c r="E122" s="5">
        <v>5.77E-5</v>
      </c>
      <c r="F122">
        <v>3.9800000000000002E-2</v>
      </c>
      <c r="G122" t="s">
        <v>8</v>
      </c>
    </row>
    <row r="123" spans="1:7" x14ac:dyDescent="0.25">
      <c r="A123" s="25" t="s">
        <v>1268</v>
      </c>
      <c r="B123" t="s">
        <v>1269</v>
      </c>
      <c r="C123" s="3" t="s">
        <v>1580</v>
      </c>
      <c r="D123">
        <v>-2.46</v>
      </c>
      <c r="E123" s="5">
        <v>1.63E-9</v>
      </c>
      <c r="F123" s="5">
        <v>9.0499999999999997E-6</v>
      </c>
      <c r="G123" t="s">
        <v>8</v>
      </c>
    </row>
    <row r="124" spans="1:7" x14ac:dyDescent="0.25">
      <c r="A124" s="25" t="s">
        <v>1738</v>
      </c>
      <c r="B124" t="s">
        <v>1739</v>
      </c>
      <c r="C124" s="3" t="s">
        <v>1965</v>
      </c>
      <c r="D124">
        <v>-2.46</v>
      </c>
      <c r="E124">
        <v>0.182473</v>
      </c>
      <c r="F124">
        <v>0.79100000000000004</v>
      </c>
      <c r="G124" t="s">
        <v>15</v>
      </c>
    </row>
    <row r="125" spans="1:7" x14ac:dyDescent="0.25">
      <c r="A125" s="25" t="s">
        <v>2629</v>
      </c>
      <c r="B125" t="s">
        <v>2630</v>
      </c>
      <c r="C125" s="3" t="s">
        <v>2741</v>
      </c>
      <c r="D125">
        <v>-2.4500000000000002</v>
      </c>
      <c r="E125">
        <v>4.0568000000000002E-3</v>
      </c>
      <c r="F125">
        <v>0.28100000000000003</v>
      </c>
      <c r="G125" t="s">
        <v>8</v>
      </c>
    </row>
    <row r="126" spans="1:7" x14ac:dyDescent="0.25">
      <c r="A126" s="25" t="s">
        <v>1276</v>
      </c>
      <c r="B126" t="s">
        <v>1277</v>
      </c>
      <c r="C126" s="3" t="s">
        <v>1585</v>
      </c>
      <c r="D126">
        <v>-2.4500000000000002</v>
      </c>
      <c r="E126" s="5">
        <v>6.2099999999999998E-11</v>
      </c>
      <c r="F126" s="5">
        <v>1.73E-7</v>
      </c>
      <c r="G126" t="s">
        <v>8</v>
      </c>
    </row>
    <row r="127" spans="1:7" x14ac:dyDescent="0.25">
      <c r="A127" s="25" t="s">
        <v>232</v>
      </c>
      <c r="B127" t="s">
        <v>1261</v>
      </c>
      <c r="C127" s="3" t="s">
        <v>1576</v>
      </c>
      <c r="D127">
        <v>-2.4500000000000002</v>
      </c>
      <c r="E127" s="5">
        <v>6.3300000000000004E-6</v>
      </c>
      <c r="F127">
        <v>1.0500000000000001E-2</v>
      </c>
      <c r="G127" t="s">
        <v>8</v>
      </c>
    </row>
    <row r="128" spans="1:7" x14ac:dyDescent="0.25">
      <c r="A128" s="25" t="s">
        <v>2096</v>
      </c>
      <c r="B128" t="s">
        <v>2097</v>
      </c>
      <c r="C128" s="3" t="s">
        <v>2411</v>
      </c>
      <c r="D128">
        <v>-2.44</v>
      </c>
      <c r="E128">
        <v>2.95583E-3</v>
      </c>
      <c r="F128">
        <v>0.251</v>
      </c>
      <c r="G128" t="s">
        <v>8</v>
      </c>
    </row>
    <row r="129" spans="1:7" x14ac:dyDescent="0.25">
      <c r="A129" s="25" t="s">
        <v>2102</v>
      </c>
      <c r="B129" t="s">
        <v>2103</v>
      </c>
      <c r="C129" s="3" t="s">
        <v>2414</v>
      </c>
      <c r="D129">
        <v>-2.44</v>
      </c>
      <c r="E129">
        <v>1.2826000000000001E-3</v>
      </c>
      <c r="F129">
        <v>0.184</v>
      </c>
      <c r="G129" t="s">
        <v>8</v>
      </c>
    </row>
    <row r="130" spans="1:7" x14ac:dyDescent="0.25">
      <c r="A130" s="25" t="s">
        <v>2631</v>
      </c>
      <c r="B130" t="s">
        <v>2632</v>
      </c>
      <c r="C130" s="3" t="s">
        <v>2742</v>
      </c>
      <c r="D130">
        <v>-2.41</v>
      </c>
      <c r="E130">
        <v>3.3280499999999998E-4</v>
      </c>
      <c r="F130">
        <v>9.9000000000000005E-2</v>
      </c>
      <c r="G130" t="s">
        <v>8</v>
      </c>
    </row>
    <row r="131" spans="1:7" x14ac:dyDescent="0.25">
      <c r="A131" s="25" t="s">
        <v>2633</v>
      </c>
      <c r="B131" t="s">
        <v>2634</v>
      </c>
      <c r="C131" s="3" t="s">
        <v>2743</v>
      </c>
      <c r="D131">
        <v>-2.4</v>
      </c>
      <c r="E131">
        <v>1.63892E-2</v>
      </c>
      <c r="F131">
        <v>0.47899999999999998</v>
      </c>
      <c r="G131" t="s">
        <v>15</v>
      </c>
    </row>
    <row r="132" spans="1:7" x14ac:dyDescent="0.25">
      <c r="A132" s="25" t="s">
        <v>93</v>
      </c>
      <c r="B132" t="s">
        <v>94</v>
      </c>
      <c r="C132" s="3" t="s">
        <v>716</v>
      </c>
      <c r="D132">
        <v>-2.37</v>
      </c>
      <c r="E132">
        <v>4.1674299999999997E-3</v>
      </c>
      <c r="F132">
        <v>0.28399999999999997</v>
      </c>
      <c r="G132" t="s">
        <v>8</v>
      </c>
    </row>
    <row r="133" spans="1:7" x14ac:dyDescent="0.25">
      <c r="A133" s="25" t="s">
        <v>1286</v>
      </c>
      <c r="B133" t="s">
        <v>1287</v>
      </c>
      <c r="C133" s="3" t="s">
        <v>1590</v>
      </c>
      <c r="D133">
        <v>-2.35</v>
      </c>
      <c r="E133" s="5">
        <v>2.5999999999999998E-5</v>
      </c>
      <c r="F133">
        <v>2.5399999999999999E-2</v>
      </c>
      <c r="G133" t="s">
        <v>8</v>
      </c>
    </row>
    <row r="134" spans="1:7" x14ac:dyDescent="0.25">
      <c r="A134" s="25" t="s">
        <v>1280</v>
      </c>
      <c r="B134" t="s">
        <v>1322</v>
      </c>
      <c r="C134" s="3" t="s">
        <v>1610</v>
      </c>
      <c r="D134">
        <v>-2.35</v>
      </c>
      <c r="E134">
        <v>1.14672E-2</v>
      </c>
      <c r="F134">
        <v>0.42499999999999999</v>
      </c>
      <c r="G134" t="s">
        <v>15</v>
      </c>
    </row>
    <row r="135" spans="1:7" x14ac:dyDescent="0.25">
      <c r="A135" s="25" t="s">
        <v>2635</v>
      </c>
      <c r="B135" t="s">
        <v>2636</v>
      </c>
      <c r="C135" s="3" t="s">
        <v>2744</v>
      </c>
      <c r="D135">
        <v>-2.33</v>
      </c>
      <c r="E135">
        <v>3.1905900000000001E-4</v>
      </c>
      <c r="F135">
        <v>9.7100000000000006E-2</v>
      </c>
      <c r="G135" t="s">
        <v>8</v>
      </c>
    </row>
    <row r="136" spans="1:7" x14ac:dyDescent="0.25">
      <c r="A136" s="25" t="s">
        <v>22</v>
      </c>
      <c r="B136" t="s">
        <v>23</v>
      </c>
      <c r="C136" s="3" t="s">
        <v>271</v>
      </c>
      <c r="D136">
        <v>-2.33</v>
      </c>
      <c r="E136">
        <v>1.98408E-3</v>
      </c>
      <c r="F136">
        <v>0.216</v>
      </c>
      <c r="G136" t="s">
        <v>8</v>
      </c>
    </row>
    <row r="137" spans="1:7" x14ac:dyDescent="0.25">
      <c r="A137" s="25" t="s">
        <v>199</v>
      </c>
      <c r="B137" t="s">
        <v>200</v>
      </c>
      <c r="C137" s="3" t="s">
        <v>241</v>
      </c>
      <c r="D137">
        <v>-2.2599999999999998</v>
      </c>
      <c r="E137">
        <v>3.0902499999999999E-4</v>
      </c>
      <c r="F137">
        <v>9.5600000000000004E-2</v>
      </c>
      <c r="G137" t="s">
        <v>8</v>
      </c>
    </row>
    <row r="138" spans="1:7" x14ac:dyDescent="0.25">
      <c r="A138" s="25" t="s">
        <v>527</v>
      </c>
      <c r="B138" t="s">
        <v>528</v>
      </c>
      <c r="C138" s="3" t="s">
        <v>695</v>
      </c>
      <c r="D138">
        <v>-2.25</v>
      </c>
      <c r="E138">
        <v>0.139322</v>
      </c>
      <c r="F138">
        <v>0.76300000000000001</v>
      </c>
      <c r="G138" t="s">
        <v>15</v>
      </c>
    </row>
    <row r="139" spans="1:7" x14ac:dyDescent="0.25">
      <c r="A139" s="25" t="s">
        <v>992</v>
      </c>
      <c r="B139" t="s">
        <v>993</v>
      </c>
      <c r="C139" s="3" t="s">
        <v>1136</v>
      </c>
      <c r="D139">
        <v>-2.23</v>
      </c>
      <c r="E139">
        <v>3.1670999999999998E-2</v>
      </c>
      <c r="F139">
        <v>0.57599999999999996</v>
      </c>
      <c r="G139" t="s">
        <v>15</v>
      </c>
    </row>
    <row r="140" spans="1:7" x14ac:dyDescent="0.25">
      <c r="A140" s="25" t="s">
        <v>2637</v>
      </c>
      <c r="B140" t="s">
        <v>2638</v>
      </c>
      <c r="C140" s="3" t="s">
        <v>2745</v>
      </c>
      <c r="D140">
        <v>-2.23</v>
      </c>
      <c r="E140" s="5">
        <v>4.7600000000000003E-8</v>
      </c>
      <c r="F140">
        <v>2.2499999999999999E-4</v>
      </c>
      <c r="G140" t="s">
        <v>8</v>
      </c>
    </row>
    <row r="141" spans="1:7" x14ac:dyDescent="0.25">
      <c r="A141" s="25" t="s">
        <v>2639</v>
      </c>
      <c r="B141" t="s">
        <v>2640</v>
      </c>
      <c r="C141" s="3" t="s">
        <v>2746</v>
      </c>
      <c r="D141">
        <v>-2.23</v>
      </c>
      <c r="E141">
        <v>1.32243E-2</v>
      </c>
      <c r="F141">
        <v>0.44700000000000001</v>
      </c>
      <c r="G141" t="s">
        <v>15</v>
      </c>
    </row>
    <row r="142" spans="1:7" x14ac:dyDescent="0.25">
      <c r="A142" s="25" t="s">
        <v>18</v>
      </c>
      <c r="B142" t="s">
        <v>2641</v>
      </c>
      <c r="C142" s="3" t="s">
        <v>2747</v>
      </c>
      <c r="D142">
        <v>-2.2200000000000002</v>
      </c>
      <c r="E142">
        <v>0.114526</v>
      </c>
      <c r="F142">
        <v>0.74199999999999999</v>
      </c>
      <c r="G142" t="s">
        <v>15</v>
      </c>
    </row>
    <row r="143" spans="1:7" x14ac:dyDescent="0.25">
      <c r="A143" s="25" t="s">
        <v>1164</v>
      </c>
      <c r="B143" t="s">
        <v>1165</v>
      </c>
      <c r="C143" s="3" t="s">
        <v>1522</v>
      </c>
      <c r="D143">
        <v>-2.21</v>
      </c>
      <c r="E143">
        <v>1.2479399999999999E-3</v>
      </c>
      <c r="F143">
        <v>0.182</v>
      </c>
      <c r="G143" t="s">
        <v>8</v>
      </c>
    </row>
    <row r="144" spans="1:7" x14ac:dyDescent="0.25">
      <c r="A144" s="25" t="s">
        <v>1309</v>
      </c>
      <c r="B144" t="s">
        <v>1310</v>
      </c>
      <c r="C144" s="3" t="s">
        <v>1603</v>
      </c>
      <c r="D144">
        <v>-2.21</v>
      </c>
      <c r="E144" s="5">
        <v>2.4700000000000001E-14</v>
      </c>
      <c r="F144" s="5">
        <v>5.0399999999999997E-13</v>
      </c>
      <c r="G144" t="s">
        <v>8</v>
      </c>
    </row>
    <row r="145" spans="1:7" x14ac:dyDescent="0.25">
      <c r="A145" s="25" t="s">
        <v>97</v>
      </c>
      <c r="B145" t="s">
        <v>432</v>
      </c>
      <c r="C145" s="3" t="s">
        <v>626</v>
      </c>
      <c r="D145">
        <v>-2.2000000000000002</v>
      </c>
      <c r="E145">
        <v>9.2577299999999996E-4</v>
      </c>
      <c r="F145">
        <v>0.161</v>
      </c>
      <c r="G145" t="s">
        <v>8</v>
      </c>
    </row>
    <row r="146" spans="1:7" x14ac:dyDescent="0.25">
      <c r="A146" s="25" t="s">
        <v>830</v>
      </c>
      <c r="B146" t="s">
        <v>2642</v>
      </c>
      <c r="C146" s="3" t="s">
        <v>2748</v>
      </c>
      <c r="D146">
        <v>-2.2000000000000002</v>
      </c>
      <c r="E146">
        <v>3.16198E-3</v>
      </c>
      <c r="F146">
        <v>0.25700000000000001</v>
      </c>
      <c r="G146" t="s">
        <v>8</v>
      </c>
    </row>
    <row r="147" spans="1:7" x14ac:dyDescent="0.25">
      <c r="A147" s="25" t="s">
        <v>1311</v>
      </c>
      <c r="B147" t="s">
        <v>1312</v>
      </c>
      <c r="C147" s="3" t="s">
        <v>1604</v>
      </c>
      <c r="D147">
        <v>-2.2000000000000002</v>
      </c>
      <c r="E147">
        <v>7.78803E-4</v>
      </c>
      <c r="F147">
        <v>0.14899999999999999</v>
      </c>
      <c r="G147" t="s">
        <v>8</v>
      </c>
    </row>
    <row r="148" spans="1:7" x14ac:dyDescent="0.25">
      <c r="A148" s="25" t="s">
        <v>2643</v>
      </c>
      <c r="B148" t="s">
        <v>2644</v>
      </c>
      <c r="C148" s="3" t="s">
        <v>2749</v>
      </c>
      <c r="D148">
        <v>-2.19</v>
      </c>
      <c r="E148">
        <v>1.63221E-3</v>
      </c>
      <c r="F148">
        <v>0.20200000000000001</v>
      </c>
      <c r="G148" t="s">
        <v>8</v>
      </c>
    </row>
    <row r="149" spans="1:7" x14ac:dyDescent="0.25">
      <c r="A149" s="25" t="s">
        <v>2086</v>
      </c>
      <c r="B149" t="s">
        <v>2087</v>
      </c>
      <c r="C149" s="3" t="s">
        <v>2406</v>
      </c>
      <c r="D149">
        <v>-2.17</v>
      </c>
      <c r="E149">
        <v>1.55341E-2</v>
      </c>
      <c r="F149">
        <v>0.47099999999999997</v>
      </c>
      <c r="G149" t="s">
        <v>15</v>
      </c>
    </row>
    <row r="150" spans="1:7" x14ac:dyDescent="0.25">
      <c r="A150" s="25" t="s">
        <v>209</v>
      </c>
      <c r="B150" t="s">
        <v>2645</v>
      </c>
      <c r="C150" s="3" t="s">
        <v>2750</v>
      </c>
      <c r="D150">
        <v>-2.16</v>
      </c>
      <c r="E150">
        <v>8.9763800000000008E-3</v>
      </c>
      <c r="F150">
        <v>0.38900000000000001</v>
      </c>
      <c r="G150" t="s">
        <v>8</v>
      </c>
    </row>
    <row r="151" spans="1:7" x14ac:dyDescent="0.25">
      <c r="A151" s="25" t="s">
        <v>2646</v>
      </c>
      <c r="B151" t="s">
        <v>2647</v>
      </c>
      <c r="C151" s="3" t="s">
        <v>2751</v>
      </c>
      <c r="D151">
        <v>-2.16</v>
      </c>
      <c r="E151" s="5">
        <v>1.37E-12</v>
      </c>
      <c r="F151" s="5">
        <v>5.5800000000000004E-10</v>
      </c>
      <c r="G151" t="s">
        <v>8</v>
      </c>
    </row>
    <row r="152" spans="1:7" x14ac:dyDescent="0.25">
      <c r="A152" s="25" t="s">
        <v>1217</v>
      </c>
      <c r="B152" t="s">
        <v>1218</v>
      </c>
      <c r="C152" s="3" t="s">
        <v>1551</v>
      </c>
      <c r="D152">
        <v>-2.16</v>
      </c>
      <c r="E152" s="5">
        <v>6.1099999999999994E-5</v>
      </c>
      <c r="F152">
        <v>4.1099999999999998E-2</v>
      </c>
      <c r="G152" t="s">
        <v>8</v>
      </c>
    </row>
    <row r="153" spans="1:7" x14ac:dyDescent="0.25">
      <c r="A153" s="25" t="s">
        <v>2648</v>
      </c>
      <c r="B153" t="s">
        <v>2649</v>
      </c>
      <c r="C153" s="3" t="s">
        <v>2752</v>
      </c>
      <c r="D153">
        <v>-2.16</v>
      </c>
      <c r="E153">
        <v>1.7133599999999999E-2</v>
      </c>
      <c r="F153">
        <v>0.48499999999999999</v>
      </c>
      <c r="G153" t="s">
        <v>15</v>
      </c>
    </row>
    <row r="154" spans="1:7" x14ac:dyDescent="0.25">
      <c r="A154" s="25" t="s">
        <v>34</v>
      </c>
      <c r="B154" t="s">
        <v>35</v>
      </c>
      <c r="C154" s="3" t="s">
        <v>278</v>
      </c>
      <c r="D154">
        <v>-2.16</v>
      </c>
      <c r="E154">
        <v>9.8230899999999996E-2</v>
      </c>
      <c r="F154">
        <v>0.72499999999999998</v>
      </c>
      <c r="G154" t="s">
        <v>15</v>
      </c>
    </row>
    <row r="155" spans="1:7" x14ac:dyDescent="0.25">
      <c r="A155" s="25" t="s">
        <v>2650</v>
      </c>
      <c r="B155" t="s">
        <v>2651</v>
      </c>
      <c r="C155" s="3" t="s">
        <v>2753</v>
      </c>
      <c r="D155">
        <v>-2.15</v>
      </c>
      <c r="E155" s="5">
        <v>3.4599999999999999E-8</v>
      </c>
      <c r="F155">
        <v>1.7200000000000001E-4</v>
      </c>
      <c r="G155" t="s">
        <v>8</v>
      </c>
    </row>
    <row r="156" spans="1:7" x14ac:dyDescent="0.25">
      <c r="A156" s="25" t="s">
        <v>2652</v>
      </c>
      <c r="B156" t="s">
        <v>2653</v>
      </c>
      <c r="C156" s="3" t="s">
        <v>2754</v>
      </c>
      <c r="D156">
        <v>-2.14</v>
      </c>
      <c r="E156">
        <v>1.64919E-3</v>
      </c>
      <c r="F156">
        <v>0.20200000000000001</v>
      </c>
      <c r="G156" t="s">
        <v>8</v>
      </c>
    </row>
    <row r="157" spans="1:7" x14ac:dyDescent="0.25">
      <c r="A157" s="25" t="s">
        <v>1284</v>
      </c>
      <c r="B157" t="s">
        <v>1285</v>
      </c>
      <c r="C157" s="3" t="s">
        <v>1589</v>
      </c>
      <c r="D157">
        <v>-2.13</v>
      </c>
      <c r="E157">
        <v>1.06401E-3</v>
      </c>
      <c r="F157">
        <v>0.17100000000000001</v>
      </c>
      <c r="G157" t="s">
        <v>8</v>
      </c>
    </row>
    <row r="158" spans="1:7" x14ac:dyDescent="0.25">
      <c r="A158" s="25" t="s">
        <v>2088</v>
      </c>
      <c r="B158" t="s">
        <v>2089</v>
      </c>
      <c r="C158" s="3" t="s">
        <v>2407</v>
      </c>
      <c r="D158">
        <v>-2.11</v>
      </c>
      <c r="E158">
        <v>1.6621100000000001E-3</v>
      </c>
      <c r="F158">
        <v>0.20300000000000001</v>
      </c>
      <c r="G158" t="s">
        <v>8</v>
      </c>
    </row>
    <row r="159" spans="1:7" x14ac:dyDescent="0.25">
      <c r="A159" s="25" t="s">
        <v>2654</v>
      </c>
      <c r="B159" t="s">
        <v>2655</v>
      </c>
      <c r="C159" s="3" t="s">
        <v>2755</v>
      </c>
      <c r="D159">
        <v>-2.11</v>
      </c>
      <c r="E159">
        <v>1.4455099999999999E-3</v>
      </c>
      <c r="F159">
        <v>0.193</v>
      </c>
      <c r="G159" t="s">
        <v>8</v>
      </c>
    </row>
    <row r="160" spans="1:7" x14ac:dyDescent="0.25">
      <c r="A160" s="25" t="s">
        <v>2090</v>
      </c>
      <c r="B160" t="s">
        <v>2656</v>
      </c>
      <c r="C160" s="3" t="s">
        <v>2756</v>
      </c>
      <c r="D160">
        <v>-2.1</v>
      </c>
      <c r="E160" s="5">
        <v>6.5000000000000002E-7</v>
      </c>
      <c r="F160">
        <v>2.0799999999999998E-3</v>
      </c>
      <c r="G160" t="s">
        <v>8</v>
      </c>
    </row>
    <row r="161" spans="1:7" x14ac:dyDescent="0.25">
      <c r="A161" s="25" t="s">
        <v>1724</v>
      </c>
      <c r="B161" t="s">
        <v>1725</v>
      </c>
      <c r="C161" s="3" t="s">
        <v>1957</v>
      </c>
      <c r="D161">
        <v>-2.09</v>
      </c>
      <c r="E161" s="5">
        <v>7.6699999999999994E-6</v>
      </c>
      <c r="F161">
        <v>1.18E-2</v>
      </c>
      <c r="G161" t="s">
        <v>8</v>
      </c>
    </row>
    <row r="162" spans="1:7" x14ac:dyDescent="0.25">
      <c r="A162" s="25" t="s">
        <v>313</v>
      </c>
      <c r="B162" t="s">
        <v>1301</v>
      </c>
      <c r="C162" s="3" t="s">
        <v>1598</v>
      </c>
      <c r="D162">
        <v>-2.09</v>
      </c>
      <c r="E162" s="5">
        <v>9.09E-8</v>
      </c>
      <c r="F162">
        <v>3.9599999999999998E-4</v>
      </c>
      <c r="G162" t="s">
        <v>8</v>
      </c>
    </row>
    <row r="163" spans="1:7" x14ac:dyDescent="0.25">
      <c r="A163" s="25" t="s">
        <v>48</v>
      </c>
      <c r="B163" t="s">
        <v>49</v>
      </c>
      <c r="C163" s="3" t="s">
        <v>247</v>
      </c>
      <c r="D163">
        <v>-2.08</v>
      </c>
      <c r="E163" s="5">
        <v>2.4400000000000001E-7</v>
      </c>
      <c r="F163">
        <v>9.6100000000000005E-4</v>
      </c>
      <c r="G163" t="s">
        <v>8</v>
      </c>
    </row>
    <row r="164" spans="1:7" x14ac:dyDescent="0.25">
      <c r="A164" s="25" t="s">
        <v>795</v>
      </c>
      <c r="B164" t="s">
        <v>1772</v>
      </c>
      <c r="C164" s="3" t="s">
        <v>1985</v>
      </c>
      <c r="D164">
        <v>-2.08</v>
      </c>
      <c r="E164">
        <v>1.4101000000000001E-2</v>
      </c>
      <c r="F164">
        <v>0.45600000000000002</v>
      </c>
      <c r="G164" t="s">
        <v>15</v>
      </c>
    </row>
    <row r="165" spans="1:7" x14ac:dyDescent="0.25">
      <c r="A165" s="25" t="s">
        <v>2657</v>
      </c>
      <c r="B165" t="s">
        <v>2658</v>
      </c>
      <c r="C165" s="3" t="s">
        <v>2757</v>
      </c>
      <c r="D165">
        <v>-2.0699999999999998</v>
      </c>
      <c r="E165">
        <v>4.2243100000000002E-3</v>
      </c>
      <c r="F165">
        <v>0.28599999999999998</v>
      </c>
      <c r="G165" t="s">
        <v>8</v>
      </c>
    </row>
    <row r="166" spans="1:7" x14ac:dyDescent="0.25">
      <c r="A166" s="25" t="s">
        <v>2659</v>
      </c>
      <c r="B166" t="s">
        <v>2660</v>
      </c>
      <c r="C166" s="3" t="s">
        <v>2758</v>
      </c>
      <c r="D166">
        <v>-2.06</v>
      </c>
      <c r="E166" s="5">
        <v>5.5999999999999997E-9</v>
      </c>
      <c r="F166" s="5">
        <v>2.97E-5</v>
      </c>
      <c r="G166" t="s">
        <v>8</v>
      </c>
    </row>
    <row r="167" spans="1:7" x14ac:dyDescent="0.25">
      <c r="A167" s="25" t="s">
        <v>2661</v>
      </c>
      <c r="B167" t="s">
        <v>2662</v>
      </c>
      <c r="C167" s="3" t="s">
        <v>2759</v>
      </c>
      <c r="D167">
        <v>-2.06</v>
      </c>
      <c r="E167">
        <v>8.1496100000000002E-2</v>
      </c>
      <c r="F167">
        <v>0.70299999999999996</v>
      </c>
      <c r="G167" t="s">
        <v>15</v>
      </c>
    </row>
    <row r="168" spans="1:7" x14ac:dyDescent="0.25">
      <c r="A168" s="25" t="s">
        <v>515</v>
      </c>
      <c r="B168" t="s">
        <v>516</v>
      </c>
      <c r="C168" s="3" t="s">
        <v>688</v>
      </c>
      <c r="D168">
        <v>-2.06</v>
      </c>
      <c r="E168">
        <v>9.9337800000000004E-2</v>
      </c>
      <c r="F168">
        <v>0.72599999999999998</v>
      </c>
      <c r="G168" t="s">
        <v>15</v>
      </c>
    </row>
    <row r="169" spans="1:7" x14ac:dyDescent="0.25">
      <c r="A169" s="25" t="s">
        <v>81</v>
      </c>
      <c r="B169" t="s">
        <v>1221</v>
      </c>
      <c r="C169" s="3" t="s">
        <v>1553</v>
      </c>
      <c r="D169">
        <v>-2.06</v>
      </c>
      <c r="E169">
        <v>2.02005E-2</v>
      </c>
      <c r="F169">
        <v>0.51</v>
      </c>
      <c r="G169" t="s">
        <v>15</v>
      </c>
    </row>
    <row r="170" spans="1:7" x14ac:dyDescent="0.25">
      <c r="A170" s="25" t="s">
        <v>531</v>
      </c>
      <c r="B170" t="s">
        <v>532</v>
      </c>
      <c r="C170" s="3" t="s">
        <v>698</v>
      </c>
      <c r="D170">
        <v>-2.0499999999999998</v>
      </c>
      <c r="E170">
        <v>5.7969399999999997E-2</v>
      </c>
      <c r="F170">
        <v>0.66</v>
      </c>
      <c r="G170" t="s">
        <v>15</v>
      </c>
    </row>
    <row r="171" spans="1:7" x14ac:dyDescent="0.25">
      <c r="A171" s="25" t="s">
        <v>1302</v>
      </c>
      <c r="B171" t="s">
        <v>2663</v>
      </c>
      <c r="C171" s="3" t="s">
        <v>2760</v>
      </c>
      <c r="D171">
        <v>-2.0499999999999998</v>
      </c>
      <c r="E171">
        <v>1.58881E-3</v>
      </c>
      <c r="F171">
        <v>0.2</v>
      </c>
      <c r="G171" t="s">
        <v>8</v>
      </c>
    </row>
    <row r="172" spans="1:7" x14ac:dyDescent="0.25">
      <c r="A172" s="25" t="s">
        <v>89</v>
      </c>
      <c r="B172" t="s">
        <v>90</v>
      </c>
      <c r="C172" s="3" t="s">
        <v>618</v>
      </c>
      <c r="D172">
        <v>-2.0499999999999998</v>
      </c>
      <c r="E172">
        <v>1.0105100000000001E-2</v>
      </c>
      <c r="F172">
        <v>0.40699999999999997</v>
      </c>
      <c r="G172" t="s">
        <v>15</v>
      </c>
    </row>
    <row r="173" spans="1:7" x14ac:dyDescent="0.25">
      <c r="A173" s="25" t="s">
        <v>1195</v>
      </c>
      <c r="B173" t="s">
        <v>1196</v>
      </c>
      <c r="C173" s="3" t="s">
        <v>1539</v>
      </c>
      <c r="D173">
        <v>-2.04</v>
      </c>
      <c r="E173">
        <v>1.07116E-2</v>
      </c>
      <c r="F173">
        <v>0.41499999999999998</v>
      </c>
      <c r="G173" t="s">
        <v>15</v>
      </c>
    </row>
    <row r="174" spans="1:7" x14ac:dyDescent="0.25">
      <c r="A174" s="25" t="s">
        <v>990</v>
      </c>
      <c r="B174" t="s">
        <v>991</v>
      </c>
      <c r="C174" s="3" t="s">
        <v>1135</v>
      </c>
      <c r="D174">
        <v>-2.04</v>
      </c>
      <c r="E174">
        <v>7.1485800000000002E-2</v>
      </c>
      <c r="F174">
        <v>0.68600000000000005</v>
      </c>
      <c r="G174" t="s">
        <v>15</v>
      </c>
    </row>
    <row r="175" spans="1:7" x14ac:dyDescent="0.25">
      <c r="A175" s="25" t="s">
        <v>445</v>
      </c>
      <c r="B175" t="s">
        <v>446</v>
      </c>
      <c r="C175" s="3" t="s">
        <v>633</v>
      </c>
      <c r="D175">
        <v>-2.04</v>
      </c>
      <c r="E175">
        <v>1.3341499999999999E-2</v>
      </c>
      <c r="F175">
        <v>0.44800000000000001</v>
      </c>
      <c r="G175" t="s">
        <v>15</v>
      </c>
    </row>
    <row r="176" spans="1:7" x14ac:dyDescent="0.25">
      <c r="A176" s="25" t="s">
        <v>2664</v>
      </c>
      <c r="B176" t="s">
        <v>2665</v>
      </c>
      <c r="C176" s="3" t="s">
        <v>2761</v>
      </c>
      <c r="D176">
        <v>-2.04</v>
      </c>
      <c r="E176">
        <v>1.93575E-2</v>
      </c>
      <c r="F176">
        <v>0.503</v>
      </c>
      <c r="G176" t="s">
        <v>15</v>
      </c>
    </row>
    <row r="177" spans="1:10" x14ac:dyDescent="0.25">
      <c r="A177" s="25" t="s">
        <v>209</v>
      </c>
      <c r="B177" t="s">
        <v>2666</v>
      </c>
      <c r="C177" s="3" t="s">
        <v>2762</v>
      </c>
      <c r="D177">
        <v>-2.02</v>
      </c>
      <c r="E177">
        <v>4.6806E-3</v>
      </c>
      <c r="F177">
        <v>0.29899999999999999</v>
      </c>
      <c r="G177" t="s">
        <v>8</v>
      </c>
    </row>
    <row r="178" spans="1:10" x14ac:dyDescent="0.25">
      <c r="A178" s="25" t="s">
        <v>2667</v>
      </c>
      <c r="B178" t="s">
        <v>2668</v>
      </c>
      <c r="C178" s="3" t="s">
        <v>2763</v>
      </c>
      <c r="D178">
        <v>-2.02</v>
      </c>
      <c r="E178">
        <v>3.5890800000000001E-3</v>
      </c>
      <c r="F178">
        <v>0.26900000000000002</v>
      </c>
      <c r="G178" t="s">
        <v>8</v>
      </c>
    </row>
    <row r="179" spans="1:10" x14ac:dyDescent="0.25">
      <c r="A179" s="25" t="s">
        <v>2669</v>
      </c>
      <c r="B179" t="s">
        <v>2670</v>
      </c>
      <c r="C179" s="3" t="s">
        <v>2764</v>
      </c>
      <c r="D179">
        <v>-2.0099999999999998</v>
      </c>
      <c r="E179" s="5">
        <v>2.9799999999999999E-8</v>
      </c>
      <c r="F179">
        <v>1.5100000000000001E-4</v>
      </c>
      <c r="G179" t="s">
        <v>8</v>
      </c>
    </row>
    <row r="180" spans="1:10" x14ac:dyDescent="0.25">
      <c r="A180" s="25" t="s">
        <v>2671</v>
      </c>
      <c r="B180" t="s">
        <v>2672</v>
      </c>
      <c r="C180" s="3" t="s">
        <v>2765</v>
      </c>
      <c r="D180">
        <v>-2</v>
      </c>
      <c r="E180">
        <v>1.0523100000000001E-2</v>
      </c>
      <c r="F180">
        <v>0.41299999999999998</v>
      </c>
      <c r="G180" t="s">
        <v>15</v>
      </c>
    </row>
    <row r="181" spans="1:10" x14ac:dyDescent="0.25">
      <c r="A181" s="25"/>
    </row>
    <row r="182" spans="1:10" x14ac:dyDescent="0.25">
      <c r="A182" s="25" t="s">
        <v>2673</v>
      </c>
      <c r="B182" t="s">
        <v>2674</v>
      </c>
      <c r="C182" s="13" t="s">
        <v>2766</v>
      </c>
      <c r="D182">
        <v>2</v>
      </c>
      <c r="E182">
        <v>1.6515499999999999E-2</v>
      </c>
      <c r="F182">
        <v>0.48</v>
      </c>
      <c r="G182" t="s">
        <v>15</v>
      </c>
      <c r="J182" s="30"/>
    </row>
    <row r="183" spans="1:10" x14ac:dyDescent="0.25">
      <c r="A183" s="25" t="s">
        <v>220</v>
      </c>
      <c r="B183" t="s">
        <v>221</v>
      </c>
      <c r="C183" s="13" t="s">
        <v>255</v>
      </c>
      <c r="D183">
        <v>2</v>
      </c>
      <c r="E183">
        <v>2.28913E-2</v>
      </c>
      <c r="F183">
        <v>0.52800000000000002</v>
      </c>
      <c r="G183" t="s">
        <v>15</v>
      </c>
      <c r="J183" s="30"/>
    </row>
    <row r="184" spans="1:10" x14ac:dyDescent="0.25">
      <c r="A184" s="25" t="s">
        <v>2224</v>
      </c>
      <c r="B184" t="s">
        <v>2225</v>
      </c>
      <c r="C184" s="13" t="s">
        <v>2486</v>
      </c>
      <c r="D184">
        <v>2</v>
      </c>
      <c r="E184">
        <v>7.3750300000000005E-2</v>
      </c>
      <c r="F184">
        <v>0.69</v>
      </c>
      <c r="G184" t="s">
        <v>15</v>
      </c>
      <c r="J184" s="30"/>
    </row>
    <row r="185" spans="1:10" x14ac:dyDescent="0.25">
      <c r="A185" s="25" t="s">
        <v>409</v>
      </c>
      <c r="B185" t="s">
        <v>410</v>
      </c>
      <c r="C185" s="13" t="s">
        <v>611</v>
      </c>
      <c r="D185">
        <v>2.0099999999999998</v>
      </c>
      <c r="E185" s="5">
        <v>8.5799999999999998E-7</v>
      </c>
      <c r="F185">
        <v>2.5200000000000001E-3</v>
      </c>
      <c r="G185" t="s">
        <v>8</v>
      </c>
      <c r="J185" s="30"/>
    </row>
    <row r="186" spans="1:10" x14ac:dyDescent="0.25">
      <c r="A186" s="25" t="s">
        <v>1488</v>
      </c>
      <c r="B186" t="s">
        <v>1489</v>
      </c>
      <c r="C186" s="13" t="s">
        <v>1699</v>
      </c>
      <c r="D186">
        <v>2.0099999999999998</v>
      </c>
      <c r="E186">
        <v>7.9044E-4</v>
      </c>
      <c r="F186">
        <v>0.15</v>
      </c>
      <c r="G186" t="s">
        <v>8</v>
      </c>
      <c r="J186" s="30"/>
    </row>
    <row r="187" spans="1:10" x14ac:dyDescent="0.25">
      <c r="A187" s="25" t="s">
        <v>1485</v>
      </c>
      <c r="B187" t="s">
        <v>1486</v>
      </c>
      <c r="C187" s="13" t="s">
        <v>1697</v>
      </c>
      <c r="D187">
        <v>2.02</v>
      </c>
      <c r="E187">
        <v>4.48806E-2</v>
      </c>
      <c r="F187">
        <v>0.625</v>
      </c>
      <c r="G187" t="s">
        <v>15</v>
      </c>
      <c r="J187" s="30"/>
    </row>
    <row r="188" spans="1:10" x14ac:dyDescent="0.25">
      <c r="A188" s="25" t="s">
        <v>2675</v>
      </c>
      <c r="B188" t="s">
        <v>2676</v>
      </c>
      <c r="C188" s="13" t="s">
        <v>2767</v>
      </c>
      <c r="D188">
        <v>2.0299999999999998</v>
      </c>
      <c r="E188">
        <v>1.43564E-2</v>
      </c>
      <c r="F188">
        <v>0.45900000000000002</v>
      </c>
      <c r="G188" t="s">
        <v>15</v>
      </c>
      <c r="J188" s="30"/>
    </row>
    <row r="189" spans="1:10" x14ac:dyDescent="0.25">
      <c r="A189" s="25" t="s">
        <v>2677</v>
      </c>
      <c r="B189" t="s">
        <v>2678</v>
      </c>
      <c r="C189" s="13" t="s">
        <v>2768</v>
      </c>
      <c r="D189">
        <v>2.04</v>
      </c>
      <c r="E189">
        <v>4.0238499999999998E-3</v>
      </c>
      <c r="F189">
        <v>0.28000000000000003</v>
      </c>
      <c r="G189" t="s">
        <v>8</v>
      </c>
      <c r="J189" s="30"/>
    </row>
    <row r="190" spans="1:10" x14ac:dyDescent="0.25">
      <c r="A190" s="25" t="s">
        <v>1350</v>
      </c>
      <c r="B190" t="s">
        <v>1351</v>
      </c>
      <c r="C190" s="13" t="s">
        <v>1626</v>
      </c>
      <c r="D190">
        <v>2.06</v>
      </c>
      <c r="E190">
        <v>3.4321099999999999E-3</v>
      </c>
      <c r="F190">
        <v>0.26500000000000001</v>
      </c>
      <c r="G190" t="s">
        <v>8</v>
      </c>
      <c r="J190" s="30"/>
    </row>
    <row r="191" spans="1:10" x14ac:dyDescent="0.25">
      <c r="A191" s="25" t="s">
        <v>1390</v>
      </c>
      <c r="B191" t="s">
        <v>1391</v>
      </c>
      <c r="C191" s="13" t="s">
        <v>1647</v>
      </c>
      <c r="D191">
        <v>2.08</v>
      </c>
      <c r="E191">
        <v>8.1153700000000002E-3</v>
      </c>
      <c r="F191">
        <v>0.375</v>
      </c>
      <c r="G191" t="s">
        <v>8</v>
      </c>
      <c r="J191" s="30"/>
    </row>
    <row r="192" spans="1:10" x14ac:dyDescent="0.25">
      <c r="A192" s="25" t="s">
        <v>77</v>
      </c>
      <c r="B192" t="s">
        <v>78</v>
      </c>
      <c r="C192" s="13" t="s">
        <v>651</v>
      </c>
      <c r="D192">
        <v>2.09</v>
      </c>
      <c r="E192">
        <v>1.33831E-2</v>
      </c>
      <c r="F192">
        <v>0.44800000000000001</v>
      </c>
      <c r="G192" t="s">
        <v>15</v>
      </c>
      <c r="J192" s="30"/>
    </row>
    <row r="193" spans="1:10" x14ac:dyDescent="0.25">
      <c r="A193" s="25" t="s">
        <v>2679</v>
      </c>
      <c r="B193" t="s">
        <v>2680</v>
      </c>
      <c r="C193" s="13" t="s">
        <v>2769</v>
      </c>
      <c r="D193">
        <v>2.09</v>
      </c>
      <c r="E193">
        <v>8.1622399999999994E-3</v>
      </c>
      <c r="F193">
        <v>0.376</v>
      </c>
      <c r="G193" t="s">
        <v>8</v>
      </c>
      <c r="J193" s="30"/>
    </row>
    <row r="194" spans="1:10" x14ac:dyDescent="0.25">
      <c r="A194" s="25" t="s">
        <v>95</v>
      </c>
      <c r="B194" t="s">
        <v>144</v>
      </c>
      <c r="C194" s="13" t="s">
        <v>736</v>
      </c>
      <c r="D194">
        <v>2.13</v>
      </c>
      <c r="E194">
        <v>3.3605800000000002E-3</v>
      </c>
      <c r="F194">
        <v>0.26300000000000001</v>
      </c>
      <c r="G194" t="s">
        <v>8</v>
      </c>
      <c r="J194" s="30"/>
    </row>
    <row r="195" spans="1:10" x14ac:dyDescent="0.25">
      <c r="A195" s="25" t="s">
        <v>2231</v>
      </c>
      <c r="B195" t="s">
        <v>2232</v>
      </c>
      <c r="C195" s="13" t="s">
        <v>2490</v>
      </c>
      <c r="D195">
        <v>2.14</v>
      </c>
      <c r="E195">
        <v>6.7206699999999994E-2</v>
      </c>
      <c r="F195">
        <v>0.67900000000000005</v>
      </c>
      <c r="G195" t="s">
        <v>15</v>
      </c>
      <c r="J195" s="30"/>
    </row>
    <row r="196" spans="1:10" x14ac:dyDescent="0.25">
      <c r="A196" s="25" t="s">
        <v>994</v>
      </c>
      <c r="B196" t="s">
        <v>995</v>
      </c>
      <c r="C196" s="13" t="s">
        <v>1137</v>
      </c>
      <c r="D196">
        <v>2.17</v>
      </c>
      <c r="E196">
        <v>7.2769100000000003E-2</v>
      </c>
      <c r="F196">
        <v>0.68899999999999995</v>
      </c>
      <c r="G196" t="s">
        <v>15</v>
      </c>
      <c r="J196" s="30"/>
    </row>
    <row r="197" spans="1:10" x14ac:dyDescent="0.25">
      <c r="A197" s="25" t="s">
        <v>2681</v>
      </c>
      <c r="B197" t="s">
        <v>2682</v>
      </c>
      <c r="C197" s="13" t="s">
        <v>2770</v>
      </c>
      <c r="D197">
        <v>2.17</v>
      </c>
      <c r="E197">
        <v>5.4894600000000003E-4</v>
      </c>
      <c r="F197">
        <v>0.127</v>
      </c>
      <c r="G197" t="s">
        <v>8</v>
      </c>
      <c r="J197" s="30"/>
    </row>
    <row r="198" spans="1:10" x14ac:dyDescent="0.25">
      <c r="A198" s="25" t="s">
        <v>24</v>
      </c>
      <c r="B198" t="s">
        <v>495</v>
      </c>
      <c r="C198" s="13" t="s">
        <v>670</v>
      </c>
      <c r="D198">
        <v>2.17</v>
      </c>
      <c r="E198">
        <v>2.36542E-3</v>
      </c>
      <c r="F198">
        <v>0.23</v>
      </c>
      <c r="G198" t="s">
        <v>8</v>
      </c>
      <c r="J198" s="30"/>
    </row>
    <row r="199" spans="1:10" x14ac:dyDescent="0.25">
      <c r="A199" s="25" t="s">
        <v>1448</v>
      </c>
      <c r="B199" t="s">
        <v>1449</v>
      </c>
      <c r="C199" s="13" t="s">
        <v>1678</v>
      </c>
      <c r="D199">
        <v>2.17</v>
      </c>
      <c r="E199">
        <v>3.65913E-3</v>
      </c>
      <c r="F199">
        <v>0.27100000000000002</v>
      </c>
      <c r="G199" t="s">
        <v>8</v>
      </c>
      <c r="J199" s="30"/>
    </row>
    <row r="200" spans="1:10" x14ac:dyDescent="0.25">
      <c r="A200" s="25" t="s">
        <v>1323</v>
      </c>
      <c r="B200" t="s">
        <v>1324</v>
      </c>
      <c r="C200" s="13" t="s">
        <v>1611</v>
      </c>
      <c r="D200">
        <v>2.17</v>
      </c>
      <c r="E200">
        <v>0.11858</v>
      </c>
      <c r="F200">
        <v>0.746</v>
      </c>
      <c r="G200" t="s">
        <v>15</v>
      </c>
      <c r="J200" s="30"/>
    </row>
    <row r="201" spans="1:10" x14ac:dyDescent="0.25">
      <c r="A201" s="25" t="s">
        <v>2170</v>
      </c>
      <c r="B201" t="s">
        <v>2402</v>
      </c>
      <c r="C201" s="13" t="s">
        <v>2585</v>
      </c>
      <c r="D201">
        <v>2.2000000000000002</v>
      </c>
      <c r="E201">
        <v>0.16581199999999999</v>
      </c>
      <c r="F201">
        <v>0.78100000000000003</v>
      </c>
      <c r="G201" t="s">
        <v>15</v>
      </c>
      <c r="J201" s="30"/>
    </row>
    <row r="202" spans="1:10" x14ac:dyDescent="0.25">
      <c r="A202" s="25" t="s">
        <v>916</v>
      </c>
      <c r="B202" t="s">
        <v>917</v>
      </c>
      <c r="C202" s="13" t="s">
        <v>1093</v>
      </c>
      <c r="D202">
        <v>2.21</v>
      </c>
      <c r="E202">
        <v>1.35354E-2</v>
      </c>
      <c r="F202">
        <v>0.45</v>
      </c>
      <c r="G202" t="s">
        <v>15</v>
      </c>
      <c r="J202" s="30"/>
    </row>
    <row r="203" spans="1:10" x14ac:dyDescent="0.25">
      <c r="A203" s="25" t="s">
        <v>2683</v>
      </c>
      <c r="B203" t="s">
        <v>2684</v>
      </c>
      <c r="C203" s="13" t="s">
        <v>2771</v>
      </c>
      <c r="D203">
        <v>2.2200000000000002</v>
      </c>
      <c r="E203">
        <v>1.2970799999999999E-2</v>
      </c>
      <c r="F203">
        <v>0.44400000000000001</v>
      </c>
      <c r="G203" t="s">
        <v>15</v>
      </c>
      <c r="J203" s="30"/>
    </row>
    <row r="204" spans="1:10" x14ac:dyDescent="0.25">
      <c r="A204" s="25" t="s">
        <v>2685</v>
      </c>
      <c r="B204" t="s">
        <v>2686</v>
      </c>
      <c r="C204" s="13" t="s">
        <v>2772</v>
      </c>
      <c r="D204">
        <v>2.2200000000000002</v>
      </c>
      <c r="E204">
        <v>3.2958900000000001E-3</v>
      </c>
      <c r="F204">
        <v>0.26100000000000001</v>
      </c>
      <c r="G204" t="s">
        <v>8</v>
      </c>
      <c r="J204" s="30"/>
    </row>
    <row r="205" spans="1:10" x14ac:dyDescent="0.25">
      <c r="A205" s="25" t="s">
        <v>1458</v>
      </c>
      <c r="B205" t="s">
        <v>1459</v>
      </c>
      <c r="C205" s="13" t="s">
        <v>1683</v>
      </c>
      <c r="D205">
        <v>2.2200000000000002</v>
      </c>
      <c r="E205">
        <v>1.20798E-2</v>
      </c>
      <c r="F205">
        <v>0.433</v>
      </c>
      <c r="G205" t="s">
        <v>15</v>
      </c>
      <c r="J205" s="30"/>
    </row>
    <row r="206" spans="1:10" x14ac:dyDescent="0.25">
      <c r="A206" s="25" t="s">
        <v>2687</v>
      </c>
      <c r="B206" t="s">
        <v>2688</v>
      </c>
      <c r="C206" s="13" t="s">
        <v>2773</v>
      </c>
      <c r="D206">
        <v>2.23</v>
      </c>
      <c r="E206">
        <v>6.5720099999999997E-3</v>
      </c>
      <c r="F206">
        <v>0.34499999999999997</v>
      </c>
      <c r="G206" t="s">
        <v>8</v>
      </c>
      <c r="J206" s="30"/>
    </row>
    <row r="207" spans="1:10" x14ac:dyDescent="0.25">
      <c r="A207" s="25" t="s">
        <v>97</v>
      </c>
      <c r="B207" t="s">
        <v>2689</v>
      </c>
      <c r="C207" s="13" t="s">
        <v>2774</v>
      </c>
      <c r="D207">
        <v>2.27</v>
      </c>
      <c r="E207">
        <v>9.2845000000000004E-4</v>
      </c>
      <c r="F207">
        <v>0.161</v>
      </c>
      <c r="G207" t="s">
        <v>8</v>
      </c>
      <c r="J207" s="30"/>
    </row>
    <row r="208" spans="1:10" x14ac:dyDescent="0.25">
      <c r="A208" s="25" t="s">
        <v>464</v>
      </c>
      <c r="B208" t="s">
        <v>465</v>
      </c>
      <c r="C208" s="13" t="s">
        <v>644</v>
      </c>
      <c r="D208">
        <v>2.27</v>
      </c>
      <c r="E208">
        <v>3.0479399999999999E-3</v>
      </c>
      <c r="F208">
        <v>0.253</v>
      </c>
      <c r="G208" t="s">
        <v>8</v>
      </c>
      <c r="J208" s="30"/>
    </row>
    <row r="209" spans="1:10" x14ac:dyDescent="0.25">
      <c r="A209" s="25" t="s">
        <v>2690</v>
      </c>
      <c r="B209" t="s">
        <v>2691</v>
      </c>
      <c r="C209" s="13" t="s">
        <v>2775</v>
      </c>
      <c r="D209">
        <v>2.29</v>
      </c>
      <c r="E209" s="5">
        <v>8.1500000000000003E-7</v>
      </c>
      <c r="F209">
        <v>2.4299999999999999E-3</v>
      </c>
      <c r="G209" t="s">
        <v>8</v>
      </c>
      <c r="J209" s="30"/>
    </row>
    <row r="210" spans="1:10" x14ac:dyDescent="0.25">
      <c r="A210" s="25" t="s">
        <v>1422</v>
      </c>
      <c r="B210" t="s">
        <v>1423</v>
      </c>
      <c r="C210" s="13" t="s">
        <v>1664</v>
      </c>
      <c r="D210">
        <v>2.29</v>
      </c>
      <c r="E210">
        <v>3.4842800000000002E-4</v>
      </c>
      <c r="F210">
        <v>0.10100000000000001</v>
      </c>
      <c r="G210" t="s">
        <v>8</v>
      </c>
      <c r="J210" s="30"/>
    </row>
    <row r="211" spans="1:10" x14ac:dyDescent="0.25">
      <c r="A211" s="25" t="s">
        <v>2692</v>
      </c>
      <c r="B211" t="s">
        <v>2693</v>
      </c>
      <c r="C211" s="13" t="s">
        <v>2776</v>
      </c>
      <c r="D211">
        <v>2.2999999999999998</v>
      </c>
      <c r="E211" s="5">
        <v>2.8099999999999999E-5</v>
      </c>
      <c r="F211">
        <v>2.6499999999999999E-2</v>
      </c>
      <c r="G211" t="s">
        <v>8</v>
      </c>
      <c r="J211" s="30"/>
    </row>
    <row r="212" spans="1:10" x14ac:dyDescent="0.25">
      <c r="A212" s="25" t="s">
        <v>499</v>
      </c>
      <c r="B212" t="s">
        <v>500</v>
      </c>
      <c r="C212" s="13" t="s">
        <v>676</v>
      </c>
      <c r="D212">
        <v>2.2999999999999998</v>
      </c>
      <c r="E212">
        <v>1.9284E-3</v>
      </c>
      <c r="F212">
        <v>0.214</v>
      </c>
      <c r="G212" t="s">
        <v>8</v>
      </c>
      <c r="J212" s="30"/>
    </row>
    <row r="213" spans="1:10" x14ac:dyDescent="0.25">
      <c r="A213" s="25" t="s">
        <v>1396</v>
      </c>
      <c r="B213" t="s">
        <v>1397</v>
      </c>
      <c r="C213" s="13" t="s">
        <v>1650</v>
      </c>
      <c r="D213">
        <v>2.31</v>
      </c>
      <c r="E213">
        <v>1.5918000000000002E-2</v>
      </c>
      <c r="F213">
        <v>0.47399999999999998</v>
      </c>
      <c r="G213" t="s">
        <v>15</v>
      </c>
      <c r="J213" s="30"/>
    </row>
    <row r="214" spans="1:10" x14ac:dyDescent="0.25">
      <c r="A214" s="25" t="s">
        <v>2694</v>
      </c>
      <c r="B214" t="s">
        <v>2695</v>
      </c>
      <c r="C214" s="13" t="s">
        <v>2777</v>
      </c>
      <c r="D214">
        <v>2.31</v>
      </c>
      <c r="E214">
        <v>2.2404400000000001E-2</v>
      </c>
      <c r="F214">
        <v>0.52500000000000002</v>
      </c>
      <c r="G214" t="s">
        <v>15</v>
      </c>
      <c r="J214" s="30"/>
    </row>
    <row r="215" spans="1:10" x14ac:dyDescent="0.25">
      <c r="A215" s="25" t="s">
        <v>364</v>
      </c>
      <c r="B215" t="s">
        <v>365</v>
      </c>
      <c r="C215" s="13" t="s">
        <v>584</v>
      </c>
      <c r="D215">
        <v>2.3199999999999998</v>
      </c>
      <c r="E215">
        <v>7.7154399999999996E-3</v>
      </c>
      <c r="F215">
        <v>0.36799999999999999</v>
      </c>
      <c r="G215" t="s">
        <v>8</v>
      </c>
      <c r="J215" s="30"/>
    </row>
    <row r="216" spans="1:10" x14ac:dyDescent="0.25">
      <c r="A216" s="25" t="s">
        <v>1483</v>
      </c>
      <c r="B216" t="s">
        <v>1484</v>
      </c>
      <c r="C216" s="13" t="s">
        <v>1696</v>
      </c>
      <c r="D216">
        <v>2.37</v>
      </c>
      <c r="E216" s="5">
        <v>4.9799999999999998E-5</v>
      </c>
      <c r="F216">
        <v>3.6700000000000003E-2</v>
      </c>
      <c r="G216" t="s">
        <v>8</v>
      </c>
      <c r="J216" s="30"/>
    </row>
    <row r="217" spans="1:10" x14ac:dyDescent="0.25">
      <c r="A217" s="25" t="s">
        <v>826</v>
      </c>
      <c r="B217" t="s">
        <v>827</v>
      </c>
      <c r="C217" s="13" t="s">
        <v>1044</v>
      </c>
      <c r="D217">
        <v>2.38</v>
      </c>
      <c r="E217">
        <v>1.18336E-4</v>
      </c>
      <c r="F217">
        <v>5.8500000000000003E-2</v>
      </c>
      <c r="G217" t="s">
        <v>8</v>
      </c>
      <c r="J217" s="30"/>
    </row>
    <row r="218" spans="1:10" x14ac:dyDescent="0.25">
      <c r="A218" s="25" t="s">
        <v>479</v>
      </c>
      <c r="B218" t="s">
        <v>480</v>
      </c>
      <c r="C218" s="13" t="s">
        <v>657</v>
      </c>
      <c r="D218">
        <v>2.39</v>
      </c>
      <c r="E218">
        <v>3.3410700000000002E-2</v>
      </c>
      <c r="F218">
        <v>0.58399999999999996</v>
      </c>
      <c r="G218" t="s">
        <v>15</v>
      </c>
      <c r="J218" s="30"/>
    </row>
    <row r="219" spans="1:10" x14ac:dyDescent="0.25">
      <c r="A219" s="25" t="s">
        <v>2696</v>
      </c>
      <c r="B219" t="s">
        <v>2697</v>
      </c>
      <c r="C219" s="13" t="s">
        <v>2778</v>
      </c>
      <c r="D219">
        <v>2.4</v>
      </c>
      <c r="E219">
        <v>6.7856299999999997E-4</v>
      </c>
      <c r="F219">
        <v>0.14000000000000001</v>
      </c>
      <c r="G219" t="s">
        <v>8</v>
      </c>
      <c r="J219" s="30"/>
    </row>
    <row r="220" spans="1:10" x14ac:dyDescent="0.25">
      <c r="A220" s="25" t="s">
        <v>140</v>
      </c>
      <c r="B220" t="s">
        <v>141</v>
      </c>
      <c r="C220" s="13" t="s">
        <v>667</v>
      </c>
      <c r="D220">
        <v>2.4</v>
      </c>
      <c r="E220">
        <v>2.1357600000000001E-2</v>
      </c>
      <c r="F220">
        <v>0.51800000000000002</v>
      </c>
      <c r="G220" t="s">
        <v>15</v>
      </c>
      <c r="J220" s="30"/>
    </row>
    <row r="221" spans="1:10" x14ac:dyDescent="0.25">
      <c r="A221" s="25" t="s">
        <v>376</v>
      </c>
      <c r="B221" t="s">
        <v>377</v>
      </c>
      <c r="C221" s="13" t="s">
        <v>593</v>
      </c>
      <c r="D221">
        <v>2.44</v>
      </c>
      <c r="E221">
        <v>6.0465099999999997E-3</v>
      </c>
      <c r="F221">
        <v>0.33300000000000002</v>
      </c>
      <c r="G221" t="s">
        <v>8</v>
      </c>
      <c r="J221" s="30"/>
    </row>
    <row r="222" spans="1:10" x14ac:dyDescent="0.25">
      <c r="A222" s="25" t="s">
        <v>2698</v>
      </c>
      <c r="B222" t="s">
        <v>2699</v>
      </c>
      <c r="C222" s="13" t="s">
        <v>2779</v>
      </c>
      <c r="D222">
        <v>2.46</v>
      </c>
      <c r="E222">
        <v>2.61313E-3</v>
      </c>
      <c r="F222">
        <v>0.23899999999999999</v>
      </c>
      <c r="G222" t="s">
        <v>8</v>
      </c>
      <c r="J222" s="30"/>
    </row>
    <row r="223" spans="1:10" x14ac:dyDescent="0.25">
      <c r="A223" s="25" t="s">
        <v>1162</v>
      </c>
      <c r="B223" t="s">
        <v>1163</v>
      </c>
      <c r="C223" s="13" t="s">
        <v>1521</v>
      </c>
      <c r="D223">
        <v>2.4700000000000002</v>
      </c>
      <c r="E223">
        <v>8.6436799999999994E-2</v>
      </c>
      <c r="F223">
        <v>0.71</v>
      </c>
      <c r="G223" t="s">
        <v>15</v>
      </c>
      <c r="J223" s="30"/>
    </row>
    <row r="224" spans="1:10" x14ac:dyDescent="0.25">
      <c r="A224" s="25" t="s">
        <v>799</v>
      </c>
      <c r="B224" t="s">
        <v>800</v>
      </c>
      <c r="C224" s="13" t="s">
        <v>1029</v>
      </c>
      <c r="D224">
        <v>2.4700000000000002</v>
      </c>
      <c r="E224">
        <v>1.1966800000000001E-3</v>
      </c>
      <c r="F224">
        <v>0.17899999999999999</v>
      </c>
      <c r="G224" t="s">
        <v>8</v>
      </c>
      <c r="J224" s="30"/>
    </row>
    <row r="225" spans="1:10" x14ac:dyDescent="0.25">
      <c r="A225" s="25" t="s">
        <v>2700</v>
      </c>
      <c r="B225" t="s">
        <v>2701</v>
      </c>
      <c r="C225" s="13" t="s">
        <v>2780</v>
      </c>
      <c r="D225">
        <v>2.4700000000000002</v>
      </c>
      <c r="E225">
        <v>4.74143E-4</v>
      </c>
      <c r="F225">
        <v>0.11799999999999999</v>
      </c>
      <c r="G225" t="s">
        <v>8</v>
      </c>
      <c r="J225" s="30"/>
    </row>
    <row r="226" spans="1:10" x14ac:dyDescent="0.25">
      <c r="A226" s="25" t="s">
        <v>454</v>
      </c>
      <c r="B226" t="s">
        <v>980</v>
      </c>
      <c r="C226" s="13" t="s">
        <v>1129</v>
      </c>
      <c r="D226">
        <v>2.4900000000000002</v>
      </c>
      <c r="E226">
        <v>5.2967400000000003E-3</v>
      </c>
      <c r="F226">
        <v>0.315</v>
      </c>
      <c r="G226" t="s">
        <v>8</v>
      </c>
      <c r="J226" s="30"/>
    </row>
    <row r="227" spans="1:10" x14ac:dyDescent="0.25">
      <c r="A227" s="25" t="s">
        <v>813</v>
      </c>
      <c r="B227" t="s">
        <v>814</v>
      </c>
      <c r="C227" s="13" t="s">
        <v>1037</v>
      </c>
      <c r="D227">
        <v>2.4900000000000002</v>
      </c>
      <c r="E227">
        <v>1.64671E-3</v>
      </c>
      <c r="F227">
        <v>0.20200000000000001</v>
      </c>
      <c r="G227" t="s">
        <v>8</v>
      </c>
      <c r="J227" s="30"/>
    </row>
    <row r="228" spans="1:10" x14ac:dyDescent="0.25">
      <c r="A228" s="25" t="s">
        <v>2702</v>
      </c>
      <c r="B228" t="s">
        <v>2703</v>
      </c>
      <c r="C228" s="13" t="s">
        <v>2781</v>
      </c>
      <c r="D228">
        <v>2.4900000000000002</v>
      </c>
      <c r="E228">
        <v>2.3154400000000002E-3</v>
      </c>
      <c r="F228">
        <v>0.22800000000000001</v>
      </c>
      <c r="G228" t="s">
        <v>8</v>
      </c>
      <c r="J228" s="30"/>
    </row>
    <row r="229" spans="1:10" x14ac:dyDescent="0.25">
      <c r="A229" s="25" t="s">
        <v>955</v>
      </c>
      <c r="B229" t="s">
        <v>956</v>
      </c>
      <c r="C229" s="13" t="s">
        <v>1115</v>
      </c>
      <c r="D229">
        <v>2.5</v>
      </c>
      <c r="E229">
        <v>6.9530000000000004E-4</v>
      </c>
      <c r="F229">
        <v>0.14199999999999999</v>
      </c>
      <c r="G229" t="s">
        <v>8</v>
      </c>
      <c r="J229" s="30"/>
    </row>
    <row r="230" spans="1:10" x14ac:dyDescent="0.25">
      <c r="A230" s="25" t="s">
        <v>1464</v>
      </c>
      <c r="B230" t="s">
        <v>1465</v>
      </c>
      <c r="C230" s="13" t="s">
        <v>1686</v>
      </c>
      <c r="D230">
        <v>2.5099999999999998</v>
      </c>
      <c r="E230">
        <v>1.5927799999999999E-2</v>
      </c>
      <c r="F230">
        <v>0.47399999999999998</v>
      </c>
      <c r="G230" t="s">
        <v>15</v>
      </c>
      <c r="J230" s="30"/>
    </row>
    <row r="231" spans="1:10" x14ac:dyDescent="0.25">
      <c r="A231" s="25" t="s">
        <v>2704</v>
      </c>
      <c r="B231" t="s">
        <v>2705</v>
      </c>
      <c r="C231" s="13" t="s">
        <v>2782</v>
      </c>
      <c r="D231">
        <v>2.5299999999999998</v>
      </c>
      <c r="E231">
        <v>4.3663699999999997E-4</v>
      </c>
      <c r="F231">
        <v>0.113</v>
      </c>
      <c r="G231" t="s">
        <v>8</v>
      </c>
      <c r="J231" s="30"/>
    </row>
    <row r="232" spans="1:10" x14ac:dyDescent="0.25">
      <c r="A232" s="25" t="s">
        <v>135</v>
      </c>
      <c r="B232" t="s">
        <v>136</v>
      </c>
      <c r="C232" s="13" t="s">
        <v>601</v>
      </c>
      <c r="D232">
        <v>2.5299999999999998</v>
      </c>
      <c r="E232">
        <v>5.1313699999999999E-4</v>
      </c>
      <c r="F232">
        <v>0.123</v>
      </c>
      <c r="G232" t="s">
        <v>8</v>
      </c>
      <c r="J232" s="30"/>
    </row>
    <row r="233" spans="1:10" x14ac:dyDescent="0.25">
      <c r="A233" s="25" t="s">
        <v>69</v>
      </c>
      <c r="B233" t="s">
        <v>1500</v>
      </c>
      <c r="C233" s="13" t="s">
        <v>1705</v>
      </c>
      <c r="D233">
        <v>2.54</v>
      </c>
      <c r="E233">
        <v>1.9605899999999999E-2</v>
      </c>
      <c r="F233">
        <v>0.505</v>
      </c>
      <c r="G233" t="s">
        <v>15</v>
      </c>
      <c r="J233" s="30"/>
    </row>
    <row r="234" spans="1:10" x14ac:dyDescent="0.25">
      <c r="A234" s="25" t="s">
        <v>81</v>
      </c>
      <c r="B234" t="s">
        <v>82</v>
      </c>
      <c r="C234" s="13" t="s">
        <v>665</v>
      </c>
      <c r="D234">
        <v>2.5499999999999998</v>
      </c>
      <c r="E234">
        <v>5.8982299999999995E-4</v>
      </c>
      <c r="F234">
        <v>0.13100000000000001</v>
      </c>
      <c r="G234" t="s">
        <v>8</v>
      </c>
      <c r="J234" s="30"/>
    </row>
    <row r="235" spans="1:10" x14ac:dyDescent="0.25">
      <c r="A235" s="25" t="s">
        <v>1468</v>
      </c>
      <c r="B235" t="s">
        <v>1469</v>
      </c>
      <c r="C235" s="13" t="s">
        <v>1688</v>
      </c>
      <c r="D235">
        <v>2.61</v>
      </c>
      <c r="E235">
        <v>2.68819E-2</v>
      </c>
      <c r="F235">
        <v>0.55200000000000005</v>
      </c>
      <c r="G235" t="s">
        <v>15</v>
      </c>
      <c r="J235" s="30"/>
    </row>
    <row r="236" spans="1:10" x14ac:dyDescent="0.25">
      <c r="A236" s="25" t="s">
        <v>2706</v>
      </c>
      <c r="B236" t="s">
        <v>2707</v>
      </c>
      <c r="C236" s="13" t="s">
        <v>2783</v>
      </c>
      <c r="D236">
        <v>2.61</v>
      </c>
      <c r="E236">
        <v>9.2487899999999998E-4</v>
      </c>
      <c r="F236">
        <v>0.161</v>
      </c>
      <c r="G236" t="s">
        <v>8</v>
      </c>
      <c r="J236" s="30"/>
    </row>
    <row r="237" spans="1:10" x14ac:dyDescent="0.25">
      <c r="A237" s="25" t="s">
        <v>2708</v>
      </c>
      <c r="B237" t="s">
        <v>2709</v>
      </c>
      <c r="C237" s="13" t="s">
        <v>2784</v>
      </c>
      <c r="D237">
        <v>2.63</v>
      </c>
      <c r="E237">
        <v>1.4056400000000001E-3</v>
      </c>
      <c r="F237">
        <v>0.191</v>
      </c>
      <c r="G237" t="s">
        <v>8</v>
      </c>
      <c r="J237" s="30"/>
    </row>
    <row r="238" spans="1:10" x14ac:dyDescent="0.25">
      <c r="A238" s="25" t="s">
        <v>46</v>
      </c>
      <c r="B238" t="s">
        <v>2710</v>
      </c>
      <c r="C238" s="13" t="s">
        <v>2785</v>
      </c>
      <c r="D238">
        <v>2.63</v>
      </c>
      <c r="E238" s="5">
        <v>5.27E-5</v>
      </c>
      <c r="F238">
        <v>3.78E-2</v>
      </c>
      <c r="G238" t="s">
        <v>8</v>
      </c>
      <c r="J238" s="30"/>
    </row>
    <row r="239" spans="1:10" x14ac:dyDescent="0.25">
      <c r="A239" s="25" t="s">
        <v>75</v>
      </c>
      <c r="B239" t="s">
        <v>76</v>
      </c>
      <c r="C239" s="13" t="s">
        <v>713</v>
      </c>
      <c r="D239">
        <v>2.68</v>
      </c>
      <c r="E239">
        <v>1.3214699999999999E-2</v>
      </c>
      <c r="F239">
        <v>0.44600000000000001</v>
      </c>
      <c r="G239" t="s">
        <v>15</v>
      </c>
      <c r="J239" s="30"/>
    </row>
    <row r="240" spans="1:10" x14ac:dyDescent="0.25">
      <c r="A240" s="25" t="s">
        <v>1866</v>
      </c>
      <c r="B240" t="s">
        <v>2360</v>
      </c>
      <c r="C240" s="13" t="s">
        <v>2561</v>
      </c>
      <c r="D240">
        <v>2.68</v>
      </c>
      <c r="E240" s="5">
        <v>6.7399999999999998E-5</v>
      </c>
      <c r="F240">
        <v>4.3400000000000001E-2</v>
      </c>
      <c r="G240" t="s">
        <v>8</v>
      </c>
      <c r="J240" s="30"/>
    </row>
    <row r="241" spans="1:10" x14ac:dyDescent="0.25">
      <c r="A241" s="25" t="s">
        <v>2673</v>
      </c>
      <c r="B241" t="s">
        <v>2711</v>
      </c>
      <c r="C241" s="13" t="s">
        <v>2786</v>
      </c>
      <c r="D241">
        <v>2.69</v>
      </c>
      <c r="E241" s="5">
        <v>1.88E-5</v>
      </c>
      <c r="F241">
        <v>2.1000000000000001E-2</v>
      </c>
      <c r="G241" t="s">
        <v>8</v>
      </c>
      <c r="J241" s="30"/>
    </row>
    <row r="242" spans="1:10" x14ac:dyDescent="0.25">
      <c r="A242" s="25" t="s">
        <v>1407</v>
      </c>
      <c r="B242" t="s">
        <v>1926</v>
      </c>
      <c r="C242" s="13" t="s">
        <v>2071</v>
      </c>
      <c r="D242">
        <v>2.7</v>
      </c>
      <c r="E242">
        <v>2.8476700000000001E-3</v>
      </c>
      <c r="F242">
        <v>0.247</v>
      </c>
      <c r="G242" t="s">
        <v>8</v>
      </c>
      <c r="J242" s="30"/>
    </row>
    <row r="243" spans="1:10" x14ac:dyDescent="0.25">
      <c r="A243" s="25" t="s">
        <v>818</v>
      </c>
      <c r="B243" t="s">
        <v>819</v>
      </c>
      <c r="C243" s="13" t="s">
        <v>1040</v>
      </c>
      <c r="D243">
        <v>2.72</v>
      </c>
      <c r="E243">
        <v>7.7198099999999997E-3</v>
      </c>
      <c r="F243">
        <v>0.36799999999999999</v>
      </c>
      <c r="G243" t="s">
        <v>8</v>
      </c>
      <c r="J243" s="30"/>
    </row>
    <row r="244" spans="1:10" x14ac:dyDescent="0.25">
      <c r="A244" s="25" t="s">
        <v>97</v>
      </c>
      <c r="B244" t="s">
        <v>1914</v>
      </c>
      <c r="C244" s="13" t="s">
        <v>2064</v>
      </c>
      <c r="D244">
        <v>2.74</v>
      </c>
      <c r="E244" s="5">
        <v>9.1199999999999994E-5</v>
      </c>
      <c r="F244">
        <v>5.1200000000000002E-2</v>
      </c>
      <c r="G244" t="s">
        <v>8</v>
      </c>
      <c r="J244" s="30"/>
    </row>
    <row r="245" spans="1:10" x14ac:dyDescent="0.25">
      <c r="A245" s="25" t="s">
        <v>181</v>
      </c>
      <c r="B245" t="s">
        <v>182</v>
      </c>
      <c r="C245" s="13" t="s">
        <v>744</v>
      </c>
      <c r="D245">
        <v>2.79</v>
      </c>
      <c r="E245">
        <v>0.24948400000000001</v>
      </c>
      <c r="F245">
        <v>0.81899999999999995</v>
      </c>
      <c r="G245" t="s">
        <v>15</v>
      </c>
      <c r="J245" s="30"/>
    </row>
    <row r="246" spans="1:10" x14ac:dyDescent="0.25">
      <c r="A246" s="25" t="s">
        <v>211</v>
      </c>
      <c r="B246" t="s">
        <v>759</v>
      </c>
      <c r="C246" s="13" t="s">
        <v>1007</v>
      </c>
      <c r="D246">
        <v>2.79</v>
      </c>
      <c r="E246">
        <v>5.3310200000000003E-4</v>
      </c>
      <c r="F246">
        <v>0.125</v>
      </c>
      <c r="G246" t="s">
        <v>8</v>
      </c>
      <c r="J246" s="30"/>
    </row>
    <row r="247" spans="1:10" x14ac:dyDescent="0.25">
      <c r="A247" s="25" t="s">
        <v>2396</v>
      </c>
      <c r="B247" t="s">
        <v>2397</v>
      </c>
      <c r="C247" s="13" t="s">
        <v>2582</v>
      </c>
      <c r="D247">
        <v>2.81</v>
      </c>
      <c r="E247">
        <v>3.7738200000000002E-3</v>
      </c>
      <c r="F247">
        <v>0.27400000000000002</v>
      </c>
      <c r="G247" t="s">
        <v>8</v>
      </c>
      <c r="J247" s="30"/>
    </row>
    <row r="248" spans="1:10" x14ac:dyDescent="0.25">
      <c r="A248" s="25" t="s">
        <v>127</v>
      </c>
      <c r="B248" t="s">
        <v>128</v>
      </c>
      <c r="C248" s="13" t="s">
        <v>730</v>
      </c>
      <c r="D248">
        <v>2.83</v>
      </c>
      <c r="E248">
        <v>2.4376100000000002E-3</v>
      </c>
      <c r="F248">
        <v>0.23300000000000001</v>
      </c>
      <c r="G248" t="s">
        <v>8</v>
      </c>
      <c r="J248" s="30"/>
    </row>
    <row r="249" spans="1:10" x14ac:dyDescent="0.25">
      <c r="A249" s="25" t="s">
        <v>454</v>
      </c>
      <c r="B249" t="s">
        <v>455</v>
      </c>
      <c r="C249" s="13" t="s">
        <v>638</v>
      </c>
      <c r="D249">
        <v>2.84</v>
      </c>
      <c r="E249" s="5">
        <v>1.2E-8</v>
      </c>
      <c r="F249" s="5">
        <v>6.2399999999999999E-5</v>
      </c>
      <c r="G249" t="s">
        <v>8</v>
      </c>
      <c r="J249" s="30"/>
    </row>
    <row r="250" spans="1:10" x14ac:dyDescent="0.25">
      <c r="A250" s="25" t="s">
        <v>974</v>
      </c>
      <c r="B250" t="s">
        <v>975</v>
      </c>
      <c r="C250" s="13" t="s">
        <v>1126</v>
      </c>
      <c r="D250">
        <v>2.87</v>
      </c>
      <c r="E250">
        <v>7.11617E-4</v>
      </c>
      <c r="F250">
        <v>0.14299999999999999</v>
      </c>
      <c r="G250" t="s">
        <v>8</v>
      </c>
      <c r="J250" s="30"/>
    </row>
    <row r="251" spans="1:10" x14ac:dyDescent="0.25">
      <c r="A251" s="25" t="s">
        <v>1490</v>
      </c>
      <c r="B251" t="s">
        <v>1491</v>
      </c>
      <c r="C251" s="13" t="s">
        <v>1700</v>
      </c>
      <c r="D251">
        <v>2.88</v>
      </c>
      <c r="E251">
        <v>2.5655300000000002E-4</v>
      </c>
      <c r="F251">
        <v>8.7400000000000005E-2</v>
      </c>
      <c r="G251" t="s">
        <v>8</v>
      </c>
      <c r="J251" s="30"/>
    </row>
    <row r="252" spans="1:10" x14ac:dyDescent="0.25">
      <c r="A252" s="25" t="s">
        <v>165</v>
      </c>
      <c r="B252" t="s">
        <v>166</v>
      </c>
      <c r="C252" s="13" t="s">
        <v>681</v>
      </c>
      <c r="D252">
        <v>3.12</v>
      </c>
      <c r="E252" s="5">
        <v>7.0100000000000004E-7</v>
      </c>
      <c r="F252">
        <v>2.1900000000000001E-3</v>
      </c>
      <c r="G252" t="s">
        <v>8</v>
      </c>
      <c r="J252" s="30"/>
    </row>
    <row r="253" spans="1:10" x14ac:dyDescent="0.25">
      <c r="A253" s="25" t="s">
        <v>59</v>
      </c>
      <c r="B253" t="s">
        <v>60</v>
      </c>
      <c r="C253" s="13" t="s">
        <v>704</v>
      </c>
      <c r="D253">
        <v>3.13</v>
      </c>
      <c r="E253" s="5">
        <v>5.0000000000000002E-5</v>
      </c>
      <c r="F253">
        <v>3.6700000000000003E-2</v>
      </c>
      <c r="G253" t="s">
        <v>8</v>
      </c>
      <c r="J253" s="30"/>
    </row>
    <row r="254" spans="1:10" x14ac:dyDescent="0.25">
      <c r="A254" s="25" t="s">
        <v>1460</v>
      </c>
      <c r="B254" t="s">
        <v>1461</v>
      </c>
      <c r="C254" s="13" t="s">
        <v>1684</v>
      </c>
      <c r="D254">
        <v>3.14</v>
      </c>
      <c r="E254">
        <v>2.9537699999999999E-4</v>
      </c>
      <c r="F254">
        <v>9.3600000000000003E-2</v>
      </c>
      <c r="G254" t="s">
        <v>8</v>
      </c>
      <c r="J254" s="30"/>
    </row>
    <row r="255" spans="1:10" x14ac:dyDescent="0.25">
      <c r="A255" s="25" t="s">
        <v>891</v>
      </c>
      <c r="B255" t="s">
        <v>892</v>
      </c>
      <c r="C255" s="13" t="s">
        <v>1079</v>
      </c>
      <c r="D255">
        <v>3.15</v>
      </c>
      <c r="E255">
        <v>1.53286E-2</v>
      </c>
      <c r="F255">
        <v>0.46899999999999997</v>
      </c>
      <c r="G255" t="s">
        <v>15</v>
      </c>
      <c r="J255" s="30"/>
    </row>
    <row r="256" spans="1:10" x14ac:dyDescent="0.25">
      <c r="A256" s="25" t="s">
        <v>313</v>
      </c>
      <c r="B256" t="s">
        <v>2712</v>
      </c>
      <c r="C256" s="13" t="s">
        <v>2787</v>
      </c>
      <c r="D256">
        <v>3.16</v>
      </c>
      <c r="E256">
        <v>1.17624E-4</v>
      </c>
      <c r="F256">
        <v>5.8299999999999998E-2</v>
      </c>
      <c r="G256" t="s">
        <v>8</v>
      </c>
      <c r="J256" s="30"/>
    </row>
    <row r="257" spans="1:10" x14ac:dyDescent="0.25">
      <c r="A257" s="25" t="s">
        <v>95</v>
      </c>
      <c r="B257" t="s">
        <v>96</v>
      </c>
      <c r="C257" s="13" t="s">
        <v>717</v>
      </c>
      <c r="D257">
        <v>3.19</v>
      </c>
      <c r="E257">
        <v>1.3080700000000001E-4</v>
      </c>
      <c r="F257">
        <v>6.1400000000000003E-2</v>
      </c>
      <c r="G257" t="s">
        <v>8</v>
      </c>
      <c r="J257" s="30"/>
    </row>
    <row r="258" spans="1:10" x14ac:dyDescent="0.25">
      <c r="A258" s="25" t="s">
        <v>2713</v>
      </c>
      <c r="B258" t="s">
        <v>2714</v>
      </c>
      <c r="C258" s="13" t="s">
        <v>2788</v>
      </c>
      <c r="D258">
        <v>3.22</v>
      </c>
      <c r="E258" s="5">
        <v>5.3399999999999997E-5</v>
      </c>
      <c r="F258">
        <v>3.8100000000000002E-2</v>
      </c>
      <c r="G258" t="s">
        <v>8</v>
      </c>
      <c r="J258" s="30"/>
    </row>
    <row r="259" spans="1:10" x14ac:dyDescent="0.25">
      <c r="A259" s="25" t="s">
        <v>171</v>
      </c>
      <c r="B259" t="s">
        <v>172</v>
      </c>
      <c r="C259" s="13" t="s">
        <v>671</v>
      </c>
      <c r="D259">
        <v>3.22</v>
      </c>
      <c r="E259">
        <v>3.1894100000000002E-3</v>
      </c>
      <c r="F259">
        <v>0.25800000000000001</v>
      </c>
      <c r="G259" t="s">
        <v>8</v>
      </c>
      <c r="J259" s="30"/>
    </row>
    <row r="260" spans="1:10" x14ac:dyDescent="0.25">
      <c r="A260" s="25" t="s">
        <v>1462</v>
      </c>
      <c r="B260" t="s">
        <v>1463</v>
      </c>
      <c r="C260" s="13" t="s">
        <v>1685</v>
      </c>
      <c r="D260">
        <v>3.25</v>
      </c>
      <c r="E260">
        <v>1.6286999999999999E-4</v>
      </c>
      <c r="F260">
        <v>6.9000000000000006E-2</v>
      </c>
      <c r="G260" t="s">
        <v>8</v>
      </c>
      <c r="J260" s="30"/>
    </row>
    <row r="261" spans="1:10" x14ac:dyDescent="0.25">
      <c r="A261" s="25" t="s">
        <v>1407</v>
      </c>
      <c r="B261" t="s">
        <v>1408</v>
      </c>
      <c r="C261" s="13" t="s">
        <v>1656</v>
      </c>
      <c r="D261">
        <v>3.34</v>
      </c>
      <c r="E261">
        <v>3.68871E-3</v>
      </c>
      <c r="F261">
        <v>0.27200000000000002</v>
      </c>
      <c r="G261" t="s">
        <v>8</v>
      </c>
      <c r="J261" s="30"/>
    </row>
    <row r="262" spans="1:10" x14ac:dyDescent="0.25">
      <c r="A262" s="25" t="s">
        <v>746</v>
      </c>
      <c r="B262" t="s">
        <v>747</v>
      </c>
      <c r="C262" s="13" t="s">
        <v>1000</v>
      </c>
      <c r="D262">
        <v>3.38</v>
      </c>
      <c r="E262">
        <v>4.2016999999999999E-2</v>
      </c>
      <c r="F262">
        <v>0.61599999999999999</v>
      </c>
      <c r="G262" t="s">
        <v>15</v>
      </c>
      <c r="J262" s="30"/>
    </row>
    <row r="263" spans="1:10" x14ac:dyDescent="0.25">
      <c r="A263" s="25" t="s">
        <v>1442</v>
      </c>
      <c r="B263" t="s">
        <v>1443</v>
      </c>
      <c r="C263" s="13" t="s">
        <v>1675</v>
      </c>
      <c r="D263">
        <v>3.49</v>
      </c>
      <c r="E263" s="5">
        <v>1.3200000000000001E-5</v>
      </c>
      <c r="F263">
        <v>1.6899999999999998E-2</v>
      </c>
      <c r="G263" t="s">
        <v>8</v>
      </c>
      <c r="J263" s="30"/>
    </row>
    <row r="264" spans="1:10" x14ac:dyDescent="0.25">
      <c r="A264" s="25" t="s">
        <v>207</v>
      </c>
      <c r="B264" t="s">
        <v>208</v>
      </c>
      <c r="C264" s="13" t="s">
        <v>245</v>
      </c>
      <c r="D264">
        <v>3.53</v>
      </c>
      <c r="E264" s="5">
        <v>4.1499999999999999E-5</v>
      </c>
      <c r="F264">
        <v>3.2899999999999999E-2</v>
      </c>
      <c r="G264" t="s">
        <v>8</v>
      </c>
      <c r="J264" s="30"/>
    </row>
    <row r="265" spans="1:10" x14ac:dyDescent="0.25">
      <c r="A265" s="25" t="s">
        <v>1472</v>
      </c>
      <c r="B265" t="s">
        <v>1473</v>
      </c>
      <c r="C265" s="13" t="s">
        <v>1690</v>
      </c>
      <c r="D265">
        <v>3.53</v>
      </c>
      <c r="E265" s="5">
        <v>2.3099999999999999E-6</v>
      </c>
      <c r="F265">
        <v>5.1700000000000001E-3</v>
      </c>
      <c r="G265" t="s">
        <v>8</v>
      </c>
      <c r="J265" s="30"/>
    </row>
    <row r="266" spans="1:10" x14ac:dyDescent="0.25">
      <c r="A266" s="25" t="s">
        <v>1492</v>
      </c>
      <c r="B266" t="s">
        <v>1493</v>
      </c>
      <c r="C266" s="13" t="s">
        <v>1701</v>
      </c>
      <c r="D266">
        <v>3.54</v>
      </c>
      <c r="E266">
        <v>2.6402000000000001E-3</v>
      </c>
      <c r="F266">
        <v>0.24</v>
      </c>
      <c r="G266" t="s">
        <v>8</v>
      </c>
      <c r="J266" s="30"/>
    </row>
    <row r="267" spans="1:10" x14ac:dyDescent="0.25">
      <c r="A267" s="25" t="s">
        <v>1494</v>
      </c>
      <c r="B267" t="s">
        <v>1495</v>
      </c>
      <c r="C267" s="13" t="s">
        <v>1702</v>
      </c>
      <c r="D267">
        <v>3.57</v>
      </c>
      <c r="E267">
        <v>6.7909999999999997E-4</v>
      </c>
      <c r="F267">
        <v>0.14000000000000001</v>
      </c>
      <c r="G267" t="s">
        <v>8</v>
      </c>
      <c r="J267" s="30"/>
    </row>
    <row r="268" spans="1:10" x14ac:dyDescent="0.25">
      <c r="A268" s="25" t="s">
        <v>73</v>
      </c>
      <c r="B268" t="s">
        <v>187</v>
      </c>
      <c r="C268" s="13" t="s">
        <v>745</v>
      </c>
      <c r="D268">
        <v>3.73</v>
      </c>
      <c r="E268">
        <v>2.3306299999999999E-4</v>
      </c>
      <c r="F268">
        <v>8.3299999999999999E-2</v>
      </c>
      <c r="G268" t="s">
        <v>8</v>
      </c>
      <c r="J268" s="30"/>
    </row>
    <row r="269" spans="1:10" x14ac:dyDescent="0.25">
      <c r="A269" s="25" t="s">
        <v>1384</v>
      </c>
      <c r="B269" t="s">
        <v>1385</v>
      </c>
      <c r="C269" s="13" t="s">
        <v>1644</v>
      </c>
      <c r="D269">
        <v>3.75</v>
      </c>
      <c r="E269">
        <v>2.05036E-2</v>
      </c>
      <c r="F269">
        <v>0.51200000000000001</v>
      </c>
      <c r="G269" t="s">
        <v>15</v>
      </c>
      <c r="J269" s="30"/>
    </row>
    <row r="270" spans="1:10" x14ac:dyDescent="0.25">
      <c r="A270" s="25" t="s">
        <v>203</v>
      </c>
      <c r="B270" t="s">
        <v>204</v>
      </c>
      <c r="C270" s="13" t="s">
        <v>243</v>
      </c>
      <c r="D270">
        <v>3.76</v>
      </c>
      <c r="E270">
        <v>8.2409200000000001E-4</v>
      </c>
      <c r="F270">
        <v>0.153</v>
      </c>
      <c r="G270" t="s">
        <v>8</v>
      </c>
      <c r="J270" s="30"/>
    </row>
    <row r="271" spans="1:10" x14ac:dyDescent="0.25">
      <c r="A271" s="25" t="s">
        <v>1209</v>
      </c>
      <c r="B271" t="s">
        <v>1210</v>
      </c>
      <c r="C271" s="13" t="s">
        <v>1547</v>
      </c>
      <c r="D271">
        <v>3.83</v>
      </c>
      <c r="E271">
        <v>3.81483E-3</v>
      </c>
      <c r="F271">
        <v>0.27500000000000002</v>
      </c>
      <c r="G271" t="s">
        <v>8</v>
      </c>
      <c r="J271" s="30"/>
    </row>
    <row r="272" spans="1:10" x14ac:dyDescent="0.25">
      <c r="A272" s="25" t="s">
        <v>147</v>
      </c>
      <c r="B272" t="s">
        <v>148</v>
      </c>
      <c r="C272" s="13" t="s">
        <v>738</v>
      </c>
      <c r="D272">
        <v>3.85</v>
      </c>
      <c r="E272" s="5">
        <v>6.2500000000000003E-6</v>
      </c>
      <c r="F272">
        <v>1.04E-2</v>
      </c>
      <c r="G272" t="s">
        <v>8</v>
      </c>
      <c r="J272" s="30"/>
    </row>
    <row r="273" spans="1:10" x14ac:dyDescent="0.25">
      <c r="A273" s="25" t="s">
        <v>89</v>
      </c>
      <c r="B273" t="s">
        <v>1850</v>
      </c>
      <c r="C273" s="13" t="s">
        <v>2028</v>
      </c>
      <c r="D273">
        <v>3.87</v>
      </c>
      <c r="E273">
        <v>3.8715899999999998E-2</v>
      </c>
      <c r="F273">
        <v>0.60499999999999998</v>
      </c>
      <c r="G273" t="s">
        <v>15</v>
      </c>
      <c r="J273" s="30"/>
    </row>
    <row r="274" spans="1:10" x14ac:dyDescent="0.25">
      <c r="A274" s="25" t="s">
        <v>506</v>
      </c>
      <c r="B274" t="s">
        <v>507</v>
      </c>
      <c r="C274" s="13" t="s">
        <v>680</v>
      </c>
      <c r="D274">
        <v>3.93</v>
      </c>
      <c r="E274" s="5">
        <v>4.18E-10</v>
      </c>
      <c r="F274" s="5">
        <v>1.9199999999999998E-6</v>
      </c>
      <c r="G274" t="s">
        <v>8</v>
      </c>
      <c r="J274" s="30"/>
    </row>
    <row r="275" spans="1:10" x14ac:dyDescent="0.25">
      <c r="A275" s="25" t="s">
        <v>1481</v>
      </c>
      <c r="B275" t="s">
        <v>1482</v>
      </c>
      <c r="C275" s="13" t="s">
        <v>1695</v>
      </c>
      <c r="D275">
        <v>4.3099999999999996</v>
      </c>
      <c r="E275" s="5">
        <v>2.6400000000000001E-5</v>
      </c>
      <c r="F275">
        <v>2.5600000000000001E-2</v>
      </c>
      <c r="G275" t="s">
        <v>8</v>
      </c>
      <c r="J275" s="30"/>
    </row>
    <row r="276" spans="1:10" x14ac:dyDescent="0.25">
      <c r="A276" s="25" t="s">
        <v>1191</v>
      </c>
      <c r="B276" t="s">
        <v>1192</v>
      </c>
      <c r="C276" s="13" t="s">
        <v>1537</v>
      </c>
      <c r="D276">
        <v>4.42</v>
      </c>
      <c r="E276">
        <v>1.04885E-3</v>
      </c>
      <c r="F276">
        <v>0.17</v>
      </c>
      <c r="G276" t="s">
        <v>8</v>
      </c>
      <c r="J276" s="30"/>
    </row>
    <row r="277" spans="1:10" x14ac:dyDescent="0.25">
      <c r="A277" s="25" t="s">
        <v>416</v>
      </c>
      <c r="B277" t="s">
        <v>417</v>
      </c>
      <c r="C277" s="13" t="s">
        <v>616</v>
      </c>
      <c r="D277">
        <v>4.51</v>
      </c>
      <c r="E277" s="5">
        <v>2.7499999999999999E-6</v>
      </c>
      <c r="F277">
        <v>5.8399999999999997E-3</v>
      </c>
      <c r="G277" t="s">
        <v>8</v>
      </c>
      <c r="J277" s="30"/>
    </row>
    <row r="278" spans="1:10" x14ac:dyDescent="0.25">
      <c r="A278" s="25" t="s">
        <v>161</v>
      </c>
      <c r="B278" t="s">
        <v>162</v>
      </c>
      <c r="C278" s="13" t="s">
        <v>568</v>
      </c>
      <c r="D278">
        <v>4.6100000000000003</v>
      </c>
      <c r="E278" s="5">
        <v>5.2900000000000002E-6</v>
      </c>
      <c r="F278">
        <v>9.2999999999999992E-3</v>
      </c>
      <c r="G278" t="s">
        <v>8</v>
      </c>
      <c r="J278" s="30"/>
    </row>
    <row r="279" spans="1:10" x14ac:dyDescent="0.25">
      <c r="A279" s="25" t="s">
        <v>173</v>
      </c>
      <c r="B279" t="s">
        <v>174</v>
      </c>
      <c r="C279" s="13" t="s">
        <v>675</v>
      </c>
      <c r="D279">
        <v>5.35</v>
      </c>
      <c r="E279" s="5">
        <v>5.7299999999999996E-7</v>
      </c>
      <c r="F279">
        <v>1.9E-3</v>
      </c>
      <c r="G279" t="s">
        <v>8</v>
      </c>
      <c r="J279" s="30"/>
    </row>
    <row r="280" spans="1:10" x14ac:dyDescent="0.25">
      <c r="A280" s="25" t="s">
        <v>151</v>
      </c>
      <c r="B280" t="s">
        <v>152</v>
      </c>
      <c r="C280" s="13" t="s">
        <v>740</v>
      </c>
      <c r="D280">
        <v>6.21</v>
      </c>
      <c r="E280">
        <v>5.6192600000000001E-3</v>
      </c>
      <c r="F280">
        <v>0.32300000000000001</v>
      </c>
      <c r="G280" t="s">
        <v>8</v>
      </c>
      <c r="J280" s="30"/>
    </row>
    <row r="282" spans="1:10" x14ac:dyDescent="0.25">
      <c r="A282" s="40"/>
    </row>
    <row r="283" spans="1:10" x14ac:dyDescent="0.25">
      <c r="A283" s="40"/>
    </row>
    <row r="284" spans="1:10" x14ac:dyDescent="0.25">
      <c r="A284" s="40"/>
    </row>
  </sheetData>
  <conditionalFormatting sqref="L8:L10">
    <cfRule type="duplicateValues" dxfId="22" priority="1"/>
  </conditionalFormatting>
  <conditionalFormatting sqref="C2:C180 J182:J280">
    <cfRule type="duplicateValues" dxfId="2" priority="992"/>
  </conditionalFormatting>
  <conditionalFormatting sqref="M4:M24 C2:C280">
    <cfRule type="duplicateValues" dxfId="1" priority="995"/>
  </conditionalFormatting>
  <conditionalFormatting sqref="J182:J280">
    <cfRule type="duplicateValues" dxfId="0" priority="998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B41C7-1FD7-47AF-BB1E-179FD1AADA9D}">
  <sheetPr>
    <tabColor rgb="FFCCFF99"/>
  </sheetPr>
  <dimension ref="A1:N430"/>
  <sheetViews>
    <sheetView zoomScaleNormal="100" workbookViewId="0">
      <selection activeCell="E27" sqref="E27"/>
    </sheetView>
  </sheetViews>
  <sheetFormatPr baseColWidth="10" defaultRowHeight="15" x14ac:dyDescent="0.25"/>
  <cols>
    <col min="1" max="1" width="60.7109375" customWidth="1"/>
    <col min="2" max="2" width="9.42578125" bestFit="1" customWidth="1"/>
    <col min="3" max="3" width="10.140625" bestFit="1" customWidth="1"/>
    <col min="4" max="4" width="7.85546875" customWidth="1"/>
    <col min="5" max="5" width="12" bestFit="1" customWidth="1"/>
    <col min="6" max="6" width="9" bestFit="1" customWidth="1"/>
    <col min="7" max="7" width="10.140625" bestFit="1" customWidth="1"/>
    <col min="9" max="9" width="15.85546875" bestFit="1" customWidth="1"/>
    <col min="13" max="13" width="20.28515625" customWidth="1"/>
    <col min="14" max="14" width="16.28515625" bestFit="1" customWidth="1"/>
  </cols>
  <sheetData>
    <row r="1" spans="1:14" x14ac:dyDescent="0.25">
      <c r="A1" s="2" t="s">
        <v>0</v>
      </c>
      <c r="B1" s="2" t="s">
        <v>1</v>
      </c>
      <c r="C1" s="9" t="s">
        <v>192</v>
      </c>
      <c r="D1" s="2" t="s">
        <v>2</v>
      </c>
      <c r="E1" s="2" t="s">
        <v>3</v>
      </c>
      <c r="F1" s="2" t="s">
        <v>4</v>
      </c>
      <c r="G1" s="2" t="s">
        <v>5</v>
      </c>
      <c r="I1" s="10" t="s">
        <v>2955</v>
      </c>
    </row>
    <row r="2" spans="1:14" x14ac:dyDescent="0.25">
      <c r="A2" s="25" t="s">
        <v>1142</v>
      </c>
      <c r="B2" t="s">
        <v>1143</v>
      </c>
      <c r="C2" s="12" t="s">
        <v>1510</v>
      </c>
      <c r="D2">
        <v>-7.23</v>
      </c>
      <c r="E2" s="5">
        <v>3.2899999999999998E-6</v>
      </c>
      <c r="F2">
        <v>0.47799999999999998</v>
      </c>
      <c r="G2" t="s">
        <v>8</v>
      </c>
      <c r="I2" s="10" t="s">
        <v>194</v>
      </c>
      <c r="K2" s="12"/>
      <c r="M2" s="25"/>
    </row>
    <row r="3" spans="1:14" x14ac:dyDescent="0.25">
      <c r="A3" s="25" t="s">
        <v>1152</v>
      </c>
      <c r="B3" t="s">
        <v>1153</v>
      </c>
      <c r="C3" s="12" t="s">
        <v>1515</v>
      </c>
      <c r="D3">
        <v>-7.18</v>
      </c>
      <c r="E3" s="5">
        <v>2.3699999999999999E-21</v>
      </c>
      <c r="F3" s="5">
        <v>1.7800000000000001E-12</v>
      </c>
      <c r="G3" t="s">
        <v>8</v>
      </c>
      <c r="K3" s="12"/>
      <c r="M3" s="25"/>
      <c r="N3" s="25"/>
    </row>
    <row r="4" spans="1:14" x14ac:dyDescent="0.25">
      <c r="A4" s="25" t="s">
        <v>9</v>
      </c>
      <c r="B4" t="s">
        <v>10</v>
      </c>
      <c r="C4" s="12" t="s">
        <v>266</v>
      </c>
      <c r="D4">
        <v>-6.58</v>
      </c>
      <c r="E4" s="5">
        <v>5.0500000000000004E-7</v>
      </c>
      <c r="F4">
        <v>0.32200000000000001</v>
      </c>
      <c r="G4" t="s">
        <v>8</v>
      </c>
      <c r="K4" s="12"/>
      <c r="M4" s="25"/>
    </row>
    <row r="5" spans="1:14" x14ac:dyDescent="0.25">
      <c r="A5" s="25" t="s">
        <v>466</v>
      </c>
      <c r="B5" t="s">
        <v>467</v>
      </c>
      <c r="C5" s="12" t="s">
        <v>645</v>
      </c>
      <c r="D5">
        <v>-6.37</v>
      </c>
      <c r="E5">
        <v>1.05041E-4</v>
      </c>
      <c r="F5">
        <v>0.73899999999999999</v>
      </c>
      <c r="G5" t="s">
        <v>8</v>
      </c>
      <c r="K5" s="12"/>
      <c r="M5" s="25"/>
    </row>
    <row r="6" spans="1:14" x14ac:dyDescent="0.25">
      <c r="A6" s="25" t="s">
        <v>24</v>
      </c>
      <c r="B6" t="s">
        <v>25</v>
      </c>
      <c r="C6" s="12" t="s">
        <v>272</v>
      </c>
      <c r="D6">
        <v>-6.37</v>
      </c>
      <c r="E6" s="5">
        <v>6.3500000000000002E-12</v>
      </c>
      <c r="F6">
        <v>6.1799999999999997E-3</v>
      </c>
      <c r="G6" t="s">
        <v>8</v>
      </c>
      <c r="K6" s="12"/>
      <c r="M6" s="25"/>
    </row>
    <row r="7" spans="1:14" x14ac:dyDescent="0.25">
      <c r="A7" s="25" t="s">
        <v>1144</v>
      </c>
      <c r="B7" t="s">
        <v>1145</v>
      </c>
      <c r="C7" s="12" t="s">
        <v>1511</v>
      </c>
      <c r="D7">
        <v>-6.29</v>
      </c>
      <c r="E7" s="5">
        <v>2.11E-8</v>
      </c>
      <c r="F7">
        <v>0.154</v>
      </c>
      <c r="G7" t="s">
        <v>8</v>
      </c>
      <c r="K7" s="12"/>
      <c r="M7" s="25"/>
    </row>
    <row r="8" spans="1:14" x14ac:dyDescent="0.25">
      <c r="A8" s="25" t="s">
        <v>1146</v>
      </c>
      <c r="B8" t="s">
        <v>1147</v>
      </c>
      <c r="C8" s="12" t="s">
        <v>1512</v>
      </c>
      <c r="D8">
        <v>-6.14</v>
      </c>
      <c r="E8" s="5">
        <v>3.2500000000000001E-7</v>
      </c>
      <c r="F8">
        <v>0.29499999999999998</v>
      </c>
      <c r="G8" t="s">
        <v>8</v>
      </c>
      <c r="K8" s="12"/>
    </row>
    <row r="9" spans="1:14" x14ac:dyDescent="0.25">
      <c r="A9" s="25" t="s">
        <v>1154</v>
      </c>
      <c r="B9" t="s">
        <v>1155</v>
      </c>
      <c r="C9" s="12" t="s">
        <v>1516</v>
      </c>
      <c r="D9">
        <v>-5.99</v>
      </c>
      <c r="E9" s="5">
        <v>4.9999999999999999E-13</v>
      </c>
      <c r="F9">
        <v>1.74E-3</v>
      </c>
      <c r="G9" t="s">
        <v>8</v>
      </c>
      <c r="K9" s="12"/>
    </row>
    <row r="10" spans="1:14" x14ac:dyDescent="0.25">
      <c r="A10" s="25" t="s">
        <v>466</v>
      </c>
      <c r="B10" t="s">
        <v>1159</v>
      </c>
      <c r="C10" s="12" t="s">
        <v>1519</v>
      </c>
      <c r="D10">
        <v>-5.78</v>
      </c>
      <c r="E10">
        <v>2.55264E-4</v>
      </c>
      <c r="F10">
        <v>0.78700000000000003</v>
      </c>
      <c r="G10" t="s">
        <v>8</v>
      </c>
      <c r="K10" s="12"/>
    </row>
    <row r="11" spans="1:14" x14ac:dyDescent="0.25">
      <c r="A11" s="25" t="s">
        <v>13</v>
      </c>
      <c r="B11" t="s">
        <v>14</v>
      </c>
      <c r="C11" s="12" t="s">
        <v>251</v>
      </c>
      <c r="D11">
        <v>-5.47</v>
      </c>
      <c r="E11" s="5">
        <v>6.1099999999999994E-5</v>
      </c>
      <c r="F11">
        <v>0.70599999999999996</v>
      </c>
      <c r="G11" t="s">
        <v>8</v>
      </c>
      <c r="K11" s="12"/>
    </row>
    <row r="12" spans="1:14" x14ac:dyDescent="0.25">
      <c r="A12" s="25" t="s">
        <v>1207</v>
      </c>
      <c r="B12" t="s">
        <v>1208</v>
      </c>
      <c r="C12" s="12" t="s">
        <v>1546</v>
      </c>
      <c r="D12">
        <v>-5.29</v>
      </c>
      <c r="E12" s="5">
        <v>1.6899999999999999E-14</v>
      </c>
      <c r="F12">
        <v>2.8800000000000001E-4</v>
      </c>
      <c r="G12" t="s">
        <v>8</v>
      </c>
      <c r="K12" s="12"/>
    </row>
    <row r="13" spans="1:14" x14ac:dyDescent="0.25">
      <c r="A13" s="25" t="s">
        <v>1201</v>
      </c>
      <c r="B13" t="s">
        <v>1202</v>
      </c>
      <c r="C13" s="12" t="s">
        <v>1543</v>
      </c>
      <c r="D13">
        <v>-5.19</v>
      </c>
      <c r="E13" s="5">
        <v>6.3899999999999998E-14</v>
      </c>
      <c r="F13">
        <v>5.8699999999999996E-4</v>
      </c>
      <c r="G13" t="s">
        <v>8</v>
      </c>
      <c r="K13" s="12"/>
    </row>
    <row r="14" spans="1:14" x14ac:dyDescent="0.25">
      <c r="A14" s="25" t="s">
        <v>112</v>
      </c>
      <c r="B14" t="s">
        <v>113</v>
      </c>
      <c r="C14" s="12" t="s">
        <v>725</v>
      </c>
      <c r="D14">
        <v>-5.16</v>
      </c>
      <c r="E14" s="5">
        <v>4.6600000000000003E-6</v>
      </c>
      <c r="F14">
        <v>0.50800000000000001</v>
      </c>
      <c r="G14" t="s">
        <v>8</v>
      </c>
      <c r="K14" s="12"/>
    </row>
    <row r="15" spans="1:14" x14ac:dyDescent="0.25">
      <c r="A15" s="25" t="s">
        <v>1148</v>
      </c>
      <c r="B15" t="s">
        <v>1149</v>
      </c>
      <c r="C15" s="12" t="s">
        <v>1513</v>
      </c>
      <c r="D15">
        <v>-4.8499999999999996</v>
      </c>
      <c r="E15" s="5">
        <v>1.6400000000000001E-7</v>
      </c>
      <c r="F15">
        <v>0.253</v>
      </c>
      <c r="G15" t="s">
        <v>8</v>
      </c>
      <c r="K15" s="12"/>
    </row>
    <row r="16" spans="1:14" x14ac:dyDescent="0.25">
      <c r="A16" s="25" t="s">
        <v>1299</v>
      </c>
      <c r="B16" t="s">
        <v>1300</v>
      </c>
      <c r="C16" s="12" t="s">
        <v>1597</v>
      </c>
      <c r="D16">
        <v>-4.7699999999999996</v>
      </c>
      <c r="E16" s="5">
        <v>3.0900000000000001E-6</v>
      </c>
      <c r="F16">
        <v>0.47299999999999998</v>
      </c>
      <c r="G16" t="s">
        <v>8</v>
      </c>
      <c r="K16" s="12"/>
    </row>
    <row r="17" spans="1:11" x14ac:dyDescent="0.25">
      <c r="A17" s="25" t="s">
        <v>1235</v>
      </c>
      <c r="B17" t="s">
        <v>1236</v>
      </c>
      <c r="C17" s="12" t="s">
        <v>1562</v>
      </c>
      <c r="D17">
        <v>-4.63</v>
      </c>
      <c r="E17" s="5">
        <v>4.26E-20</v>
      </c>
      <c r="F17" s="5">
        <v>1.5899999999999999E-10</v>
      </c>
      <c r="G17" t="s">
        <v>8</v>
      </c>
      <c r="K17" s="12"/>
    </row>
    <row r="18" spans="1:11" x14ac:dyDescent="0.25">
      <c r="A18" s="25" t="s">
        <v>232</v>
      </c>
      <c r="B18" t="s">
        <v>1199</v>
      </c>
      <c r="C18" s="12" t="s">
        <v>1541</v>
      </c>
      <c r="D18">
        <v>-4.54</v>
      </c>
      <c r="E18" s="5">
        <v>3.7599999999999998E-7</v>
      </c>
      <c r="F18">
        <v>0.30399999999999999</v>
      </c>
      <c r="G18" t="s">
        <v>8</v>
      </c>
      <c r="K18" s="12"/>
    </row>
    <row r="19" spans="1:11" x14ac:dyDescent="0.25">
      <c r="A19" s="25" t="s">
        <v>1172</v>
      </c>
      <c r="B19" t="s">
        <v>1173</v>
      </c>
      <c r="C19" s="12" t="s">
        <v>1527</v>
      </c>
      <c r="D19">
        <v>-4.45</v>
      </c>
      <c r="E19" s="5">
        <v>3.0499999999999999E-7</v>
      </c>
      <c r="F19">
        <v>0.29099999999999998</v>
      </c>
      <c r="G19" t="s">
        <v>8</v>
      </c>
      <c r="K19" s="12"/>
    </row>
    <row r="20" spans="1:11" x14ac:dyDescent="0.25">
      <c r="A20" s="25" t="s">
        <v>2601</v>
      </c>
      <c r="B20" t="s">
        <v>2602</v>
      </c>
      <c r="C20" s="12" t="s">
        <v>2724</v>
      </c>
      <c r="D20">
        <v>-4.41</v>
      </c>
      <c r="E20" s="5">
        <v>4.1E-5</v>
      </c>
      <c r="F20">
        <v>0.67900000000000005</v>
      </c>
      <c r="G20" t="s">
        <v>8</v>
      </c>
      <c r="K20" s="12"/>
    </row>
    <row r="21" spans="1:11" x14ac:dyDescent="0.25">
      <c r="A21" s="25" t="s">
        <v>205</v>
      </c>
      <c r="B21" t="s">
        <v>206</v>
      </c>
      <c r="C21" s="12" t="s">
        <v>244</v>
      </c>
      <c r="D21">
        <v>-4.3600000000000003</v>
      </c>
      <c r="E21" s="5">
        <v>3.6399999999999998E-12</v>
      </c>
      <c r="F21">
        <v>4.8700000000000002E-3</v>
      </c>
      <c r="G21" t="s">
        <v>8</v>
      </c>
      <c r="K21" s="12"/>
    </row>
    <row r="22" spans="1:11" x14ac:dyDescent="0.25">
      <c r="A22" s="25" t="s">
        <v>1229</v>
      </c>
      <c r="B22" t="s">
        <v>1230</v>
      </c>
      <c r="C22" s="12" t="s">
        <v>1559</v>
      </c>
      <c r="D22">
        <v>-4.34</v>
      </c>
      <c r="E22" s="5">
        <v>3.6799999999999999E-19</v>
      </c>
      <c r="F22" s="5">
        <v>3.1099999999999998E-9</v>
      </c>
      <c r="G22" t="s">
        <v>8</v>
      </c>
      <c r="K22" s="12"/>
    </row>
    <row r="23" spans="1:11" x14ac:dyDescent="0.25">
      <c r="A23" s="25" t="s">
        <v>1179</v>
      </c>
      <c r="B23" t="s">
        <v>1180</v>
      </c>
      <c r="C23" s="12" t="s">
        <v>1531</v>
      </c>
      <c r="D23">
        <v>-4.26</v>
      </c>
      <c r="E23" s="5">
        <v>2.7900000000000002E-10</v>
      </c>
      <c r="F23">
        <v>3.3700000000000001E-2</v>
      </c>
      <c r="G23" t="s">
        <v>8</v>
      </c>
      <c r="K23" s="12"/>
    </row>
    <row r="24" spans="1:11" x14ac:dyDescent="0.25">
      <c r="A24" s="25" t="s">
        <v>169</v>
      </c>
      <c r="B24" t="s">
        <v>1158</v>
      </c>
      <c r="C24" s="12" t="s">
        <v>1518</v>
      </c>
      <c r="D24">
        <v>-4.13</v>
      </c>
      <c r="E24" s="5">
        <v>1.6000000000000001E-9</v>
      </c>
      <c r="F24">
        <v>6.8400000000000002E-2</v>
      </c>
      <c r="G24" t="s">
        <v>8</v>
      </c>
      <c r="K24" s="12"/>
    </row>
    <row r="25" spans="1:11" x14ac:dyDescent="0.25">
      <c r="A25" s="25" t="s">
        <v>1241</v>
      </c>
      <c r="B25" t="s">
        <v>1242</v>
      </c>
      <c r="C25" s="12" t="s">
        <v>1566</v>
      </c>
      <c r="D25">
        <v>-4.0599999999999996</v>
      </c>
      <c r="E25" s="5">
        <v>1.6300000000000001E-11</v>
      </c>
      <c r="F25">
        <v>9.41E-3</v>
      </c>
      <c r="G25" t="s">
        <v>8</v>
      </c>
      <c r="K25" s="12"/>
    </row>
    <row r="26" spans="1:11" x14ac:dyDescent="0.25">
      <c r="A26" s="25" t="s">
        <v>1177</v>
      </c>
      <c r="B26" t="s">
        <v>1178</v>
      </c>
      <c r="C26" s="12" t="s">
        <v>1530</v>
      </c>
      <c r="D26">
        <v>-4.0599999999999996</v>
      </c>
      <c r="E26" s="5">
        <v>4.8799999999999998E-14</v>
      </c>
      <c r="F26">
        <v>5.2099999999999998E-4</v>
      </c>
      <c r="G26" t="s">
        <v>8</v>
      </c>
      <c r="K26" s="12"/>
    </row>
    <row r="27" spans="1:11" x14ac:dyDescent="0.25">
      <c r="A27" s="25" t="s">
        <v>59</v>
      </c>
      <c r="B27" t="s">
        <v>1272</v>
      </c>
      <c r="C27" s="12" t="s">
        <v>1582</v>
      </c>
      <c r="D27">
        <v>-3.95</v>
      </c>
      <c r="E27" s="5">
        <v>2.0699999999999998E-5</v>
      </c>
      <c r="F27">
        <v>0.63</v>
      </c>
      <c r="G27" t="s">
        <v>8</v>
      </c>
      <c r="K27" s="12"/>
    </row>
    <row r="28" spans="1:11" x14ac:dyDescent="0.25">
      <c r="A28" s="25" t="s">
        <v>481</v>
      </c>
      <c r="B28" t="s">
        <v>1329</v>
      </c>
      <c r="C28" s="12" t="s">
        <v>1614</v>
      </c>
      <c r="D28">
        <v>-3.92</v>
      </c>
      <c r="E28" s="5">
        <v>5.9399999999999998E-19</v>
      </c>
      <c r="F28" s="5">
        <v>4.9E-9</v>
      </c>
      <c r="G28" t="s">
        <v>8</v>
      </c>
      <c r="K28" s="12"/>
    </row>
    <row r="29" spans="1:11" x14ac:dyDescent="0.25">
      <c r="A29" s="25" t="s">
        <v>1205</v>
      </c>
      <c r="B29" t="s">
        <v>1206</v>
      </c>
      <c r="C29" s="12" t="s">
        <v>1545</v>
      </c>
      <c r="D29">
        <v>-3.91</v>
      </c>
      <c r="E29" s="5">
        <v>1.85E-12</v>
      </c>
      <c r="F29">
        <v>3.48E-3</v>
      </c>
      <c r="G29" t="s">
        <v>8</v>
      </c>
      <c r="K29" s="12"/>
    </row>
    <row r="30" spans="1:11" x14ac:dyDescent="0.25">
      <c r="A30" s="25" t="s">
        <v>1251</v>
      </c>
      <c r="B30" t="s">
        <v>1252</v>
      </c>
      <c r="C30" s="12" t="s">
        <v>1571</v>
      </c>
      <c r="D30">
        <v>-3.83</v>
      </c>
      <c r="E30" s="5">
        <v>5.6500000000000004E-12</v>
      </c>
      <c r="F30">
        <v>5.8999999999999999E-3</v>
      </c>
      <c r="G30" t="s">
        <v>8</v>
      </c>
      <c r="K30" s="12"/>
    </row>
    <row r="31" spans="1:11" x14ac:dyDescent="0.25">
      <c r="A31" s="25" t="s">
        <v>2589</v>
      </c>
      <c r="B31" t="s">
        <v>2590</v>
      </c>
      <c r="C31" s="12" t="s">
        <v>2716</v>
      </c>
      <c r="D31">
        <v>-3.69</v>
      </c>
      <c r="E31" s="5">
        <v>7.7000000000000008E-6</v>
      </c>
      <c r="F31">
        <v>0.55100000000000005</v>
      </c>
      <c r="G31" t="s">
        <v>8</v>
      </c>
      <c r="K31" s="12"/>
    </row>
    <row r="32" spans="1:11" x14ac:dyDescent="0.25">
      <c r="A32" s="25" t="s">
        <v>2391</v>
      </c>
      <c r="B32" t="s">
        <v>2392</v>
      </c>
      <c r="C32" s="12" t="s">
        <v>2579</v>
      </c>
      <c r="D32">
        <v>-3.67</v>
      </c>
      <c r="E32" s="5">
        <v>6.2400000000000004E-6</v>
      </c>
      <c r="F32">
        <v>0.53300000000000003</v>
      </c>
      <c r="G32" t="s">
        <v>8</v>
      </c>
      <c r="K32" s="12"/>
    </row>
    <row r="33" spans="1:11" x14ac:dyDescent="0.25">
      <c r="A33" s="25" t="s">
        <v>1213</v>
      </c>
      <c r="B33" t="s">
        <v>1227</v>
      </c>
      <c r="C33" s="12" t="s">
        <v>1557</v>
      </c>
      <c r="D33">
        <v>-3.57</v>
      </c>
      <c r="E33" s="5">
        <v>1.1300000000000001E-7</v>
      </c>
      <c r="F33">
        <v>0.23400000000000001</v>
      </c>
      <c r="G33" t="s">
        <v>8</v>
      </c>
      <c r="K33" s="12"/>
    </row>
    <row r="34" spans="1:11" x14ac:dyDescent="0.25">
      <c r="A34" s="25" t="s">
        <v>313</v>
      </c>
      <c r="B34" t="s">
        <v>314</v>
      </c>
      <c r="C34" s="12" t="s">
        <v>556</v>
      </c>
      <c r="D34">
        <v>-3.53</v>
      </c>
      <c r="E34" s="5">
        <v>3.5600000000000001E-9</v>
      </c>
      <c r="F34">
        <v>9.0999999999999998E-2</v>
      </c>
      <c r="G34" t="s">
        <v>8</v>
      </c>
      <c r="K34" s="12"/>
    </row>
    <row r="35" spans="1:11" x14ac:dyDescent="0.25">
      <c r="A35" s="25" t="s">
        <v>24</v>
      </c>
      <c r="B35" t="s">
        <v>1171</v>
      </c>
      <c r="C35" s="12" t="s">
        <v>1526</v>
      </c>
      <c r="D35">
        <v>-3.49</v>
      </c>
      <c r="E35">
        <v>6.5466199999999997E-4</v>
      </c>
      <c r="F35">
        <v>0.83</v>
      </c>
      <c r="G35" t="s">
        <v>8</v>
      </c>
      <c r="K35" s="12"/>
    </row>
    <row r="36" spans="1:11" x14ac:dyDescent="0.25">
      <c r="A36" s="25" t="s">
        <v>2792</v>
      </c>
      <c r="B36" t="s">
        <v>2793</v>
      </c>
      <c r="C36" s="12" t="s">
        <v>2956</v>
      </c>
      <c r="D36">
        <v>-3.44</v>
      </c>
      <c r="E36">
        <v>4.0213199999999998E-4</v>
      </c>
      <c r="F36">
        <v>0.80900000000000005</v>
      </c>
      <c r="G36" t="s">
        <v>8</v>
      </c>
      <c r="K36" s="12"/>
    </row>
    <row r="37" spans="1:11" x14ac:dyDescent="0.25">
      <c r="A37" s="25" t="s">
        <v>338</v>
      </c>
      <c r="B37" t="s">
        <v>339</v>
      </c>
      <c r="C37" s="12" t="s">
        <v>571</v>
      </c>
      <c r="D37">
        <v>-3.36</v>
      </c>
      <c r="E37" s="5">
        <v>1.33E-9</v>
      </c>
      <c r="F37">
        <v>6.3600000000000004E-2</v>
      </c>
      <c r="G37" t="s">
        <v>8</v>
      </c>
      <c r="K37" s="12"/>
    </row>
    <row r="38" spans="1:11" x14ac:dyDescent="0.25">
      <c r="A38" s="25" t="s">
        <v>1257</v>
      </c>
      <c r="B38" t="s">
        <v>1258</v>
      </c>
      <c r="C38" s="12" t="s">
        <v>1574</v>
      </c>
      <c r="D38">
        <v>-3.34</v>
      </c>
      <c r="E38" s="5">
        <v>1.7800000000000001E-10</v>
      </c>
      <c r="F38">
        <v>2.75E-2</v>
      </c>
      <c r="G38" t="s">
        <v>8</v>
      </c>
      <c r="K38" s="12"/>
    </row>
    <row r="39" spans="1:11" x14ac:dyDescent="0.25">
      <c r="A39" s="25" t="s">
        <v>1245</v>
      </c>
      <c r="B39" t="s">
        <v>1246</v>
      </c>
      <c r="C39" s="12" t="s">
        <v>1568</v>
      </c>
      <c r="D39">
        <v>-3.31</v>
      </c>
      <c r="E39" s="5">
        <v>4.4400000000000002E-5</v>
      </c>
      <c r="F39">
        <v>0.68400000000000005</v>
      </c>
      <c r="G39" t="s">
        <v>8</v>
      </c>
      <c r="K39" s="12"/>
    </row>
    <row r="40" spans="1:11" x14ac:dyDescent="0.25">
      <c r="A40" s="25" t="s">
        <v>1225</v>
      </c>
      <c r="B40" t="s">
        <v>1228</v>
      </c>
      <c r="C40" s="12" t="s">
        <v>1558</v>
      </c>
      <c r="D40">
        <v>-3.3</v>
      </c>
      <c r="E40" s="5">
        <v>6.9699999999999996E-13</v>
      </c>
      <c r="F40">
        <v>2.0699999999999998E-3</v>
      </c>
      <c r="G40" t="s">
        <v>8</v>
      </c>
      <c r="K40" s="12"/>
    </row>
    <row r="41" spans="1:11" x14ac:dyDescent="0.25">
      <c r="A41" s="25" t="s">
        <v>504</v>
      </c>
      <c r="B41" t="s">
        <v>505</v>
      </c>
      <c r="C41" s="12" t="s">
        <v>679</v>
      </c>
      <c r="D41">
        <v>-3.29</v>
      </c>
      <c r="E41">
        <v>0.18256600000000001</v>
      </c>
      <c r="F41">
        <v>0.95899999999999996</v>
      </c>
      <c r="G41" t="s">
        <v>15</v>
      </c>
      <c r="K41" s="12"/>
    </row>
    <row r="42" spans="1:11" x14ac:dyDescent="0.25">
      <c r="A42" s="25" t="s">
        <v>2794</v>
      </c>
      <c r="B42" t="s">
        <v>2795</v>
      </c>
      <c r="C42" s="12" t="s">
        <v>2957</v>
      </c>
      <c r="D42">
        <v>-3.26</v>
      </c>
      <c r="E42" s="5">
        <v>5.7599999999999998E-10</v>
      </c>
      <c r="F42">
        <v>4.5600000000000002E-2</v>
      </c>
      <c r="G42" t="s">
        <v>8</v>
      </c>
      <c r="K42" s="12"/>
    </row>
    <row r="43" spans="1:11" x14ac:dyDescent="0.25">
      <c r="A43" s="25" t="s">
        <v>2796</v>
      </c>
      <c r="B43" t="s">
        <v>2797</v>
      </c>
      <c r="C43" s="12" t="s">
        <v>2958</v>
      </c>
      <c r="D43">
        <v>-3.26</v>
      </c>
      <c r="E43" s="5">
        <v>1.55E-7</v>
      </c>
      <c r="F43">
        <v>0.25</v>
      </c>
      <c r="G43" t="s">
        <v>8</v>
      </c>
      <c r="K43" s="12"/>
    </row>
    <row r="44" spans="1:11" x14ac:dyDescent="0.25">
      <c r="A44" s="25" t="s">
        <v>1266</v>
      </c>
      <c r="B44" t="s">
        <v>1267</v>
      </c>
      <c r="C44" s="12" t="s">
        <v>1579</v>
      </c>
      <c r="D44">
        <v>-3.24</v>
      </c>
      <c r="E44" s="5">
        <v>1.3400000000000001E-7</v>
      </c>
      <c r="F44">
        <v>0.24299999999999999</v>
      </c>
      <c r="G44" t="s">
        <v>8</v>
      </c>
      <c r="K44" s="12"/>
    </row>
    <row r="45" spans="1:11" x14ac:dyDescent="0.25">
      <c r="A45" s="25" t="s">
        <v>2148</v>
      </c>
      <c r="B45" t="s">
        <v>2149</v>
      </c>
      <c r="C45" s="12" t="s">
        <v>2442</v>
      </c>
      <c r="D45">
        <v>-3.23</v>
      </c>
      <c r="E45">
        <v>1.5324199999999999E-4</v>
      </c>
      <c r="F45">
        <v>0.76100000000000001</v>
      </c>
      <c r="G45" t="s">
        <v>8</v>
      </c>
      <c r="K45" s="12"/>
    </row>
    <row r="46" spans="1:11" x14ac:dyDescent="0.25">
      <c r="A46" s="25" t="s">
        <v>1197</v>
      </c>
      <c r="B46" t="s">
        <v>1198</v>
      </c>
      <c r="C46" s="12" t="s">
        <v>1540</v>
      </c>
      <c r="D46">
        <v>-3.22</v>
      </c>
      <c r="E46" s="5">
        <v>1.11E-10</v>
      </c>
      <c r="F46">
        <v>2.1999999999999999E-2</v>
      </c>
      <c r="G46" t="s">
        <v>8</v>
      </c>
      <c r="K46" s="12"/>
    </row>
    <row r="47" spans="1:11" x14ac:dyDescent="0.25">
      <c r="A47" s="25" t="s">
        <v>1290</v>
      </c>
      <c r="B47" t="s">
        <v>1291</v>
      </c>
      <c r="C47" s="12" t="s">
        <v>1592</v>
      </c>
      <c r="D47">
        <v>-3.2</v>
      </c>
      <c r="E47" s="5">
        <v>1.7500000000000001E-13</v>
      </c>
      <c r="F47">
        <v>9.2100000000000005E-4</v>
      </c>
      <c r="G47" t="s">
        <v>8</v>
      </c>
      <c r="K47" s="12"/>
    </row>
    <row r="48" spans="1:11" x14ac:dyDescent="0.25">
      <c r="A48" s="25" t="s">
        <v>167</v>
      </c>
      <c r="B48" t="s">
        <v>168</v>
      </c>
      <c r="C48" s="12" t="s">
        <v>742</v>
      </c>
      <c r="D48">
        <v>-3.13</v>
      </c>
      <c r="E48">
        <v>2.09184E-2</v>
      </c>
      <c r="F48">
        <v>0.92800000000000005</v>
      </c>
      <c r="G48" t="s">
        <v>15</v>
      </c>
      <c r="K48" s="12"/>
    </row>
    <row r="49" spans="1:11" x14ac:dyDescent="0.25">
      <c r="A49" s="25" t="s">
        <v>48</v>
      </c>
      <c r="B49" t="s">
        <v>49</v>
      </c>
      <c r="C49" s="12" t="s">
        <v>247</v>
      </c>
      <c r="D49">
        <v>-3.05</v>
      </c>
      <c r="E49" s="5">
        <v>3.08E-11</v>
      </c>
      <c r="F49">
        <v>1.2699999999999999E-2</v>
      </c>
      <c r="G49" t="s">
        <v>8</v>
      </c>
      <c r="K49" s="12"/>
    </row>
    <row r="50" spans="1:11" x14ac:dyDescent="0.25">
      <c r="A50" s="25" t="s">
        <v>2088</v>
      </c>
      <c r="B50" t="s">
        <v>2089</v>
      </c>
      <c r="C50" s="12" t="s">
        <v>2407</v>
      </c>
      <c r="D50">
        <v>-3.02</v>
      </c>
      <c r="E50" s="5">
        <v>2.1100000000000001E-5</v>
      </c>
      <c r="F50">
        <v>0.63100000000000001</v>
      </c>
      <c r="G50" t="s">
        <v>8</v>
      </c>
      <c r="K50" s="12"/>
    </row>
    <row r="51" spans="1:11" x14ac:dyDescent="0.25">
      <c r="A51" s="25" t="s">
        <v>97</v>
      </c>
      <c r="B51" t="s">
        <v>2595</v>
      </c>
      <c r="C51" s="12" t="s">
        <v>2720</v>
      </c>
      <c r="D51">
        <v>-3.02</v>
      </c>
      <c r="E51" s="5">
        <v>5.7800000000000002E-5</v>
      </c>
      <c r="F51">
        <v>0.70199999999999996</v>
      </c>
      <c r="G51" t="s">
        <v>8</v>
      </c>
      <c r="K51" s="12"/>
    </row>
    <row r="52" spans="1:11" x14ac:dyDescent="0.25">
      <c r="A52" s="25" t="s">
        <v>313</v>
      </c>
      <c r="B52" t="s">
        <v>1301</v>
      </c>
      <c r="C52" s="12" t="s">
        <v>1598</v>
      </c>
      <c r="D52">
        <v>-3.02</v>
      </c>
      <c r="E52" s="5">
        <v>1.1100000000000001E-11</v>
      </c>
      <c r="F52">
        <v>8.0099999999999998E-3</v>
      </c>
      <c r="G52" t="s">
        <v>8</v>
      </c>
      <c r="K52" s="12"/>
    </row>
    <row r="53" spans="1:11" x14ac:dyDescent="0.25">
      <c r="A53" s="25" t="s">
        <v>1479</v>
      </c>
      <c r="B53" t="s">
        <v>1480</v>
      </c>
      <c r="C53" s="12" t="s">
        <v>1694</v>
      </c>
      <c r="D53">
        <v>-3.01</v>
      </c>
      <c r="E53" s="5">
        <v>2.62E-5</v>
      </c>
      <c r="F53">
        <v>0.64700000000000002</v>
      </c>
      <c r="G53" t="s">
        <v>8</v>
      </c>
      <c r="K53" s="12"/>
    </row>
    <row r="54" spans="1:11" x14ac:dyDescent="0.25">
      <c r="A54" s="25" t="s">
        <v>2798</v>
      </c>
      <c r="B54" t="s">
        <v>2799</v>
      </c>
      <c r="C54" s="12" t="s">
        <v>2959</v>
      </c>
      <c r="D54">
        <v>-2.99</v>
      </c>
      <c r="E54">
        <v>3.8941000000000002E-3</v>
      </c>
      <c r="F54">
        <v>0.89</v>
      </c>
      <c r="G54" t="s">
        <v>8</v>
      </c>
      <c r="K54" s="12"/>
    </row>
    <row r="55" spans="1:11" x14ac:dyDescent="0.25">
      <c r="A55" s="25" t="s">
        <v>159</v>
      </c>
      <c r="B55" t="s">
        <v>160</v>
      </c>
      <c r="C55" s="12" t="s">
        <v>741</v>
      </c>
      <c r="D55">
        <v>-2.97</v>
      </c>
      <c r="E55">
        <v>1.0777699999999999E-4</v>
      </c>
      <c r="F55">
        <v>0.74099999999999999</v>
      </c>
      <c r="G55" t="s">
        <v>8</v>
      </c>
      <c r="K55" s="12"/>
    </row>
    <row r="56" spans="1:11" x14ac:dyDescent="0.25">
      <c r="A56" s="25" t="s">
        <v>2800</v>
      </c>
      <c r="B56" t="s">
        <v>2801</v>
      </c>
      <c r="C56" s="12" t="s">
        <v>2960</v>
      </c>
      <c r="D56">
        <v>-2.96</v>
      </c>
      <c r="E56" s="5">
        <v>1.24E-5</v>
      </c>
      <c r="F56">
        <v>0.58899999999999997</v>
      </c>
      <c r="G56" t="s">
        <v>8</v>
      </c>
      <c r="K56" s="12"/>
    </row>
    <row r="57" spans="1:11" x14ac:dyDescent="0.25">
      <c r="A57" s="25" t="s">
        <v>2802</v>
      </c>
      <c r="B57" t="s">
        <v>2803</v>
      </c>
      <c r="C57" s="12" t="s">
        <v>2961</v>
      </c>
      <c r="D57">
        <v>-2.93</v>
      </c>
      <c r="E57" s="5">
        <v>8.3699999999999998E-9</v>
      </c>
      <c r="F57">
        <v>0.11899999999999999</v>
      </c>
      <c r="G57" t="s">
        <v>8</v>
      </c>
      <c r="K57" s="12"/>
    </row>
    <row r="58" spans="1:11" x14ac:dyDescent="0.25">
      <c r="A58" s="25" t="s">
        <v>2804</v>
      </c>
      <c r="B58" t="s">
        <v>2805</v>
      </c>
      <c r="C58" s="12" t="s">
        <v>2962</v>
      </c>
      <c r="D58">
        <v>-2.86</v>
      </c>
      <c r="E58">
        <v>3.34204E-4</v>
      </c>
      <c r="F58">
        <v>0.8</v>
      </c>
      <c r="G58" t="s">
        <v>8</v>
      </c>
      <c r="K58" s="12"/>
    </row>
    <row r="59" spans="1:11" x14ac:dyDescent="0.25">
      <c r="A59" s="25" t="s">
        <v>181</v>
      </c>
      <c r="B59" t="s">
        <v>182</v>
      </c>
      <c r="C59" s="12" t="s">
        <v>744</v>
      </c>
      <c r="D59">
        <v>-2.86</v>
      </c>
      <c r="E59">
        <v>0.23876900000000001</v>
      </c>
      <c r="F59">
        <v>0.96199999999999997</v>
      </c>
      <c r="G59" t="s">
        <v>15</v>
      </c>
      <c r="K59" s="12"/>
    </row>
    <row r="60" spans="1:11" x14ac:dyDescent="0.25">
      <c r="A60" s="25" t="s">
        <v>2806</v>
      </c>
      <c r="B60" t="s">
        <v>2807</v>
      </c>
      <c r="C60" s="12" t="s">
        <v>2963</v>
      </c>
      <c r="D60">
        <v>-2.82</v>
      </c>
      <c r="E60">
        <v>8.1873100000000004E-2</v>
      </c>
      <c r="F60">
        <v>0.94899999999999995</v>
      </c>
      <c r="G60" t="s">
        <v>15</v>
      </c>
      <c r="K60" s="12"/>
    </row>
    <row r="61" spans="1:11" x14ac:dyDescent="0.25">
      <c r="A61" s="25" t="s">
        <v>1150</v>
      </c>
      <c r="B61" t="s">
        <v>1151</v>
      </c>
      <c r="C61" s="12" t="s">
        <v>1514</v>
      </c>
      <c r="D61">
        <v>-2.81</v>
      </c>
      <c r="E61">
        <v>1.07753E-2</v>
      </c>
      <c r="F61">
        <v>0.91400000000000003</v>
      </c>
      <c r="G61" t="s">
        <v>15</v>
      </c>
      <c r="K61" s="12"/>
    </row>
    <row r="62" spans="1:11" x14ac:dyDescent="0.25">
      <c r="A62" s="25" t="s">
        <v>451</v>
      </c>
      <c r="B62" t="s">
        <v>452</v>
      </c>
      <c r="C62" s="12" t="s">
        <v>636</v>
      </c>
      <c r="D62">
        <v>-2.81</v>
      </c>
      <c r="E62">
        <v>2.1726200000000001E-2</v>
      </c>
      <c r="F62">
        <v>0.92800000000000005</v>
      </c>
      <c r="G62" t="s">
        <v>15</v>
      </c>
      <c r="K62" s="12"/>
    </row>
    <row r="63" spans="1:11" x14ac:dyDescent="0.25">
      <c r="A63" s="25" t="s">
        <v>97</v>
      </c>
      <c r="B63" t="s">
        <v>1166</v>
      </c>
      <c r="C63" s="12" t="s">
        <v>1523</v>
      </c>
      <c r="D63">
        <v>-2.81</v>
      </c>
      <c r="E63">
        <v>2.1152500000000001E-4</v>
      </c>
      <c r="F63">
        <v>0.77800000000000002</v>
      </c>
      <c r="G63" t="s">
        <v>8</v>
      </c>
      <c r="K63" s="12"/>
    </row>
    <row r="64" spans="1:11" x14ac:dyDescent="0.25">
      <c r="A64" s="25" t="s">
        <v>46</v>
      </c>
      <c r="B64" t="s">
        <v>2376</v>
      </c>
      <c r="C64" s="12" t="s">
        <v>2570</v>
      </c>
      <c r="D64">
        <v>-2.77</v>
      </c>
      <c r="E64">
        <v>8.6341400000000002E-3</v>
      </c>
      <c r="F64">
        <v>0.91</v>
      </c>
      <c r="G64" t="s">
        <v>8</v>
      </c>
      <c r="K64" s="12"/>
    </row>
    <row r="65" spans="1:11" x14ac:dyDescent="0.25">
      <c r="A65" s="25" t="s">
        <v>1278</v>
      </c>
      <c r="B65" t="s">
        <v>1279</v>
      </c>
      <c r="C65" s="12" t="s">
        <v>1586</v>
      </c>
      <c r="D65">
        <v>-2.76</v>
      </c>
      <c r="E65" s="5">
        <v>4.7200000000000002E-5</v>
      </c>
      <c r="F65">
        <v>0.68799999999999994</v>
      </c>
      <c r="G65" t="s">
        <v>8</v>
      </c>
      <c r="K65" s="12"/>
    </row>
    <row r="66" spans="1:11" x14ac:dyDescent="0.25">
      <c r="A66" s="25" t="s">
        <v>169</v>
      </c>
      <c r="B66" t="s">
        <v>2808</v>
      </c>
      <c r="C66" s="12" t="s">
        <v>2964</v>
      </c>
      <c r="D66">
        <v>-2.75</v>
      </c>
      <c r="E66">
        <v>3.36923E-3</v>
      </c>
      <c r="F66">
        <v>0.88600000000000001</v>
      </c>
      <c r="G66" t="s">
        <v>8</v>
      </c>
      <c r="K66" s="12"/>
    </row>
    <row r="67" spans="1:11" x14ac:dyDescent="0.25">
      <c r="A67" s="25" t="s">
        <v>795</v>
      </c>
      <c r="B67" t="s">
        <v>1772</v>
      </c>
      <c r="C67" s="12" t="s">
        <v>1985</v>
      </c>
      <c r="D67">
        <v>-2.75</v>
      </c>
      <c r="E67">
        <v>1.5609E-3</v>
      </c>
      <c r="F67">
        <v>0.86199999999999999</v>
      </c>
      <c r="G67" t="s">
        <v>8</v>
      </c>
      <c r="K67" s="12"/>
    </row>
    <row r="68" spans="1:11" x14ac:dyDescent="0.25">
      <c r="A68" s="25" t="s">
        <v>2809</v>
      </c>
      <c r="B68" t="s">
        <v>2810</v>
      </c>
      <c r="C68" s="12" t="s">
        <v>2965</v>
      </c>
      <c r="D68">
        <v>-2.73</v>
      </c>
      <c r="E68" s="5">
        <v>4.9100000000000004E-6</v>
      </c>
      <c r="F68">
        <v>0.51300000000000001</v>
      </c>
      <c r="G68" t="s">
        <v>8</v>
      </c>
      <c r="K68" s="12"/>
    </row>
    <row r="69" spans="1:11" x14ac:dyDescent="0.25">
      <c r="A69" s="25" t="s">
        <v>3476</v>
      </c>
      <c r="B69" t="s">
        <v>2811</v>
      </c>
      <c r="C69" s="12" t="s">
        <v>2966</v>
      </c>
      <c r="D69">
        <v>-2.72</v>
      </c>
      <c r="E69" s="5">
        <v>7.9999999999999996E-6</v>
      </c>
      <c r="F69">
        <v>0.55400000000000005</v>
      </c>
      <c r="G69" t="s">
        <v>8</v>
      </c>
      <c r="K69" s="12"/>
    </row>
    <row r="70" spans="1:11" x14ac:dyDescent="0.25">
      <c r="A70" s="25" t="s">
        <v>2812</v>
      </c>
      <c r="B70" t="s">
        <v>2813</v>
      </c>
      <c r="C70" s="12" t="s">
        <v>2967</v>
      </c>
      <c r="D70">
        <v>-2.71</v>
      </c>
      <c r="E70">
        <v>3.6104799999999999E-2</v>
      </c>
      <c r="F70">
        <v>0.93700000000000006</v>
      </c>
      <c r="G70" t="s">
        <v>15</v>
      </c>
      <c r="K70" s="12"/>
    </row>
    <row r="71" spans="1:11" x14ac:dyDescent="0.25">
      <c r="A71" s="25" t="s">
        <v>2814</v>
      </c>
      <c r="B71" t="s">
        <v>2815</v>
      </c>
      <c r="C71" s="12" t="s">
        <v>2968</v>
      </c>
      <c r="D71">
        <v>-2.7</v>
      </c>
      <c r="E71">
        <v>1.01198E-3</v>
      </c>
      <c r="F71">
        <v>0.84699999999999998</v>
      </c>
      <c r="G71" t="s">
        <v>8</v>
      </c>
      <c r="K71" s="12"/>
    </row>
    <row r="72" spans="1:11" x14ac:dyDescent="0.25">
      <c r="A72" s="25" t="s">
        <v>1282</v>
      </c>
      <c r="B72" t="s">
        <v>1283</v>
      </c>
      <c r="C72" s="12" t="s">
        <v>1588</v>
      </c>
      <c r="D72">
        <v>-2.67</v>
      </c>
      <c r="E72" s="5">
        <v>6.8999999999999996E-7</v>
      </c>
      <c r="F72">
        <v>0.34300000000000003</v>
      </c>
      <c r="G72" t="s">
        <v>8</v>
      </c>
      <c r="K72" s="12"/>
    </row>
    <row r="73" spans="1:11" x14ac:dyDescent="0.25">
      <c r="A73" s="25" t="s">
        <v>97</v>
      </c>
      <c r="B73" t="s">
        <v>1381</v>
      </c>
      <c r="C73" s="12" t="s">
        <v>1642</v>
      </c>
      <c r="D73">
        <v>-2.66</v>
      </c>
      <c r="E73">
        <v>1.46451E-3</v>
      </c>
      <c r="F73">
        <v>0.86</v>
      </c>
      <c r="G73" t="s">
        <v>8</v>
      </c>
      <c r="K73" s="12"/>
    </row>
    <row r="74" spans="1:11" x14ac:dyDescent="0.25">
      <c r="A74" s="25" t="s">
        <v>129</v>
      </c>
      <c r="B74" t="s">
        <v>130</v>
      </c>
      <c r="C74" s="12" t="s">
        <v>731</v>
      </c>
      <c r="D74">
        <v>-2.65</v>
      </c>
      <c r="E74">
        <v>1.6540599999999999E-3</v>
      </c>
      <c r="F74">
        <v>0.86399999999999999</v>
      </c>
      <c r="G74" t="s">
        <v>8</v>
      </c>
      <c r="K74" s="12"/>
    </row>
    <row r="75" spans="1:11" x14ac:dyDescent="0.25">
      <c r="A75" s="25" t="s">
        <v>2170</v>
      </c>
      <c r="B75" t="s">
        <v>2402</v>
      </c>
      <c r="C75" s="12" t="s">
        <v>2585</v>
      </c>
      <c r="D75">
        <v>-2.64</v>
      </c>
      <c r="E75">
        <v>9.8139900000000002E-2</v>
      </c>
      <c r="F75">
        <v>0.95099999999999996</v>
      </c>
      <c r="G75" t="s">
        <v>15</v>
      </c>
      <c r="K75" s="12"/>
    </row>
    <row r="76" spans="1:11" x14ac:dyDescent="0.25">
      <c r="A76" s="25" t="s">
        <v>24</v>
      </c>
      <c r="B76" t="s">
        <v>2816</v>
      </c>
      <c r="C76" s="12" t="s">
        <v>2969</v>
      </c>
      <c r="D76">
        <v>-2.62</v>
      </c>
      <c r="E76">
        <v>3.4301299999999998E-4</v>
      </c>
      <c r="F76">
        <v>0.80200000000000005</v>
      </c>
      <c r="G76" t="s">
        <v>8</v>
      </c>
      <c r="K76" s="12"/>
    </row>
    <row r="77" spans="1:11" x14ac:dyDescent="0.25">
      <c r="A77" s="25" t="s">
        <v>863</v>
      </c>
      <c r="B77" t="s">
        <v>864</v>
      </c>
      <c r="C77" s="12" t="s">
        <v>1064</v>
      </c>
      <c r="D77">
        <v>-2.58</v>
      </c>
      <c r="E77">
        <v>3.2213699999999999E-3</v>
      </c>
      <c r="F77">
        <v>0.88400000000000001</v>
      </c>
      <c r="G77" t="s">
        <v>8</v>
      </c>
      <c r="K77" s="12"/>
    </row>
    <row r="78" spans="1:11" x14ac:dyDescent="0.25">
      <c r="A78" s="25" t="s">
        <v>1940</v>
      </c>
      <c r="B78" t="s">
        <v>1941</v>
      </c>
      <c r="C78" s="12" t="s">
        <v>2079</v>
      </c>
      <c r="D78">
        <v>-2.58</v>
      </c>
      <c r="E78">
        <v>3.6846700000000003E-2</v>
      </c>
      <c r="F78">
        <v>0.93700000000000006</v>
      </c>
      <c r="G78" t="s">
        <v>15</v>
      </c>
      <c r="K78" s="12"/>
    </row>
    <row r="79" spans="1:11" x14ac:dyDescent="0.25">
      <c r="A79" s="25" t="s">
        <v>211</v>
      </c>
      <c r="B79" t="s">
        <v>1886</v>
      </c>
      <c r="C79" s="12" t="s">
        <v>2049</v>
      </c>
      <c r="D79">
        <v>-2.57</v>
      </c>
      <c r="E79" s="5">
        <v>3.1399999999999998E-5</v>
      </c>
      <c r="F79">
        <v>0.66</v>
      </c>
      <c r="G79" t="s">
        <v>8</v>
      </c>
      <c r="K79" s="12"/>
    </row>
    <row r="80" spans="1:11" x14ac:dyDescent="0.25">
      <c r="A80" s="25" t="s">
        <v>900</v>
      </c>
      <c r="B80" t="s">
        <v>901</v>
      </c>
      <c r="C80" s="12" t="s">
        <v>1084</v>
      </c>
      <c r="D80">
        <v>-2.57</v>
      </c>
      <c r="E80" s="5">
        <v>1.38E-5</v>
      </c>
      <c r="F80">
        <v>0.59799999999999998</v>
      </c>
      <c r="G80" t="s">
        <v>8</v>
      </c>
      <c r="K80" s="12"/>
    </row>
    <row r="81" spans="1:11" x14ac:dyDescent="0.25">
      <c r="A81" s="25" t="s">
        <v>46</v>
      </c>
      <c r="B81" t="s">
        <v>2817</v>
      </c>
      <c r="C81" s="12" t="s">
        <v>2970</v>
      </c>
      <c r="D81">
        <v>-2.56</v>
      </c>
      <c r="E81">
        <v>3.3999699999999998E-4</v>
      </c>
      <c r="F81">
        <v>0.80100000000000005</v>
      </c>
      <c r="G81" t="s">
        <v>8</v>
      </c>
      <c r="K81" s="12"/>
    </row>
    <row r="82" spans="1:11" x14ac:dyDescent="0.25">
      <c r="A82" s="25" t="s">
        <v>2818</v>
      </c>
      <c r="B82" t="s">
        <v>2819</v>
      </c>
      <c r="C82" s="12" t="s">
        <v>2971</v>
      </c>
      <c r="D82">
        <v>-2.5499999999999998</v>
      </c>
      <c r="E82">
        <v>1.02896E-3</v>
      </c>
      <c r="F82">
        <v>0.84699999999999998</v>
      </c>
      <c r="G82" t="s">
        <v>8</v>
      </c>
      <c r="K82" s="12"/>
    </row>
    <row r="83" spans="1:11" x14ac:dyDescent="0.25">
      <c r="A83" s="25" t="s">
        <v>2820</v>
      </c>
      <c r="B83" t="s">
        <v>2821</v>
      </c>
      <c r="C83" s="12" t="s">
        <v>2972</v>
      </c>
      <c r="D83">
        <v>-2.54</v>
      </c>
      <c r="E83">
        <v>5.4122100000000004E-4</v>
      </c>
      <c r="F83">
        <v>0.82199999999999995</v>
      </c>
      <c r="G83" t="s">
        <v>8</v>
      </c>
      <c r="K83" s="12"/>
    </row>
    <row r="84" spans="1:11" x14ac:dyDescent="0.25">
      <c r="A84" s="25" t="s">
        <v>1354</v>
      </c>
      <c r="B84" t="s">
        <v>1355</v>
      </c>
      <c r="C84" s="12" t="s">
        <v>1628</v>
      </c>
      <c r="D84">
        <v>-2.54</v>
      </c>
      <c r="E84" s="5">
        <v>4.3000000000000002E-5</v>
      </c>
      <c r="F84">
        <v>0.68200000000000005</v>
      </c>
      <c r="G84" t="s">
        <v>8</v>
      </c>
      <c r="K84" s="12"/>
    </row>
    <row r="85" spans="1:11" x14ac:dyDescent="0.25">
      <c r="A85" s="25" t="s">
        <v>356</v>
      </c>
      <c r="B85" t="s">
        <v>2822</v>
      </c>
      <c r="C85" s="12" t="s">
        <v>2973</v>
      </c>
      <c r="D85">
        <v>-2.5299999999999998</v>
      </c>
      <c r="E85">
        <v>0.11027099999999999</v>
      </c>
      <c r="F85">
        <v>0.95299999999999996</v>
      </c>
      <c r="G85" t="s">
        <v>15</v>
      </c>
      <c r="K85" s="12"/>
    </row>
    <row r="86" spans="1:11" x14ac:dyDescent="0.25">
      <c r="A86" s="25" t="s">
        <v>996</v>
      </c>
      <c r="B86" t="s">
        <v>997</v>
      </c>
      <c r="C86" s="12" t="s">
        <v>1138</v>
      </c>
      <c r="D86">
        <v>-2.52</v>
      </c>
      <c r="E86">
        <v>1.7664300000000001E-2</v>
      </c>
      <c r="F86">
        <v>0.92400000000000004</v>
      </c>
      <c r="G86" t="s">
        <v>15</v>
      </c>
      <c r="K86" s="12"/>
    </row>
    <row r="87" spans="1:11" x14ac:dyDescent="0.25">
      <c r="A87" s="25" t="s">
        <v>1746</v>
      </c>
      <c r="B87" t="s">
        <v>1747</v>
      </c>
      <c r="C87" s="12" t="s">
        <v>1969</v>
      </c>
      <c r="D87">
        <v>-2.52</v>
      </c>
      <c r="E87" s="5">
        <v>4.3899999999999998E-11</v>
      </c>
      <c r="F87">
        <v>1.47E-2</v>
      </c>
      <c r="G87" t="s">
        <v>8</v>
      </c>
      <c r="K87" s="12"/>
    </row>
    <row r="88" spans="1:11" x14ac:dyDescent="0.25">
      <c r="A88" s="25" t="s">
        <v>2823</v>
      </c>
      <c r="B88" t="s">
        <v>2824</v>
      </c>
      <c r="C88" s="12" t="s">
        <v>2974</v>
      </c>
      <c r="D88">
        <v>-2.52</v>
      </c>
      <c r="E88">
        <v>1.55015E-2</v>
      </c>
      <c r="F88">
        <v>0.92200000000000004</v>
      </c>
      <c r="G88" t="s">
        <v>15</v>
      </c>
      <c r="K88" s="12"/>
    </row>
    <row r="89" spans="1:11" x14ac:dyDescent="0.25">
      <c r="A89" s="25" t="s">
        <v>2825</v>
      </c>
      <c r="B89" t="s">
        <v>2826</v>
      </c>
      <c r="C89" s="12" t="s">
        <v>2975</v>
      </c>
      <c r="D89">
        <v>-2.52</v>
      </c>
      <c r="E89">
        <v>3.5818599999999998E-4</v>
      </c>
      <c r="F89">
        <v>0.80400000000000005</v>
      </c>
      <c r="G89" t="s">
        <v>8</v>
      </c>
      <c r="K89" s="12"/>
    </row>
    <row r="90" spans="1:11" x14ac:dyDescent="0.25">
      <c r="A90" s="25" t="s">
        <v>2667</v>
      </c>
      <c r="B90" t="s">
        <v>2668</v>
      </c>
      <c r="C90" s="12" t="s">
        <v>2763</v>
      </c>
      <c r="D90">
        <v>-2.52</v>
      </c>
      <c r="E90">
        <v>4.1349600000000001E-4</v>
      </c>
      <c r="F90">
        <v>0.81</v>
      </c>
      <c r="G90" t="s">
        <v>8</v>
      </c>
      <c r="K90" s="12"/>
    </row>
    <row r="91" spans="1:11" x14ac:dyDescent="0.25">
      <c r="A91" s="25" t="s">
        <v>2400</v>
      </c>
      <c r="B91" t="s">
        <v>2401</v>
      </c>
      <c r="C91" s="12" t="s">
        <v>2584</v>
      </c>
      <c r="D91">
        <v>-2.5099999999999998</v>
      </c>
      <c r="E91">
        <v>1.1712599999999999E-3</v>
      </c>
      <c r="F91">
        <v>0.85199999999999998</v>
      </c>
      <c r="G91" t="s">
        <v>8</v>
      </c>
      <c r="K91" s="12"/>
    </row>
    <row r="92" spans="1:11" x14ac:dyDescent="0.25">
      <c r="A92" s="25" t="s">
        <v>1392</v>
      </c>
      <c r="B92" t="s">
        <v>2827</v>
      </c>
      <c r="C92" s="12" t="s">
        <v>2976</v>
      </c>
      <c r="D92">
        <v>-2.5099999999999998</v>
      </c>
      <c r="E92">
        <v>9.6145300000000003E-4</v>
      </c>
      <c r="F92">
        <v>0.84499999999999997</v>
      </c>
      <c r="G92" t="s">
        <v>8</v>
      </c>
      <c r="K92" s="12"/>
    </row>
    <row r="93" spans="1:11" x14ac:dyDescent="0.25">
      <c r="A93" s="25" t="s">
        <v>2664</v>
      </c>
      <c r="B93" t="s">
        <v>2665</v>
      </c>
      <c r="C93" s="12" t="s">
        <v>2761</v>
      </c>
      <c r="D93">
        <v>-2.5099999999999998</v>
      </c>
      <c r="E93">
        <v>4.6667000000000002E-3</v>
      </c>
      <c r="F93">
        <v>0.89500000000000002</v>
      </c>
      <c r="G93" t="s">
        <v>8</v>
      </c>
      <c r="K93" s="12"/>
    </row>
    <row r="94" spans="1:11" x14ac:dyDescent="0.25">
      <c r="A94" s="25" t="s">
        <v>498</v>
      </c>
      <c r="B94" t="s">
        <v>1487</v>
      </c>
      <c r="C94" s="12" t="s">
        <v>1698</v>
      </c>
      <c r="D94">
        <v>-2.5</v>
      </c>
      <c r="E94">
        <v>1.0843500000000001E-2</v>
      </c>
      <c r="F94">
        <v>0.91500000000000004</v>
      </c>
      <c r="G94" t="s">
        <v>15</v>
      </c>
      <c r="K94" s="12"/>
    </row>
    <row r="95" spans="1:11" x14ac:dyDescent="0.25">
      <c r="A95" s="25" t="s">
        <v>2828</v>
      </c>
      <c r="B95" t="s">
        <v>2829</v>
      </c>
      <c r="C95" s="12" t="s">
        <v>2977</v>
      </c>
      <c r="D95">
        <v>-2.4900000000000002</v>
      </c>
      <c r="E95">
        <v>2.14367E-4</v>
      </c>
      <c r="F95">
        <v>0.77800000000000002</v>
      </c>
      <c r="G95" t="s">
        <v>8</v>
      </c>
      <c r="K95" s="12"/>
    </row>
    <row r="96" spans="1:11" x14ac:dyDescent="0.25">
      <c r="A96" s="25" t="s">
        <v>2830</v>
      </c>
      <c r="B96" t="s">
        <v>2831</v>
      </c>
      <c r="C96" s="12" t="s">
        <v>2978</v>
      </c>
      <c r="D96">
        <v>-2.48</v>
      </c>
      <c r="E96">
        <v>1.14879E-4</v>
      </c>
      <c r="F96">
        <v>0.74399999999999999</v>
      </c>
      <c r="G96" t="s">
        <v>8</v>
      </c>
      <c r="K96" s="12"/>
    </row>
    <row r="97" spans="1:11" x14ac:dyDescent="0.25">
      <c r="A97" s="25" t="s">
        <v>3477</v>
      </c>
      <c r="B97" t="s">
        <v>2832</v>
      </c>
      <c r="C97" s="12" t="s">
        <v>2979</v>
      </c>
      <c r="D97">
        <v>-2.4700000000000002</v>
      </c>
      <c r="E97">
        <v>1.16181E-4</v>
      </c>
      <c r="F97">
        <v>0.745</v>
      </c>
      <c r="G97" t="s">
        <v>8</v>
      </c>
      <c r="K97" s="12"/>
    </row>
    <row r="98" spans="1:11" x14ac:dyDescent="0.25">
      <c r="A98" s="25" t="s">
        <v>1752</v>
      </c>
      <c r="B98" t="s">
        <v>1753</v>
      </c>
      <c r="C98" s="12" t="s">
        <v>1972</v>
      </c>
      <c r="D98">
        <v>-2.46</v>
      </c>
      <c r="E98">
        <v>3.0303399999999999E-3</v>
      </c>
      <c r="F98">
        <v>0.88300000000000001</v>
      </c>
      <c r="G98" t="s">
        <v>8</v>
      </c>
      <c r="K98" s="12"/>
    </row>
    <row r="99" spans="1:11" x14ac:dyDescent="0.25">
      <c r="A99" s="25" t="s">
        <v>46</v>
      </c>
      <c r="B99" t="s">
        <v>2833</v>
      </c>
      <c r="C99" s="12" t="s">
        <v>2980</v>
      </c>
      <c r="D99">
        <v>-2.46</v>
      </c>
      <c r="E99" s="5">
        <v>1.22E-5</v>
      </c>
      <c r="F99">
        <v>0.58799999999999997</v>
      </c>
      <c r="G99" t="s">
        <v>8</v>
      </c>
      <c r="K99" s="12"/>
    </row>
    <row r="100" spans="1:11" x14ac:dyDescent="0.25">
      <c r="A100" s="25" t="s">
        <v>757</v>
      </c>
      <c r="B100" t="s">
        <v>1733</v>
      </c>
      <c r="C100" s="12" t="s">
        <v>1962</v>
      </c>
      <c r="D100">
        <v>-2.42</v>
      </c>
      <c r="E100">
        <v>4.4159200000000003E-3</v>
      </c>
      <c r="F100">
        <v>0.89300000000000002</v>
      </c>
      <c r="G100" t="s">
        <v>8</v>
      </c>
      <c r="K100" s="12"/>
    </row>
    <row r="101" spans="1:11" x14ac:dyDescent="0.25">
      <c r="A101" s="25" t="s">
        <v>2834</v>
      </c>
      <c r="B101" t="s">
        <v>2835</v>
      </c>
      <c r="C101" s="12" t="s">
        <v>2981</v>
      </c>
      <c r="D101">
        <v>-2.41</v>
      </c>
      <c r="E101">
        <v>2.34753E-3</v>
      </c>
      <c r="F101">
        <v>0.875</v>
      </c>
      <c r="G101" t="s">
        <v>8</v>
      </c>
      <c r="K101" s="12"/>
    </row>
    <row r="102" spans="1:11" x14ac:dyDescent="0.25">
      <c r="A102" s="25" t="s">
        <v>2836</v>
      </c>
      <c r="B102" t="s">
        <v>2837</v>
      </c>
      <c r="C102" s="12" t="s">
        <v>2982</v>
      </c>
      <c r="D102">
        <v>-2.41</v>
      </c>
      <c r="E102">
        <v>1.5017400000000001E-3</v>
      </c>
      <c r="F102">
        <v>0.86099999999999999</v>
      </c>
      <c r="G102" t="s">
        <v>8</v>
      </c>
      <c r="K102" s="12"/>
    </row>
    <row r="103" spans="1:11" x14ac:dyDescent="0.25">
      <c r="A103" s="25" t="s">
        <v>2276</v>
      </c>
      <c r="B103" t="s">
        <v>2277</v>
      </c>
      <c r="C103" s="12" t="s">
        <v>2514</v>
      </c>
      <c r="D103">
        <v>-2.4</v>
      </c>
      <c r="E103" s="5">
        <v>5.5800000000000001E-5</v>
      </c>
      <c r="F103">
        <v>0.7</v>
      </c>
      <c r="G103" t="s">
        <v>8</v>
      </c>
      <c r="K103" s="12"/>
    </row>
    <row r="104" spans="1:11" x14ac:dyDescent="0.25">
      <c r="A104" s="25" t="s">
        <v>46</v>
      </c>
      <c r="B104" t="s">
        <v>2710</v>
      </c>
      <c r="C104" s="12" t="s">
        <v>2785</v>
      </c>
      <c r="D104">
        <v>-2.39</v>
      </c>
      <c r="E104">
        <v>1.8558299999999999E-4</v>
      </c>
      <c r="F104">
        <v>0.77100000000000002</v>
      </c>
      <c r="G104" t="s">
        <v>8</v>
      </c>
      <c r="K104" s="12"/>
    </row>
    <row r="105" spans="1:11" x14ac:dyDescent="0.25">
      <c r="A105" s="25" t="s">
        <v>2156</v>
      </c>
      <c r="B105" t="s">
        <v>2157</v>
      </c>
      <c r="C105" s="12" t="s">
        <v>2446</v>
      </c>
      <c r="D105">
        <v>-2.37</v>
      </c>
      <c r="E105">
        <v>9.4376499999999995E-4</v>
      </c>
      <c r="F105">
        <v>0.84399999999999997</v>
      </c>
      <c r="G105" t="s">
        <v>8</v>
      </c>
      <c r="K105" s="12"/>
    </row>
    <row r="106" spans="1:11" x14ac:dyDescent="0.25">
      <c r="A106" s="25" t="s">
        <v>2398</v>
      </c>
      <c r="B106" t="s">
        <v>2838</v>
      </c>
      <c r="C106" s="12" t="s">
        <v>2983</v>
      </c>
      <c r="D106">
        <v>-2.37</v>
      </c>
      <c r="E106">
        <v>4.9109000000000002E-3</v>
      </c>
      <c r="F106">
        <v>0.89600000000000002</v>
      </c>
      <c r="G106" t="s">
        <v>8</v>
      </c>
      <c r="K106" s="12"/>
    </row>
    <row r="107" spans="1:11" x14ac:dyDescent="0.25">
      <c r="A107" s="25" t="s">
        <v>2839</v>
      </c>
      <c r="B107" t="s">
        <v>2840</v>
      </c>
      <c r="C107" s="12" t="s">
        <v>2984</v>
      </c>
      <c r="D107">
        <v>-2.37</v>
      </c>
      <c r="E107">
        <v>2.15758E-4</v>
      </c>
      <c r="F107">
        <v>0.77900000000000003</v>
      </c>
      <c r="G107" t="s">
        <v>8</v>
      </c>
      <c r="K107" s="12"/>
    </row>
    <row r="108" spans="1:11" x14ac:dyDescent="0.25">
      <c r="A108" s="25" t="s">
        <v>46</v>
      </c>
      <c r="B108" t="s">
        <v>2841</v>
      </c>
      <c r="C108" s="12" t="s">
        <v>2985</v>
      </c>
      <c r="D108">
        <v>-2.36</v>
      </c>
      <c r="E108">
        <v>6.7217800000000001E-3</v>
      </c>
      <c r="F108">
        <v>0.90400000000000003</v>
      </c>
      <c r="G108" t="s">
        <v>8</v>
      </c>
      <c r="K108" s="12"/>
    </row>
    <row r="109" spans="1:11" x14ac:dyDescent="0.25">
      <c r="A109" s="25" t="s">
        <v>1488</v>
      </c>
      <c r="B109" t="s">
        <v>2299</v>
      </c>
      <c r="C109" s="12" t="s">
        <v>2526</v>
      </c>
      <c r="D109">
        <v>-2.36</v>
      </c>
      <c r="E109">
        <v>4.0245300000000001E-3</v>
      </c>
      <c r="F109">
        <v>0.89100000000000001</v>
      </c>
      <c r="G109" t="s">
        <v>8</v>
      </c>
      <c r="K109" s="12"/>
    </row>
    <row r="110" spans="1:11" x14ac:dyDescent="0.25">
      <c r="A110" s="25" t="s">
        <v>2842</v>
      </c>
      <c r="B110" t="s">
        <v>2843</v>
      </c>
      <c r="C110" s="12" t="s">
        <v>2986</v>
      </c>
      <c r="D110">
        <v>-2.36</v>
      </c>
      <c r="E110">
        <v>1.47031E-2</v>
      </c>
      <c r="F110">
        <v>0.92100000000000004</v>
      </c>
      <c r="G110" t="s">
        <v>15</v>
      </c>
      <c r="K110" s="12"/>
    </row>
    <row r="111" spans="1:11" x14ac:dyDescent="0.25">
      <c r="A111" s="25" t="s">
        <v>1292</v>
      </c>
      <c r="B111" t="s">
        <v>1293</v>
      </c>
      <c r="C111" s="12" t="s">
        <v>1593</v>
      </c>
      <c r="D111">
        <v>-2.35</v>
      </c>
      <c r="E111" s="5">
        <v>2.0200000000000001E-6</v>
      </c>
      <c r="F111">
        <v>0.436</v>
      </c>
      <c r="G111" t="s">
        <v>8</v>
      </c>
      <c r="K111" s="12"/>
    </row>
    <row r="112" spans="1:11" x14ac:dyDescent="0.25">
      <c r="A112" s="25" t="s">
        <v>217</v>
      </c>
      <c r="B112" t="s">
        <v>218</v>
      </c>
      <c r="C112" s="12" t="s">
        <v>253</v>
      </c>
      <c r="D112">
        <v>-2.35</v>
      </c>
      <c r="E112" s="5">
        <v>2.2900000000000001E-5</v>
      </c>
      <c r="F112">
        <v>0.63700000000000001</v>
      </c>
      <c r="G112" t="s">
        <v>8</v>
      </c>
      <c r="K112" s="12"/>
    </row>
    <row r="113" spans="1:11" x14ac:dyDescent="0.25">
      <c r="A113" s="25" t="s">
        <v>2844</v>
      </c>
      <c r="B113" t="s">
        <v>2845</v>
      </c>
      <c r="C113" s="12" t="s">
        <v>2987</v>
      </c>
      <c r="D113">
        <v>-2.34</v>
      </c>
      <c r="E113" s="5">
        <v>1.73E-7</v>
      </c>
      <c r="F113">
        <v>0.25600000000000001</v>
      </c>
      <c r="G113" t="s">
        <v>8</v>
      </c>
      <c r="K113" s="12"/>
    </row>
    <row r="114" spans="1:11" x14ac:dyDescent="0.25">
      <c r="A114" s="25" t="s">
        <v>1738</v>
      </c>
      <c r="B114" t="s">
        <v>1739</v>
      </c>
      <c r="C114" s="12" t="s">
        <v>1965</v>
      </c>
      <c r="D114">
        <v>-2.34</v>
      </c>
      <c r="E114">
        <v>0.20464199999999999</v>
      </c>
      <c r="F114">
        <v>0.96</v>
      </c>
      <c r="G114" t="s">
        <v>15</v>
      </c>
      <c r="K114" s="12"/>
    </row>
    <row r="115" spans="1:11" x14ac:dyDescent="0.25">
      <c r="A115" s="25" t="s">
        <v>97</v>
      </c>
      <c r="B115" t="s">
        <v>1174</v>
      </c>
      <c r="C115" s="12" t="s">
        <v>1528</v>
      </c>
      <c r="D115">
        <v>-2.3199999999999998</v>
      </c>
      <c r="E115">
        <v>1.48244E-3</v>
      </c>
      <c r="F115">
        <v>0.86</v>
      </c>
      <c r="G115" t="s">
        <v>8</v>
      </c>
      <c r="K115" s="12"/>
    </row>
    <row r="116" spans="1:11" x14ac:dyDescent="0.25">
      <c r="A116" s="25" t="s">
        <v>1485</v>
      </c>
      <c r="B116" t="s">
        <v>1486</v>
      </c>
      <c r="C116" s="12" t="s">
        <v>1697</v>
      </c>
      <c r="D116">
        <v>-2.3199999999999998</v>
      </c>
      <c r="E116">
        <v>2.2390799999999999E-2</v>
      </c>
      <c r="F116">
        <v>0.92900000000000005</v>
      </c>
      <c r="G116" t="s">
        <v>15</v>
      </c>
      <c r="K116" s="12"/>
    </row>
    <row r="117" spans="1:11" x14ac:dyDescent="0.25">
      <c r="A117" s="25" t="s">
        <v>1311</v>
      </c>
      <c r="B117" t="s">
        <v>1312</v>
      </c>
      <c r="C117" s="12" t="s">
        <v>1604</v>
      </c>
      <c r="D117">
        <v>-2.3199999999999998</v>
      </c>
      <c r="E117">
        <v>4.43232E-4</v>
      </c>
      <c r="F117">
        <v>0.81299999999999994</v>
      </c>
      <c r="G117" t="s">
        <v>8</v>
      </c>
      <c r="K117" s="12"/>
    </row>
    <row r="118" spans="1:11" x14ac:dyDescent="0.25">
      <c r="A118" s="25" t="s">
        <v>46</v>
      </c>
      <c r="B118" t="s">
        <v>2846</v>
      </c>
      <c r="C118" s="12" t="s">
        <v>2988</v>
      </c>
      <c r="D118">
        <v>-2.31</v>
      </c>
      <c r="E118">
        <v>1.7290900000000001E-4</v>
      </c>
      <c r="F118">
        <v>0.76700000000000002</v>
      </c>
      <c r="G118" t="s">
        <v>8</v>
      </c>
      <c r="K118" s="12"/>
    </row>
    <row r="119" spans="1:11" x14ac:dyDescent="0.25">
      <c r="A119" s="25" t="s">
        <v>22</v>
      </c>
      <c r="B119" t="s">
        <v>23</v>
      </c>
      <c r="C119" s="12" t="s">
        <v>271</v>
      </c>
      <c r="D119">
        <v>-2.31</v>
      </c>
      <c r="E119">
        <v>2.2115099999999999E-3</v>
      </c>
      <c r="F119">
        <v>0.873</v>
      </c>
      <c r="G119" t="s">
        <v>8</v>
      </c>
      <c r="K119" s="12"/>
    </row>
    <row r="120" spans="1:11" x14ac:dyDescent="0.25">
      <c r="A120" s="25" t="s">
        <v>2847</v>
      </c>
      <c r="B120" t="s">
        <v>2848</v>
      </c>
      <c r="C120" s="12" t="s">
        <v>2989</v>
      </c>
      <c r="D120">
        <v>-2.31</v>
      </c>
      <c r="E120">
        <v>1.13278E-4</v>
      </c>
      <c r="F120">
        <v>0.74299999999999999</v>
      </c>
      <c r="G120" t="s">
        <v>8</v>
      </c>
      <c r="K120" s="12"/>
    </row>
    <row r="121" spans="1:11" x14ac:dyDescent="0.25">
      <c r="A121" s="25" t="s">
        <v>2182</v>
      </c>
      <c r="B121" t="s">
        <v>2183</v>
      </c>
      <c r="C121" s="12" t="s">
        <v>2461</v>
      </c>
      <c r="D121">
        <v>-2.2999999999999998</v>
      </c>
      <c r="E121" s="5">
        <v>6.1699999999999998E-7</v>
      </c>
      <c r="F121">
        <v>0.33400000000000002</v>
      </c>
      <c r="G121" t="s">
        <v>8</v>
      </c>
      <c r="K121" s="12"/>
    </row>
    <row r="122" spans="1:11" x14ac:dyDescent="0.25">
      <c r="A122" s="25" t="s">
        <v>1233</v>
      </c>
      <c r="B122" t="s">
        <v>1234</v>
      </c>
      <c r="C122" s="12" t="s">
        <v>1561</v>
      </c>
      <c r="D122">
        <v>-2.29</v>
      </c>
      <c r="E122" s="5">
        <v>4.7199999999999999E-8</v>
      </c>
      <c r="F122">
        <v>0.191</v>
      </c>
      <c r="G122" t="s">
        <v>8</v>
      </c>
      <c r="K122" s="12"/>
    </row>
    <row r="123" spans="1:11" x14ac:dyDescent="0.25">
      <c r="A123" s="25" t="s">
        <v>2100</v>
      </c>
      <c r="B123" t="s">
        <v>2101</v>
      </c>
      <c r="C123" s="12" t="s">
        <v>2413</v>
      </c>
      <c r="D123">
        <v>-2.29</v>
      </c>
      <c r="E123">
        <v>2.62211E-3</v>
      </c>
      <c r="F123">
        <v>0.878</v>
      </c>
      <c r="G123" t="s">
        <v>8</v>
      </c>
      <c r="K123" s="12"/>
    </row>
    <row r="124" spans="1:11" x14ac:dyDescent="0.25">
      <c r="A124" s="25" t="s">
        <v>1817</v>
      </c>
      <c r="B124" t="s">
        <v>2849</v>
      </c>
      <c r="C124" s="12" t="s">
        <v>2990</v>
      </c>
      <c r="D124">
        <v>-2.29</v>
      </c>
      <c r="E124">
        <v>4.1773899999999996E-3</v>
      </c>
      <c r="F124">
        <v>0.89200000000000002</v>
      </c>
      <c r="G124" t="s">
        <v>8</v>
      </c>
      <c r="K124" s="12"/>
    </row>
    <row r="125" spans="1:11" x14ac:dyDescent="0.25">
      <c r="A125" s="25" t="s">
        <v>97</v>
      </c>
      <c r="B125" t="s">
        <v>2850</v>
      </c>
      <c r="C125" s="12" t="s">
        <v>2991</v>
      </c>
      <c r="D125">
        <v>-2.29</v>
      </c>
      <c r="E125">
        <v>2.3206400000000001E-3</v>
      </c>
      <c r="F125">
        <v>0.875</v>
      </c>
      <c r="G125" t="s">
        <v>8</v>
      </c>
      <c r="K125" s="12"/>
    </row>
    <row r="126" spans="1:11" x14ac:dyDescent="0.25">
      <c r="A126" s="25" t="s">
        <v>2385</v>
      </c>
      <c r="B126" t="s">
        <v>2386</v>
      </c>
      <c r="C126" s="12" t="s">
        <v>2576</v>
      </c>
      <c r="D126">
        <v>-2.27</v>
      </c>
      <c r="E126">
        <v>9.8552799999999992E-3</v>
      </c>
      <c r="F126">
        <v>0.91200000000000003</v>
      </c>
      <c r="G126" t="s">
        <v>8</v>
      </c>
      <c r="K126" s="12"/>
    </row>
    <row r="127" spans="1:11" x14ac:dyDescent="0.25">
      <c r="A127" s="25" t="s">
        <v>2851</v>
      </c>
      <c r="B127" t="s">
        <v>2852</v>
      </c>
      <c r="C127" s="12" t="s">
        <v>2992</v>
      </c>
      <c r="D127">
        <v>-2.27</v>
      </c>
      <c r="E127">
        <v>8.7826899999999999E-4</v>
      </c>
      <c r="F127">
        <v>0.84099999999999997</v>
      </c>
      <c r="G127" t="s">
        <v>8</v>
      </c>
      <c r="K127" s="12"/>
    </row>
    <row r="128" spans="1:11" x14ac:dyDescent="0.25">
      <c r="A128" s="25" t="s">
        <v>1492</v>
      </c>
      <c r="B128" t="s">
        <v>1493</v>
      </c>
      <c r="C128" s="12" t="s">
        <v>1701</v>
      </c>
      <c r="D128">
        <v>-2.27</v>
      </c>
      <c r="E128">
        <v>4.6133300000000002E-2</v>
      </c>
      <c r="F128">
        <v>0.94099999999999995</v>
      </c>
      <c r="G128" t="s">
        <v>15</v>
      </c>
      <c r="K128" s="12"/>
    </row>
    <row r="129" spans="1:11" x14ac:dyDescent="0.25">
      <c r="A129" s="25" t="s">
        <v>36</v>
      </c>
      <c r="B129" t="s">
        <v>2344</v>
      </c>
      <c r="C129" s="12" t="s">
        <v>2552</v>
      </c>
      <c r="D129">
        <v>-2.2599999999999998</v>
      </c>
      <c r="E129">
        <v>2.9817E-4</v>
      </c>
      <c r="F129">
        <v>0.79500000000000004</v>
      </c>
      <c r="G129" t="s">
        <v>8</v>
      </c>
      <c r="K129" s="12"/>
    </row>
    <row r="130" spans="1:11" x14ac:dyDescent="0.25">
      <c r="A130" s="25" t="s">
        <v>2853</v>
      </c>
      <c r="B130" t="s">
        <v>2854</v>
      </c>
      <c r="C130" s="12" t="s">
        <v>2993</v>
      </c>
      <c r="D130">
        <v>-2.2599999999999998</v>
      </c>
      <c r="E130">
        <v>8.8970899999999999E-3</v>
      </c>
      <c r="F130">
        <v>0.91</v>
      </c>
      <c r="G130" t="s">
        <v>8</v>
      </c>
      <c r="K130" s="12"/>
    </row>
    <row r="131" spans="1:11" x14ac:dyDescent="0.25">
      <c r="A131" s="25" t="s">
        <v>2855</v>
      </c>
      <c r="B131" t="s">
        <v>2856</v>
      </c>
      <c r="C131" s="12" t="s">
        <v>2994</v>
      </c>
      <c r="D131">
        <v>-2.25</v>
      </c>
      <c r="E131">
        <v>1.2677599999999999E-4</v>
      </c>
      <c r="F131">
        <v>0.75</v>
      </c>
      <c r="G131" t="s">
        <v>8</v>
      </c>
      <c r="K131" s="12"/>
    </row>
    <row r="132" spans="1:11" x14ac:dyDescent="0.25">
      <c r="A132" s="25" t="s">
        <v>1873</v>
      </c>
      <c r="B132" t="s">
        <v>1874</v>
      </c>
      <c r="C132" s="12" t="s">
        <v>2041</v>
      </c>
      <c r="D132">
        <v>-2.25</v>
      </c>
      <c r="E132">
        <v>4.21792E-3</v>
      </c>
      <c r="F132">
        <v>0.89200000000000002</v>
      </c>
      <c r="G132" t="s">
        <v>8</v>
      </c>
      <c r="K132" s="12"/>
    </row>
    <row r="133" spans="1:11" x14ac:dyDescent="0.25">
      <c r="A133" s="25" t="s">
        <v>2857</v>
      </c>
      <c r="B133" t="s">
        <v>2858</v>
      </c>
      <c r="C133" s="12" t="s">
        <v>2995</v>
      </c>
      <c r="D133">
        <v>-2.25</v>
      </c>
      <c r="E133">
        <v>6.2431200000000002E-4</v>
      </c>
      <c r="F133">
        <v>0.82799999999999996</v>
      </c>
      <c r="G133" t="s">
        <v>8</v>
      </c>
      <c r="K133" s="12"/>
    </row>
    <row r="134" spans="1:11" x14ac:dyDescent="0.25">
      <c r="A134" s="25" t="s">
        <v>793</v>
      </c>
      <c r="B134" t="s">
        <v>794</v>
      </c>
      <c r="C134" s="12" t="s">
        <v>1026</v>
      </c>
      <c r="D134">
        <v>-2.2400000000000002</v>
      </c>
      <c r="E134">
        <v>2.6176299999999998E-4</v>
      </c>
      <c r="F134">
        <v>0.78800000000000003</v>
      </c>
      <c r="G134" t="s">
        <v>8</v>
      </c>
      <c r="K134" s="12"/>
    </row>
    <row r="135" spans="1:11" x14ac:dyDescent="0.25">
      <c r="A135" s="25" t="s">
        <v>2859</v>
      </c>
      <c r="B135" t="s">
        <v>2860</v>
      </c>
      <c r="C135" s="12" t="s">
        <v>2996</v>
      </c>
      <c r="D135">
        <v>-2.2400000000000002</v>
      </c>
      <c r="E135">
        <v>9.9167799999999996E-4</v>
      </c>
      <c r="F135">
        <v>0.84599999999999997</v>
      </c>
      <c r="G135" t="s">
        <v>8</v>
      </c>
      <c r="K135" s="12"/>
    </row>
    <row r="136" spans="1:11" x14ac:dyDescent="0.25">
      <c r="A136" s="25" t="s">
        <v>2861</v>
      </c>
      <c r="B136" t="s">
        <v>2862</v>
      </c>
      <c r="C136" s="12" t="s">
        <v>2997</v>
      </c>
      <c r="D136">
        <v>-2.2400000000000002</v>
      </c>
      <c r="E136">
        <v>1.10723E-2</v>
      </c>
      <c r="F136">
        <v>0.91500000000000004</v>
      </c>
      <c r="G136" t="s">
        <v>15</v>
      </c>
      <c r="K136" s="12"/>
    </row>
    <row r="137" spans="1:11" x14ac:dyDescent="0.25">
      <c r="A137" s="25" t="s">
        <v>2863</v>
      </c>
      <c r="B137" t="s">
        <v>2864</v>
      </c>
      <c r="C137" s="12" t="s">
        <v>2998</v>
      </c>
      <c r="D137">
        <v>-2.2400000000000002</v>
      </c>
      <c r="E137">
        <v>2.2768900000000002E-3</v>
      </c>
      <c r="F137">
        <v>0.874</v>
      </c>
      <c r="G137" t="s">
        <v>8</v>
      </c>
      <c r="K137" s="12"/>
    </row>
    <row r="138" spans="1:11" x14ac:dyDescent="0.25">
      <c r="A138" s="25" t="s">
        <v>197</v>
      </c>
      <c r="B138" t="s">
        <v>198</v>
      </c>
      <c r="C138" s="12" t="s">
        <v>240</v>
      </c>
      <c r="D138">
        <v>-2.23</v>
      </c>
      <c r="E138">
        <v>1.41353E-2</v>
      </c>
      <c r="F138">
        <v>0.92</v>
      </c>
      <c r="G138" t="s">
        <v>15</v>
      </c>
      <c r="K138" s="12"/>
    </row>
    <row r="139" spans="1:11" x14ac:dyDescent="0.25">
      <c r="A139" s="25" t="s">
        <v>232</v>
      </c>
      <c r="B139" t="s">
        <v>2865</v>
      </c>
      <c r="C139" s="12" t="s">
        <v>2999</v>
      </c>
      <c r="D139">
        <v>-2.23</v>
      </c>
      <c r="E139">
        <v>5.2729399999999998E-4</v>
      </c>
      <c r="F139">
        <v>0.82099999999999995</v>
      </c>
      <c r="G139" t="s">
        <v>8</v>
      </c>
      <c r="K139" s="12"/>
    </row>
    <row r="140" spans="1:11" x14ac:dyDescent="0.25">
      <c r="A140" s="25" t="s">
        <v>765</v>
      </c>
      <c r="B140" t="s">
        <v>2866</v>
      </c>
      <c r="C140" s="12" t="s">
        <v>3000</v>
      </c>
      <c r="D140">
        <v>-2.23</v>
      </c>
      <c r="E140">
        <v>1.6529100000000001E-3</v>
      </c>
      <c r="F140">
        <v>0.86399999999999999</v>
      </c>
      <c r="G140" t="s">
        <v>8</v>
      </c>
      <c r="K140" s="12"/>
    </row>
    <row r="141" spans="1:11" x14ac:dyDescent="0.25">
      <c r="A141" s="25" t="s">
        <v>2345</v>
      </c>
      <c r="B141" t="s">
        <v>2346</v>
      </c>
      <c r="C141" s="12" t="s">
        <v>2553</v>
      </c>
      <c r="D141">
        <v>-2.2200000000000002</v>
      </c>
      <c r="E141">
        <v>2.8168700000000001E-2</v>
      </c>
      <c r="F141">
        <v>0.93300000000000005</v>
      </c>
      <c r="G141" t="s">
        <v>15</v>
      </c>
      <c r="K141" s="12"/>
    </row>
    <row r="142" spans="1:11" x14ac:dyDescent="0.25">
      <c r="A142" s="25" t="s">
        <v>2654</v>
      </c>
      <c r="B142" t="s">
        <v>2655</v>
      </c>
      <c r="C142" s="12" t="s">
        <v>2755</v>
      </c>
      <c r="D142">
        <v>-2.2200000000000002</v>
      </c>
      <c r="E142">
        <v>8.7991600000000001E-4</v>
      </c>
      <c r="F142">
        <v>0.84099999999999997</v>
      </c>
      <c r="G142" t="s">
        <v>8</v>
      </c>
      <c r="K142" s="12"/>
    </row>
    <row r="143" spans="1:11" x14ac:dyDescent="0.25">
      <c r="A143" s="25" t="s">
        <v>889</v>
      </c>
      <c r="B143" t="s">
        <v>890</v>
      </c>
      <c r="C143" s="12" t="s">
        <v>1078</v>
      </c>
      <c r="D143">
        <v>-2.2200000000000002</v>
      </c>
      <c r="E143">
        <v>2.6924499999999999E-3</v>
      </c>
      <c r="F143">
        <v>0.879</v>
      </c>
      <c r="G143" t="s">
        <v>8</v>
      </c>
      <c r="K143" s="12"/>
    </row>
    <row r="144" spans="1:11" x14ac:dyDescent="0.25">
      <c r="A144" s="25" t="s">
        <v>1276</v>
      </c>
      <c r="B144" t="s">
        <v>1277</v>
      </c>
      <c r="C144" s="12" t="s">
        <v>1585</v>
      </c>
      <c r="D144">
        <v>-2.2200000000000002</v>
      </c>
      <c r="E144" s="5">
        <v>7.4100000000000003E-10</v>
      </c>
      <c r="F144">
        <v>5.0200000000000002E-2</v>
      </c>
      <c r="G144" t="s">
        <v>8</v>
      </c>
      <c r="K144" s="12"/>
    </row>
    <row r="145" spans="1:11" x14ac:dyDescent="0.25">
      <c r="A145" s="25" t="s">
        <v>2867</v>
      </c>
      <c r="B145" t="s">
        <v>2868</v>
      </c>
      <c r="C145" s="12" t="s">
        <v>3001</v>
      </c>
      <c r="D145">
        <v>-2.2200000000000002</v>
      </c>
      <c r="E145">
        <v>2.1374699999999998E-3</v>
      </c>
      <c r="F145">
        <v>0.872</v>
      </c>
      <c r="G145" t="s">
        <v>8</v>
      </c>
      <c r="K145" s="12"/>
    </row>
    <row r="146" spans="1:11" x14ac:dyDescent="0.25">
      <c r="A146" s="25" t="s">
        <v>2869</v>
      </c>
      <c r="B146" t="s">
        <v>2870</v>
      </c>
      <c r="C146" s="12" t="s">
        <v>3002</v>
      </c>
      <c r="D146">
        <v>-2.2200000000000002</v>
      </c>
      <c r="E146">
        <v>2.7141399999999999E-3</v>
      </c>
      <c r="F146">
        <v>0.879</v>
      </c>
      <c r="G146" t="s">
        <v>8</v>
      </c>
      <c r="K146" s="12"/>
    </row>
    <row r="147" spans="1:11" x14ac:dyDescent="0.25">
      <c r="A147" s="25" t="s">
        <v>2311</v>
      </c>
      <c r="B147" t="s">
        <v>2312</v>
      </c>
      <c r="C147" s="12" t="s">
        <v>2533</v>
      </c>
      <c r="D147">
        <v>-2.2200000000000002</v>
      </c>
      <c r="E147">
        <v>1.0520099999999999E-3</v>
      </c>
      <c r="F147">
        <v>0.84799999999999998</v>
      </c>
      <c r="G147" t="s">
        <v>8</v>
      </c>
      <c r="K147" s="12"/>
    </row>
    <row r="148" spans="1:11" x14ac:dyDescent="0.25">
      <c r="A148" s="25" t="s">
        <v>73</v>
      </c>
      <c r="B148" t="s">
        <v>2871</v>
      </c>
      <c r="C148" s="12" t="s">
        <v>3003</v>
      </c>
      <c r="D148">
        <v>-2.2200000000000002</v>
      </c>
      <c r="E148">
        <v>3.6853500000000002E-4</v>
      </c>
      <c r="F148">
        <v>0.80500000000000005</v>
      </c>
      <c r="G148" t="s">
        <v>8</v>
      </c>
      <c r="K148" s="12"/>
    </row>
    <row r="149" spans="1:11" x14ac:dyDescent="0.25">
      <c r="A149" s="25" t="s">
        <v>774</v>
      </c>
      <c r="B149" t="s">
        <v>2872</v>
      </c>
      <c r="C149" s="12" t="s">
        <v>3004</v>
      </c>
      <c r="D149">
        <v>-2.21</v>
      </c>
      <c r="E149">
        <v>5.0300099999999997E-3</v>
      </c>
      <c r="F149">
        <v>0.89600000000000002</v>
      </c>
      <c r="G149" t="s">
        <v>8</v>
      </c>
      <c r="K149" s="12"/>
    </row>
    <row r="150" spans="1:11" x14ac:dyDescent="0.25">
      <c r="A150" s="25" t="s">
        <v>18</v>
      </c>
      <c r="B150" t="s">
        <v>19</v>
      </c>
      <c r="C150" s="12" t="s">
        <v>269</v>
      </c>
      <c r="D150">
        <v>-2.21</v>
      </c>
      <c r="E150">
        <v>0.13394400000000001</v>
      </c>
      <c r="F150">
        <v>0.95499999999999996</v>
      </c>
      <c r="G150" t="s">
        <v>15</v>
      </c>
      <c r="K150" s="12"/>
    </row>
    <row r="151" spans="1:11" x14ac:dyDescent="0.25">
      <c r="A151" s="25" t="s">
        <v>2873</v>
      </c>
      <c r="B151" t="s">
        <v>2874</v>
      </c>
      <c r="C151" s="12" t="s">
        <v>3005</v>
      </c>
      <c r="D151">
        <v>-2.2000000000000002</v>
      </c>
      <c r="E151">
        <v>3.5568700000000002E-3</v>
      </c>
      <c r="F151">
        <v>0.88700000000000001</v>
      </c>
      <c r="G151" t="s">
        <v>8</v>
      </c>
      <c r="K151" s="12"/>
    </row>
    <row r="152" spans="1:11" x14ac:dyDescent="0.25">
      <c r="A152" s="25" t="s">
        <v>789</v>
      </c>
      <c r="B152" t="s">
        <v>2875</v>
      </c>
      <c r="C152" s="12" t="s">
        <v>3006</v>
      </c>
      <c r="D152">
        <v>-2.19</v>
      </c>
      <c r="E152">
        <v>7.3153300000000003E-4</v>
      </c>
      <c r="F152">
        <v>0.83399999999999996</v>
      </c>
      <c r="G152" t="s">
        <v>8</v>
      </c>
      <c r="K152" s="12"/>
    </row>
    <row r="153" spans="1:11" x14ac:dyDescent="0.25">
      <c r="A153" s="25" t="s">
        <v>1243</v>
      </c>
      <c r="B153" s="25" t="s">
        <v>1244</v>
      </c>
      <c r="C153" s="26" t="s">
        <v>1567</v>
      </c>
      <c r="D153" s="25">
        <v>-2.19</v>
      </c>
      <c r="E153" s="25">
        <v>3.5368700000000001E-3</v>
      </c>
      <c r="F153" s="25">
        <v>0.88700000000000001</v>
      </c>
      <c r="G153" s="25" t="s">
        <v>8</v>
      </c>
      <c r="K153" s="26"/>
    </row>
    <row r="154" spans="1:11" x14ac:dyDescent="0.25">
      <c r="A154" s="25" t="s">
        <v>2398</v>
      </c>
      <c r="B154" s="25" t="s">
        <v>2399</v>
      </c>
      <c r="C154" s="26" t="s">
        <v>2583</v>
      </c>
      <c r="D154" s="25">
        <v>-2.19</v>
      </c>
      <c r="E154" s="25">
        <v>1.0949499999999999E-2</v>
      </c>
      <c r="F154" s="25">
        <v>0.91500000000000004</v>
      </c>
      <c r="G154" s="25" t="s">
        <v>15</v>
      </c>
      <c r="K154" s="26"/>
    </row>
    <row r="155" spans="1:11" x14ac:dyDescent="0.25">
      <c r="A155" s="25" t="s">
        <v>405</v>
      </c>
      <c r="B155" s="25" t="s">
        <v>2876</v>
      </c>
      <c r="C155" s="26" t="s">
        <v>3007</v>
      </c>
      <c r="D155" s="25">
        <v>-2.19</v>
      </c>
      <c r="E155" s="25">
        <v>1.50505E-3</v>
      </c>
      <c r="F155" s="25">
        <v>0.86099999999999999</v>
      </c>
      <c r="G155" s="25" t="s">
        <v>8</v>
      </c>
      <c r="K155" s="26"/>
    </row>
    <row r="156" spans="1:11" x14ac:dyDescent="0.25">
      <c r="A156" s="25" t="s">
        <v>2877</v>
      </c>
      <c r="B156" s="25" t="s">
        <v>2878</v>
      </c>
      <c r="C156" s="26" t="s">
        <v>3008</v>
      </c>
      <c r="D156" s="25">
        <v>-2.1800000000000002</v>
      </c>
      <c r="E156" s="27">
        <v>5.4700000000000001E-5</v>
      </c>
      <c r="F156" s="25">
        <v>0.69799999999999995</v>
      </c>
      <c r="G156" s="25" t="s">
        <v>8</v>
      </c>
      <c r="K156" s="26"/>
    </row>
    <row r="157" spans="1:11" x14ac:dyDescent="0.25">
      <c r="A157" s="25" t="s">
        <v>46</v>
      </c>
      <c r="B157" s="25" t="s">
        <v>2879</v>
      </c>
      <c r="C157" s="26" t="s">
        <v>3009</v>
      </c>
      <c r="D157" s="25">
        <v>-2.1800000000000002</v>
      </c>
      <c r="E157" s="25">
        <v>8.0284699999999998E-4</v>
      </c>
      <c r="F157" s="25">
        <v>0.83799999999999997</v>
      </c>
      <c r="G157" s="25" t="s">
        <v>8</v>
      </c>
      <c r="K157" s="26"/>
    </row>
    <row r="158" spans="1:11" x14ac:dyDescent="0.25">
      <c r="A158" s="25" t="s">
        <v>209</v>
      </c>
      <c r="B158" s="25" t="s">
        <v>2612</v>
      </c>
      <c r="C158" s="26" t="s">
        <v>2730</v>
      </c>
      <c r="D158" s="25">
        <v>-2.17</v>
      </c>
      <c r="E158" s="25">
        <v>8.9422199999999996E-4</v>
      </c>
      <c r="F158" s="25">
        <v>0.84199999999999997</v>
      </c>
      <c r="G158" s="25" t="s">
        <v>8</v>
      </c>
      <c r="K158" s="26"/>
    </row>
    <row r="159" spans="1:11" x14ac:dyDescent="0.25">
      <c r="A159" s="25" t="s">
        <v>2880</v>
      </c>
      <c r="B159" s="25" t="s">
        <v>2881</v>
      </c>
      <c r="C159" s="26" t="s">
        <v>3010</v>
      </c>
      <c r="D159" s="25">
        <v>-2.16</v>
      </c>
      <c r="E159" s="25">
        <v>5.5510500000000001E-3</v>
      </c>
      <c r="F159" s="25">
        <v>0.89900000000000002</v>
      </c>
      <c r="G159" s="25" t="s">
        <v>8</v>
      </c>
      <c r="K159" s="26"/>
    </row>
    <row r="160" spans="1:11" x14ac:dyDescent="0.25">
      <c r="A160" s="25" t="s">
        <v>2882</v>
      </c>
      <c r="B160" s="25" t="s">
        <v>2883</v>
      </c>
      <c r="C160" s="26" t="s">
        <v>3011</v>
      </c>
      <c r="D160" s="25">
        <v>-2.16</v>
      </c>
      <c r="E160" s="25">
        <v>1.2714600000000001E-3</v>
      </c>
      <c r="F160" s="25">
        <v>0.85499999999999998</v>
      </c>
      <c r="G160" s="25" t="s">
        <v>8</v>
      </c>
      <c r="K160" s="12"/>
    </row>
    <row r="161" spans="1:11" x14ac:dyDescent="0.25">
      <c r="A161" s="25" t="s">
        <v>830</v>
      </c>
      <c r="B161" s="25" t="s">
        <v>2884</v>
      </c>
      <c r="C161" s="26" t="s">
        <v>3012</v>
      </c>
      <c r="D161" s="25">
        <v>-2.16</v>
      </c>
      <c r="E161" s="25">
        <v>3.3575599999999999E-4</v>
      </c>
      <c r="F161" s="25">
        <v>0.8</v>
      </c>
      <c r="G161" s="25" t="s">
        <v>8</v>
      </c>
      <c r="K161" s="12"/>
    </row>
    <row r="162" spans="1:11" x14ac:dyDescent="0.25">
      <c r="A162" s="25" t="s">
        <v>2885</v>
      </c>
      <c r="B162" t="s">
        <v>2886</v>
      </c>
      <c r="C162" s="12" t="s">
        <v>3013</v>
      </c>
      <c r="D162">
        <v>-2.15</v>
      </c>
      <c r="E162">
        <v>5.6806199999999999E-3</v>
      </c>
      <c r="F162">
        <v>0.9</v>
      </c>
      <c r="G162" t="s">
        <v>8</v>
      </c>
      <c r="K162" s="12"/>
    </row>
    <row r="163" spans="1:11" x14ac:dyDescent="0.25">
      <c r="A163" s="25" t="s">
        <v>1488</v>
      </c>
      <c r="B163" t="s">
        <v>2887</v>
      </c>
      <c r="C163" s="12" t="s">
        <v>3014</v>
      </c>
      <c r="D163">
        <v>-2.15</v>
      </c>
      <c r="E163">
        <v>1.1280200000000001E-2</v>
      </c>
      <c r="F163">
        <v>0.91500000000000004</v>
      </c>
      <c r="G163" t="s">
        <v>15</v>
      </c>
      <c r="K163" s="12"/>
    </row>
    <row r="164" spans="1:11" x14ac:dyDescent="0.25">
      <c r="A164" s="25" t="s">
        <v>46</v>
      </c>
      <c r="B164" t="s">
        <v>2888</v>
      </c>
      <c r="C164" s="12" t="s">
        <v>3015</v>
      </c>
      <c r="D164">
        <v>-2.15</v>
      </c>
      <c r="E164">
        <v>6.9168500000000004E-4</v>
      </c>
      <c r="F164">
        <v>0.83199999999999996</v>
      </c>
      <c r="G164" t="s">
        <v>8</v>
      </c>
      <c r="K164" s="12"/>
    </row>
    <row r="165" spans="1:11" x14ac:dyDescent="0.25">
      <c r="A165" s="25" t="s">
        <v>101</v>
      </c>
      <c r="B165" t="s">
        <v>2624</v>
      </c>
      <c r="C165" s="12" t="s">
        <v>2738</v>
      </c>
      <c r="D165">
        <v>-2.14</v>
      </c>
      <c r="E165">
        <v>1.3855499999999999E-3</v>
      </c>
      <c r="F165">
        <v>0.85799999999999998</v>
      </c>
      <c r="G165" t="s">
        <v>8</v>
      </c>
      <c r="K165" s="12"/>
    </row>
    <row r="166" spans="1:11" x14ac:dyDescent="0.25">
      <c r="A166" s="25" t="s">
        <v>46</v>
      </c>
      <c r="B166" t="s">
        <v>2889</v>
      </c>
      <c r="C166" s="12" t="s">
        <v>3016</v>
      </c>
      <c r="D166">
        <v>-2.14</v>
      </c>
      <c r="E166">
        <v>7.3187199999999999E-3</v>
      </c>
      <c r="F166">
        <v>0.90600000000000003</v>
      </c>
      <c r="G166" t="s">
        <v>8</v>
      </c>
      <c r="K166" s="12"/>
    </row>
    <row r="167" spans="1:11" x14ac:dyDescent="0.25">
      <c r="A167" s="25" t="s">
        <v>1488</v>
      </c>
      <c r="B167" t="s">
        <v>2228</v>
      </c>
      <c r="C167" s="12" t="s">
        <v>2488</v>
      </c>
      <c r="D167">
        <v>-2.13</v>
      </c>
      <c r="E167">
        <v>1.49359E-2</v>
      </c>
      <c r="F167">
        <v>0.92100000000000004</v>
      </c>
      <c r="G167" t="s">
        <v>15</v>
      </c>
      <c r="K167" s="12"/>
    </row>
    <row r="168" spans="1:11" x14ac:dyDescent="0.25">
      <c r="A168" s="25" t="s">
        <v>2890</v>
      </c>
      <c r="B168" t="s">
        <v>2891</v>
      </c>
      <c r="C168" s="12" t="s">
        <v>3017</v>
      </c>
      <c r="D168">
        <v>-2.13</v>
      </c>
      <c r="E168">
        <v>2.5934999999999999E-3</v>
      </c>
      <c r="F168">
        <v>0.878</v>
      </c>
      <c r="G168" t="s">
        <v>8</v>
      </c>
      <c r="K168" s="12"/>
    </row>
    <row r="169" spans="1:11" x14ac:dyDescent="0.25">
      <c r="A169" s="25" t="s">
        <v>2892</v>
      </c>
      <c r="B169" t="s">
        <v>2893</v>
      </c>
      <c r="C169" s="12" t="s">
        <v>3018</v>
      </c>
      <c r="D169">
        <v>-2.13</v>
      </c>
      <c r="E169">
        <v>1.15102E-2</v>
      </c>
      <c r="F169">
        <v>0.91600000000000004</v>
      </c>
      <c r="G169" t="s">
        <v>15</v>
      </c>
      <c r="K169" s="12"/>
    </row>
    <row r="170" spans="1:11" x14ac:dyDescent="0.25">
      <c r="A170" s="25" t="s">
        <v>2894</v>
      </c>
      <c r="B170" t="s">
        <v>2895</v>
      </c>
      <c r="C170" s="12" t="s">
        <v>3019</v>
      </c>
      <c r="D170">
        <v>-2.13</v>
      </c>
      <c r="E170">
        <v>1.3460799999999999E-3</v>
      </c>
      <c r="F170">
        <v>0.85699999999999998</v>
      </c>
      <c r="G170" t="s">
        <v>8</v>
      </c>
      <c r="K170" s="12"/>
    </row>
    <row r="171" spans="1:11" x14ac:dyDescent="0.25">
      <c r="A171" s="25" t="s">
        <v>799</v>
      </c>
      <c r="B171" t="s">
        <v>2896</v>
      </c>
      <c r="C171" s="12" t="s">
        <v>3020</v>
      </c>
      <c r="D171">
        <v>-2.13</v>
      </c>
      <c r="E171">
        <v>3.9111700000000003E-3</v>
      </c>
      <c r="F171">
        <v>0.89</v>
      </c>
      <c r="G171" t="s">
        <v>8</v>
      </c>
      <c r="K171" s="12"/>
    </row>
    <row r="172" spans="1:11" x14ac:dyDescent="0.25">
      <c r="A172" s="25" t="s">
        <v>914</v>
      </c>
      <c r="B172" t="s">
        <v>915</v>
      </c>
      <c r="C172" s="12" t="s">
        <v>1092</v>
      </c>
      <c r="D172">
        <v>-2.12</v>
      </c>
      <c r="E172">
        <v>1.3405500000000001E-2</v>
      </c>
      <c r="F172">
        <v>0.91900000000000004</v>
      </c>
      <c r="G172" t="s">
        <v>15</v>
      </c>
      <c r="K172" s="12"/>
    </row>
    <row r="173" spans="1:11" x14ac:dyDescent="0.25">
      <c r="A173" s="25" t="s">
        <v>42</v>
      </c>
      <c r="B173" t="s">
        <v>43</v>
      </c>
      <c r="C173" s="12" t="s">
        <v>281</v>
      </c>
      <c r="D173">
        <v>-2.12</v>
      </c>
      <c r="E173">
        <v>6.4180799999999996E-3</v>
      </c>
      <c r="F173">
        <v>0.90300000000000002</v>
      </c>
      <c r="G173" t="s">
        <v>8</v>
      </c>
      <c r="K173" s="12"/>
    </row>
    <row r="174" spans="1:11" x14ac:dyDescent="0.25">
      <c r="A174" s="25" t="s">
        <v>97</v>
      </c>
      <c r="B174" t="s">
        <v>98</v>
      </c>
      <c r="C174" s="12" t="s">
        <v>718</v>
      </c>
      <c r="D174">
        <v>-2.12</v>
      </c>
      <c r="E174">
        <v>4.9209700000000004E-4</v>
      </c>
      <c r="F174">
        <v>0.81799999999999995</v>
      </c>
      <c r="G174" t="s">
        <v>8</v>
      </c>
      <c r="K174" s="12"/>
    </row>
    <row r="175" spans="1:11" x14ac:dyDescent="0.25">
      <c r="A175" s="25" t="s">
        <v>1454</v>
      </c>
      <c r="B175" t="s">
        <v>1455</v>
      </c>
      <c r="C175" s="12" t="s">
        <v>1681</v>
      </c>
      <c r="D175">
        <v>-2.12</v>
      </c>
      <c r="E175">
        <v>7.1512399999999997E-3</v>
      </c>
      <c r="F175">
        <v>0.90500000000000003</v>
      </c>
      <c r="G175" t="s">
        <v>8</v>
      </c>
      <c r="K175" s="12"/>
    </row>
    <row r="176" spans="1:11" x14ac:dyDescent="0.25">
      <c r="A176" s="25" t="s">
        <v>779</v>
      </c>
      <c r="B176" t="s">
        <v>780</v>
      </c>
      <c r="C176" s="12" t="s">
        <v>1019</v>
      </c>
      <c r="D176">
        <v>-2.12</v>
      </c>
      <c r="E176">
        <v>2.84622E-3</v>
      </c>
      <c r="F176">
        <v>0.88100000000000001</v>
      </c>
      <c r="G176" t="s">
        <v>8</v>
      </c>
      <c r="K176" s="12"/>
    </row>
    <row r="177" spans="1:11" x14ac:dyDescent="0.25">
      <c r="A177" s="25" t="s">
        <v>2128</v>
      </c>
      <c r="B177" t="s">
        <v>2129</v>
      </c>
      <c r="C177" s="12" t="s">
        <v>2431</v>
      </c>
      <c r="D177">
        <v>-2.12</v>
      </c>
      <c r="E177">
        <v>2.5632699999999999E-3</v>
      </c>
      <c r="F177">
        <v>0.878</v>
      </c>
      <c r="G177" t="s">
        <v>8</v>
      </c>
      <c r="K177" s="12"/>
    </row>
    <row r="178" spans="1:11" x14ac:dyDescent="0.25">
      <c r="A178" s="25" t="s">
        <v>46</v>
      </c>
      <c r="B178" t="s">
        <v>2897</v>
      </c>
      <c r="C178" s="12" t="s">
        <v>3021</v>
      </c>
      <c r="D178">
        <v>-2.12</v>
      </c>
      <c r="E178">
        <v>4.9963999999999998E-3</v>
      </c>
      <c r="F178">
        <v>0.89600000000000002</v>
      </c>
      <c r="G178" t="s">
        <v>8</v>
      </c>
      <c r="K178" s="12"/>
    </row>
    <row r="179" spans="1:11" x14ac:dyDescent="0.25">
      <c r="A179" s="25" t="s">
        <v>2898</v>
      </c>
      <c r="B179" t="s">
        <v>2899</v>
      </c>
      <c r="C179" s="12" t="s">
        <v>3022</v>
      </c>
      <c r="D179">
        <v>-2.12</v>
      </c>
      <c r="E179" s="5">
        <v>8.42E-5</v>
      </c>
      <c r="F179">
        <v>0.72599999999999998</v>
      </c>
      <c r="G179" t="s">
        <v>8</v>
      </c>
      <c r="K179" s="12"/>
    </row>
    <row r="180" spans="1:11" x14ac:dyDescent="0.25">
      <c r="A180" s="25" t="s">
        <v>235</v>
      </c>
      <c r="B180" t="s">
        <v>236</v>
      </c>
      <c r="C180" s="12" t="s">
        <v>263</v>
      </c>
      <c r="D180">
        <v>-2.12</v>
      </c>
      <c r="E180">
        <v>8.0699600000000004E-4</v>
      </c>
      <c r="F180">
        <v>0.83799999999999997</v>
      </c>
      <c r="G180" t="s">
        <v>8</v>
      </c>
      <c r="K180" s="12"/>
    </row>
    <row r="181" spans="1:11" x14ac:dyDescent="0.25">
      <c r="A181" s="25" t="s">
        <v>1181</v>
      </c>
      <c r="B181" t="s">
        <v>1182</v>
      </c>
      <c r="C181" s="12" t="s">
        <v>1532</v>
      </c>
      <c r="D181">
        <v>-2.11</v>
      </c>
      <c r="E181">
        <v>2.6537100000000001E-3</v>
      </c>
      <c r="F181">
        <v>0.879</v>
      </c>
      <c r="G181" t="s">
        <v>8</v>
      </c>
      <c r="K181" s="12"/>
    </row>
    <row r="182" spans="1:11" x14ac:dyDescent="0.25">
      <c r="A182" s="25" t="s">
        <v>2900</v>
      </c>
      <c r="B182" t="s">
        <v>2901</v>
      </c>
      <c r="C182" s="12" t="s">
        <v>3023</v>
      </c>
      <c r="D182">
        <v>-2.11</v>
      </c>
      <c r="E182">
        <v>5.5035500000000003E-3</v>
      </c>
      <c r="F182">
        <v>0.89900000000000002</v>
      </c>
      <c r="G182" t="s">
        <v>8</v>
      </c>
      <c r="K182" s="12"/>
    </row>
    <row r="183" spans="1:11" x14ac:dyDescent="0.25">
      <c r="A183" s="25" t="s">
        <v>1280</v>
      </c>
      <c r="B183" t="s">
        <v>2902</v>
      </c>
      <c r="C183" s="12" t="s">
        <v>3024</v>
      </c>
      <c r="D183">
        <v>-2.11</v>
      </c>
      <c r="E183">
        <v>5.7788200000000005E-4</v>
      </c>
      <c r="F183">
        <v>0.82499999999999996</v>
      </c>
      <c r="G183" t="s">
        <v>8</v>
      </c>
      <c r="K183" s="12"/>
    </row>
    <row r="184" spans="1:11" x14ac:dyDescent="0.25">
      <c r="A184" s="25" t="s">
        <v>2639</v>
      </c>
      <c r="B184" t="s">
        <v>2640</v>
      </c>
      <c r="C184" s="12" t="s">
        <v>2746</v>
      </c>
      <c r="D184">
        <v>-2.1</v>
      </c>
      <c r="E184">
        <v>1.9324299999999999E-2</v>
      </c>
      <c r="F184">
        <v>0.92600000000000005</v>
      </c>
      <c r="G184" t="s">
        <v>15</v>
      </c>
      <c r="K184" s="12"/>
    </row>
    <row r="185" spans="1:11" x14ac:dyDescent="0.25">
      <c r="A185" s="25" t="s">
        <v>2903</v>
      </c>
      <c r="B185" t="s">
        <v>2904</v>
      </c>
      <c r="C185" s="12" t="s">
        <v>3025</v>
      </c>
      <c r="D185">
        <v>-2.1</v>
      </c>
      <c r="E185">
        <v>2.9598699999999999E-2</v>
      </c>
      <c r="F185">
        <v>0.93400000000000005</v>
      </c>
      <c r="G185" t="s">
        <v>15</v>
      </c>
      <c r="K185" s="12"/>
    </row>
    <row r="186" spans="1:11" x14ac:dyDescent="0.25">
      <c r="A186" s="25" t="s">
        <v>2905</v>
      </c>
      <c r="B186" t="s">
        <v>2906</v>
      </c>
      <c r="C186" s="12" t="s">
        <v>3026</v>
      </c>
      <c r="D186">
        <v>-2.1</v>
      </c>
      <c r="E186">
        <v>3.0888399999999998E-3</v>
      </c>
      <c r="F186">
        <v>0.88300000000000001</v>
      </c>
      <c r="G186" t="s">
        <v>8</v>
      </c>
      <c r="K186" s="12"/>
    </row>
    <row r="187" spans="1:11" x14ac:dyDescent="0.25">
      <c r="A187" s="25" t="s">
        <v>2907</v>
      </c>
      <c r="B187" t="s">
        <v>2908</v>
      </c>
      <c r="C187" s="12" t="s">
        <v>3027</v>
      </c>
      <c r="D187">
        <v>-2.1</v>
      </c>
      <c r="E187">
        <v>1.4281500000000001E-2</v>
      </c>
      <c r="F187">
        <v>0.92</v>
      </c>
      <c r="G187" t="s">
        <v>15</v>
      </c>
      <c r="K187" s="12"/>
    </row>
    <row r="188" spans="1:11" x14ac:dyDescent="0.25">
      <c r="A188" s="25" t="s">
        <v>2909</v>
      </c>
      <c r="B188" t="s">
        <v>2910</v>
      </c>
      <c r="C188" s="12" t="s">
        <v>3028</v>
      </c>
      <c r="D188">
        <v>-2.1</v>
      </c>
      <c r="E188">
        <v>3.0462000000000002E-3</v>
      </c>
      <c r="F188">
        <v>0.88300000000000001</v>
      </c>
      <c r="G188" t="s">
        <v>8</v>
      </c>
      <c r="K188" s="12"/>
    </row>
    <row r="189" spans="1:11" x14ac:dyDescent="0.25">
      <c r="A189" s="25" t="s">
        <v>2911</v>
      </c>
      <c r="B189" t="s">
        <v>2912</v>
      </c>
      <c r="C189" s="12" t="s">
        <v>3029</v>
      </c>
      <c r="D189">
        <v>-2.1</v>
      </c>
      <c r="E189">
        <v>6.6362499999999998E-3</v>
      </c>
      <c r="F189">
        <v>0.90300000000000002</v>
      </c>
      <c r="G189" t="s">
        <v>8</v>
      </c>
      <c r="K189" s="12"/>
    </row>
    <row r="190" spans="1:11" x14ac:dyDescent="0.25">
      <c r="A190" s="25" t="s">
        <v>2913</v>
      </c>
      <c r="B190" t="s">
        <v>2914</v>
      </c>
      <c r="C190" s="12" t="s">
        <v>3030</v>
      </c>
      <c r="D190">
        <v>-2.1</v>
      </c>
      <c r="E190">
        <v>1.04268E-2</v>
      </c>
      <c r="F190">
        <v>0.91400000000000003</v>
      </c>
      <c r="G190" t="s">
        <v>15</v>
      </c>
      <c r="K190" s="12"/>
    </row>
    <row r="191" spans="1:11" x14ac:dyDescent="0.25">
      <c r="A191" s="25" t="s">
        <v>2915</v>
      </c>
      <c r="B191" t="s">
        <v>2916</v>
      </c>
      <c r="C191" s="12" t="s">
        <v>3031</v>
      </c>
      <c r="D191">
        <v>-2.09</v>
      </c>
      <c r="E191">
        <v>2.6057200000000002E-3</v>
      </c>
      <c r="F191">
        <v>0.878</v>
      </c>
      <c r="G191" t="s">
        <v>8</v>
      </c>
      <c r="K191" s="12"/>
    </row>
    <row r="192" spans="1:11" x14ac:dyDescent="0.25">
      <c r="A192" s="25" t="s">
        <v>97</v>
      </c>
      <c r="B192" t="s">
        <v>2917</v>
      </c>
      <c r="C192" s="12" t="s">
        <v>3032</v>
      </c>
      <c r="D192">
        <v>-2.09</v>
      </c>
      <c r="E192">
        <v>3.6827399999999999E-3</v>
      </c>
      <c r="F192">
        <v>0.88800000000000001</v>
      </c>
      <c r="G192" t="s">
        <v>8</v>
      </c>
      <c r="K192" s="12"/>
    </row>
    <row r="193" spans="1:11" x14ac:dyDescent="0.25">
      <c r="A193" s="25" t="s">
        <v>2918</v>
      </c>
      <c r="B193" t="s">
        <v>2919</v>
      </c>
      <c r="C193" s="12" t="s">
        <v>3033</v>
      </c>
      <c r="D193">
        <v>-2.09</v>
      </c>
      <c r="E193">
        <v>7.9946900000000003E-4</v>
      </c>
      <c r="F193">
        <v>0.83799999999999997</v>
      </c>
      <c r="G193" t="s">
        <v>8</v>
      </c>
      <c r="K193" s="12"/>
    </row>
    <row r="194" spans="1:11" x14ac:dyDescent="0.25">
      <c r="A194" s="25" t="s">
        <v>89</v>
      </c>
      <c r="B194" t="s">
        <v>2596</v>
      </c>
      <c r="C194" s="12" t="s">
        <v>2721</v>
      </c>
      <c r="D194">
        <v>-2.08</v>
      </c>
      <c r="E194">
        <v>1.46175E-2</v>
      </c>
      <c r="F194">
        <v>0.92100000000000004</v>
      </c>
      <c r="G194" t="s">
        <v>15</v>
      </c>
      <c r="K194" s="12"/>
    </row>
    <row r="195" spans="1:11" x14ac:dyDescent="0.25">
      <c r="A195" s="25" t="s">
        <v>757</v>
      </c>
      <c r="B195" t="s">
        <v>2920</v>
      </c>
      <c r="C195" s="12" t="s">
        <v>3034</v>
      </c>
      <c r="D195">
        <v>-2.08</v>
      </c>
      <c r="E195">
        <v>3.3979600000000002E-3</v>
      </c>
      <c r="F195">
        <v>0.88600000000000001</v>
      </c>
      <c r="G195" t="s">
        <v>8</v>
      </c>
      <c r="K195" s="12"/>
    </row>
    <row r="196" spans="1:11" x14ac:dyDescent="0.25">
      <c r="A196" s="25" t="s">
        <v>46</v>
      </c>
      <c r="B196" t="s">
        <v>2921</v>
      </c>
      <c r="C196" s="12" t="s">
        <v>3035</v>
      </c>
      <c r="D196">
        <v>-2.08</v>
      </c>
      <c r="E196">
        <v>1.09662E-3</v>
      </c>
      <c r="F196">
        <v>0.85</v>
      </c>
      <c r="G196" t="s">
        <v>8</v>
      </c>
      <c r="K196" s="12"/>
    </row>
    <row r="197" spans="1:11" x14ac:dyDescent="0.25">
      <c r="A197" s="25" t="s">
        <v>1866</v>
      </c>
      <c r="B197" t="s">
        <v>2360</v>
      </c>
      <c r="C197" s="12" t="s">
        <v>2561</v>
      </c>
      <c r="D197">
        <v>-2.0699999999999998</v>
      </c>
      <c r="E197">
        <v>1.3702899999999999E-3</v>
      </c>
      <c r="F197">
        <v>0.85799999999999998</v>
      </c>
      <c r="G197" t="s">
        <v>8</v>
      </c>
      <c r="K197" s="12"/>
    </row>
    <row r="198" spans="1:11" x14ac:dyDescent="0.25">
      <c r="A198" s="25" t="s">
        <v>2922</v>
      </c>
      <c r="B198" t="s">
        <v>2923</v>
      </c>
      <c r="C198" s="12" t="s">
        <v>3036</v>
      </c>
      <c r="D198">
        <v>-2.0699999999999998</v>
      </c>
      <c r="E198">
        <v>6.5382900000000004E-3</v>
      </c>
      <c r="F198">
        <v>0.90300000000000002</v>
      </c>
      <c r="G198" t="s">
        <v>8</v>
      </c>
      <c r="K198" s="12"/>
    </row>
    <row r="199" spans="1:11" x14ac:dyDescent="0.25">
      <c r="A199" s="25" t="s">
        <v>1858</v>
      </c>
      <c r="B199" t="s">
        <v>2924</v>
      </c>
      <c r="C199" s="12" t="s">
        <v>3037</v>
      </c>
      <c r="D199">
        <v>-2.0699999999999998</v>
      </c>
      <c r="E199">
        <v>1.40273E-3</v>
      </c>
      <c r="F199">
        <v>0.85799999999999998</v>
      </c>
      <c r="G199" t="s">
        <v>8</v>
      </c>
      <c r="K199" s="12"/>
    </row>
    <row r="200" spans="1:11" x14ac:dyDescent="0.25">
      <c r="A200" s="25" t="s">
        <v>24</v>
      </c>
      <c r="B200" t="s">
        <v>1237</v>
      </c>
      <c r="C200" s="12" t="s">
        <v>1563</v>
      </c>
      <c r="D200">
        <v>-2.06</v>
      </c>
      <c r="E200" s="5">
        <v>5.0899999999999997E-5</v>
      </c>
      <c r="F200">
        <v>0.69399999999999995</v>
      </c>
      <c r="G200" t="s">
        <v>8</v>
      </c>
      <c r="K200" s="12"/>
    </row>
    <row r="201" spans="1:11" x14ac:dyDescent="0.25">
      <c r="A201" s="25" t="s">
        <v>1722</v>
      </c>
      <c r="B201" t="s">
        <v>1723</v>
      </c>
      <c r="C201" s="12" t="s">
        <v>1956</v>
      </c>
      <c r="D201">
        <v>-2.06</v>
      </c>
      <c r="E201">
        <v>1.7089099999999999E-3</v>
      </c>
      <c r="F201">
        <v>0.86499999999999999</v>
      </c>
      <c r="G201" t="s">
        <v>8</v>
      </c>
      <c r="K201" s="12"/>
    </row>
    <row r="202" spans="1:11" x14ac:dyDescent="0.25">
      <c r="A202" s="25" t="s">
        <v>2229</v>
      </c>
      <c r="B202" t="s">
        <v>2230</v>
      </c>
      <c r="C202" s="12" t="s">
        <v>2489</v>
      </c>
      <c r="D202">
        <v>-2.06</v>
      </c>
      <c r="E202">
        <v>6.6587199999999999E-3</v>
      </c>
      <c r="F202">
        <v>0.90300000000000002</v>
      </c>
      <c r="G202" t="s">
        <v>8</v>
      </c>
      <c r="K202" s="12"/>
    </row>
    <row r="203" spans="1:11" x14ac:dyDescent="0.25">
      <c r="A203" s="25" t="s">
        <v>2925</v>
      </c>
      <c r="B203" t="s">
        <v>2926</v>
      </c>
      <c r="C203" s="12" t="s">
        <v>3038</v>
      </c>
      <c r="D203">
        <v>-2.0499999999999998</v>
      </c>
      <c r="E203">
        <v>1.3883000000000001E-3</v>
      </c>
      <c r="F203">
        <v>0.85799999999999998</v>
      </c>
      <c r="G203" t="s">
        <v>8</v>
      </c>
      <c r="K203" s="12"/>
    </row>
    <row r="204" spans="1:11" x14ac:dyDescent="0.25">
      <c r="A204" s="25" t="s">
        <v>338</v>
      </c>
      <c r="B204" t="s">
        <v>425</v>
      </c>
      <c r="C204" s="12" t="s">
        <v>622</v>
      </c>
      <c r="D204">
        <v>-2.0499999999999998</v>
      </c>
      <c r="E204">
        <v>6.7441300000000001E-4</v>
      </c>
      <c r="F204">
        <v>0.83099999999999996</v>
      </c>
      <c r="G204" t="s">
        <v>8</v>
      </c>
      <c r="K204" s="12"/>
    </row>
    <row r="205" spans="1:11" x14ac:dyDescent="0.25">
      <c r="A205" s="25" t="s">
        <v>2927</v>
      </c>
      <c r="B205" t="s">
        <v>2928</v>
      </c>
      <c r="C205" s="12" t="s">
        <v>3039</v>
      </c>
      <c r="D205">
        <v>-2.0499999999999998</v>
      </c>
      <c r="E205">
        <v>1.58946E-3</v>
      </c>
      <c r="F205">
        <v>0.86299999999999999</v>
      </c>
      <c r="G205" t="s">
        <v>8</v>
      </c>
      <c r="K205" s="12"/>
    </row>
    <row r="206" spans="1:11" x14ac:dyDescent="0.25">
      <c r="A206" s="25" t="s">
        <v>66</v>
      </c>
      <c r="B206" t="s">
        <v>67</v>
      </c>
      <c r="C206" s="12" t="s">
        <v>708</v>
      </c>
      <c r="D206">
        <v>-2.0499999999999998</v>
      </c>
      <c r="E206">
        <v>0.27388299999999999</v>
      </c>
      <c r="F206">
        <v>0.96399999999999997</v>
      </c>
      <c r="G206" t="s">
        <v>15</v>
      </c>
      <c r="K206" s="12"/>
    </row>
    <row r="207" spans="1:11" x14ac:dyDescent="0.25">
      <c r="A207" s="25" t="s">
        <v>2650</v>
      </c>
      <c r="B207" t="s">
        <v>2651</v>
      </c>
      <c r="C207" s="12" t="s">
        <v>2753</v>
      </c>
      <c r="D207">
        <v>-2.04</v>
      </c>
      <c r="E207" s="5">
        <v>1.15E-7</v>
      </c>
      <c r="F207">
        <v>0.23499999999999999</v>
      </c>
      <c r="G207" t="s">
        <v>8</v>
      </c>
      <c r="K207" s="12"/>
    </row>
    <row r="208" spans="1:11" x14ac:dyDescent="0.25">
      <c r="A208" s="25" t="s">
        <v>2929</v>
      </c>
      <c r="B208" t="s">
        <v>2930</v>
      </c>
      <c r="C208" s="12" t="s">
        <v>3040</v>
      </c>
      <c r="D208">
        <v>-2.04</v>
      </c>
      <c r="E208">
        <v>2.4772100000000001E-3</v>
      </c>
      <c r="F208">
        <v>0.877</v>
      </c>
      <c r="G208" t="s">
        <v>8</v>
      </c>
      <c r="K208" s="12"/>
    </row>
    <row r="209" spans="1:11" x14ac:dyDescent="0.25">
      <c r="A209" s="25" t="s">
        <v>46</v>
      </c>
      <c r="B209" t="s">
        <v>2931</v>
      </c>
      <c r="C209" s="12" t="s">
        <v>3041</v>
      </c>
      <c r="D209">
        <v>-2.04</v>
      </c>
      <c r="E209">
        <v>1.7051E-2</v>
      </c>
      <c r="F209">
        <v>0.92400000000000004</v>
      </c>
      <c r="G209" t="s">
        <v>15</v>
      </c>
      <c r="K209" s="12"/>
    </row>
    <row r="210" spans="1:11" x14ac:dyDescent="0.25">
      <c r="A210" s="25" t="s">
        <v>46</v>
      </c>
      <c r="B210" t="s">
        <v>2932</v>
      </c>
      <c r="C210" s="12" t="s">
        <v>3042</v>
      </c>
      <c r="D210">
        <v>-2.04</v>
      </c>
      <c r="E210">
        <v>2.0638599999999998E-3</v>
      </c>
      <c r="F210">
        <v>0.871</v>
      </c>
      <c r="G210" t="s">
        <v>8</v>
      </c>
      <c r="K210" s="12"/>
    </row>
    <row r="211" spans="1:11" x14ac:dyDescent="0.25">
      <c r="A211" s="25" t="s">
        <v>169</v>
      </c>
      <c r="B211" t="s">
        <v>2933</v>
      </c>
      <c r="C211" s="12" t="s">
        <v>3043</v>
      </c>
      <c r="D211">
        <v>-2.0299999999999998</v>
      </c>
      <c r="E211">
        <v>3.3792999999999997E-2</v>
      </c>
      <c r="F211">
        <v>0.93600000000000005</v>
      </c>
      <c r="G211" t="s">
        <v>15</v>
      </c>
      <c r="K211" s="12"/>
    </row>
    <row r="212" spans="1:11" x14ac:dyDescent="0.25">
      <c r="A212" s="25" t="s">
        <v>18</v>
      </c>
      <c r="B212" t="s">
        <v>1754</v>
      </c>
      <c r="C212" s="12" t="s">
        <v>1973</v>
      </c>
      <c r="D212">
        <v>-2.0299999999999998</v>
      </c>
      <c r="E212">
        <v>1.37953E-2</v>
      </c>
      <c r="F212">
        <v>0.92</v>
      </c>
      <c r="G212" t="s">
        <v>15</v>
      </c>
      <c r="K212" s="12"/>
    </row>
    <row r="213" spans="1:11" x14ac:dyDescent="0.25">
      <c r="A213" s="25" t="s">
        <v>50</v>
      </c>
      <c r="B213" t="s">
        <v>51</v>
      </c>
      <c r="C213" s="12" t="s">
        <v>284</v>
      </c>
      <c r="D213">
        <v>-2.0299999999999998</v>
      </c>
      <c r="E213">
        <v>3.1223999999999998E-2</v>
      </c>
      <c r="F213">
        <v>0.93500000000000005</v>
      </c>
      <c r="G213" t="s">
        <v>15</v>
      </c>
      <c r="K213" s="12"/>
    </row>
    <row r="214" spans="1:11" x14ac:dyDescent="0.25">
      <c r="A214" s="25" t="s">
        <v>2934</v>
      </c>
      <c r="B214" t="s">
        <v>2935</v>
      </c>
      <c r="C214" s="12" t="s">
        <v>3044</v>
      </c>
      <c r="D214">
        <v>-2.0299999999999998</v>
      </c>
      <c r="E214">
        <v>1.23098E-3</v>
      </c>
      <c r="F214">
        <v>0.85399999999999998</v>
      </c>
      <c r="G214" t="s">
        <v>8</v>
      </c>
      <c r="I214" s="12"/>
      <c r="K214" s="12"/>
    </row>
    <row r="215" spans="1:11" x14ac:dyDescent="0.25">
      <c r="A215" s="25" t="s">
        <v>2936</v>
      </c>
      <c r="B215" t="s">
        <v>2937</v>
      </c>
      <c r="C215" s="12" t="s">
        <v>3045</v>
      </c>
      <c r="D215">
        <v>-2.0299999999999998</v>
      </c>
      <c r="E215">
        <v>4.1551600000000001E-2</v>
      </c>
      <c r="F215">
        <v>0.93899999999999995</v>
      </c>
      <c r="G215" t="s">
        <v>15</v>
      </c>
      <c r="I215" s="12"/>
      <c r="K215" s="12"/>
    </row>
    <row r="216" spans="1:11" x14ac:dyDescent="0.25">
      <c r="A216" s="25" t="s">
        <v>108</v>
      </c>
      <c r="B216" t="s">
        <v>109</v>
      </c>
      <c r="C216" s="12" t="s">
        <v>723</v>
      </c>
      <c r="D216">
        <v>-2.02</v>
      </c>
      <c r="E216">
        <v>8.0606800000000006E-3</v>
      </c>
      <c r="F216">
        <v>0.90800000000000003</v>
      </c>
      <c r="G216" t="s">
        <v>8</v>
      </c>
      <c r="I216" s="12"/>
      <c r="K216" s="12"/>
    </row>
    <row r="217" spans="1:11" x14ac:dyDescent="0.25">
      <c r="A217" s="25" t="s">
        <v>2938</v>
      </c>
      <c r="B217" t="s">
        <v>2939</v>
      </c>
      <c r="C217" s="12" t="s">
        <v>3046</v>
      </c>
      <c r="D217">
        <v>-2.02</v>
      </c>
      <c r="E217">
        <v>9.5005000000000003E-3</v>
      </c>
      <c r="F217">
        <v>0.91200000000000003</v>
      </c>
      <c r="G217" t="s">
        <v>8</v>
      </c>
      <c r="I217" s="12"/>
      <c r="K217" s="12"/>
    </row>
    <row r="218" spans="1:11" x14ac:dyDescent="0.25">
      <c r="A218" s="25" t="s">
        <v>1259</v>
      </c>
      <c r="B218" t="s">
        <v>1260</v>
      </c>
      <c r="C218" s="12" t="s">
        <v>1575</v>
      </c>
      <c r="D218">
        <v>-2.02</v>
      </c>
      <c r="E218">
        <v>4.8218200000000001E-3</v>
      </c>
      <c r="F218">
        <v>0.89500000000000002</v>
      </c>
      <c r="G218" t="s">
        <v>8</v>
      </c>
      <c r="I218" s="12"/>
      <c r="K218" s="12"/>
    </row>
    <row r="219" spans="1:11" x14ac:dyDescent="0.25">
      <c r="A219" s="25" t="s">
        <v>2940</v>
      </c>
      <c r="B219" t="s">
        <v>2941</v>
      </c>
      <c r="C219" s="12" t="s">
        <v>3047</v>
      </c>
      <c r="D219">
        <v>-2.02</v>
      </c>
      <c r="E219">
        <v>1.5414199999999999E-3</v>
      </c>
      <c r="F219">
        <v>0.86199999999999999</v>
      </c>
      <c r="G219" t="s">
        <v>8</v>
      </c>
      <c r="I219" s="12"/>
      <c r="K219" s="12"/>
    </row>
    <row r="220" spans="1:11" x14ac:dyDescent="0.25">
      <c r="A220" s="25" t="s">
        <v>2942</v>
      </c>
      <c r="B220" t="s">
        <v>2943</v>
      </c>
      <c r="C220" s="12" t="s">
        <v>3048</v>
      </c>
      <c r="D220">
        <v>-2.02</v>
      </c>
      <c r="E220">
        <v>2.6482499999999999E-2</v>
      </c>
      <c r="F220">
        <v>0.93200000000000005</v>
      </c>
      <c r="G220" t="s">
        <v>15</v>
      </c>
      <c r="I220" s="12"/>
      <c r="K220" s="12"/>
    </row>
    <row r="221" spans="1:11" x14ac:dyDescent="0.25">
      <c r="A221" s="25" t="s">
        <v>2944</v>
      </c>
      <c r="B221" t="s">
        <v>2945</v>
      </c>
      <c r="C221" s="12" t="s">
        <v>3049</v>
      </c>
      <c r="D221">
        <v>-2.02</v>
      </c>
      <c r="E221">
        <v>6.5550499999999998E-3</v>
      </c>
      <c r="F221">
        <v>0.90300000000000002</v>
      </c>
      <c r="G221" t="s">
        <v>8</v>
      </c>
      <c r="I221" s="26"/>
      <c r="K221" s="12"/>
    </row>
    <row r="222" spans="1:11" x14ac:dyDescent="0.25">
      <c r="A222" s="25" t="s">
        <v>2946</v>
      </c>
      <c r="B222" t="s">
        <v>2947</v>
      </c>
      <c r="C222" s="12" t="s">
        <v>3050</v>
      </c>
      <c r="D222">
        <v>-2.02</v>
      </c>
      <c r="E222">
        <v>2.1921E-2</v>
      </c>
      <c r="F222">
        <v>0.92800000000000005</v>
      </c>
      <c r="G222" t="s">
        <v>15</v>
      </c>
      <c r="K222" s="12"/>
    </row>
    <row r="223" spans="1:11" x14ac:dyDescent="0.25">
      <c r="A223" s="25" t="s">
        <v>2948</v>
      </c>
      <c r="B223" t="s">
        <v>2949</v>
      </c>
      <c r="C223" s="12" t="s">
        <v>3051</v>
      </c>
      <c r="D223">
        <v>-2.02</v>
      </c>
      <c r="E223">
        <v>2.33814E-2</v>
      </c>
      <c r="F223">
        <v>0.93</v>
      </c>
      <c r="G223" t="s">
        <v>15</v>
      </c>
      <c r="K223" s="12"/>
    </row>
    <row r="224" spans="1:11" x14ac:dyDescent="0.25">
      <c r="A224" s="25" t="s">
        <v>2669</v>
      </c>
      <c r="B224" t="s">
        <v>2670</v>
      </c>
      <c r="C224" s="12" t="s">
        <v>2764</v>
      </c>
      <c r="D224">
        <v>-2.0099999999999998</v>
      </c>
      <c r="E224" s="5">
        <v>2.7999999999999999E-8</v>
      </c>
      <c r="F224">
        <v>0.16600000000000001</v>
      </c>
      <c r="G224" t="s">
        <v>8</v>
      </c>
      <c r="K224" s="12"/>
    </row>
    <row r="225" spans="1:11" x14ac:dyDescent="0.25">
      <c r="A225" s="25" t="s">
        <v>2950</v>
      </c>
      <c r="B225" t="s">
        <v>2951</v>
      </c>
      <c r="C225" s="12" t="s">
        <v>3052</v>
      </c>
      <c r="D225">
        <v>-2.0099999999999998</v>
      </c>
      <c r="E225">
        <v>3.6318800000000001E-3</v>
      </c>
      <c r="F225">
        <v>0.88800000000000001</v>
      </c>
      <c r="G225" t="s">
        <v>8</v>
      </c>
      <c r="K225" s="12"/>
    </row>
    <row r="226" spans="1:11" x14ac:dyDescent="0.25">
      <c r="A226" s="25" t="s">
        <v>2094</v>
      </c>
      <c r="B226" t="s">
        <v>2095</v>
      </c>
      <c r="C226" s="12" t="s">
        <v>2410</v>
      </c>
      <c r="D226">
        <v>-2.0099999999999998</v>
      </c>
      <c r="E226">
        <v>6.91356E-3</v>
      </c>
      <c r="F226">
        <v>0.90400000000000003</v>
      </c>
      <c r="G226" t="s">
        <v>8</v>
      </c>
    </row>
    <row r="227" spans="1:11" x14ac:dyDescent="0.25">
      <c r="A227" s="25" t="s">
        <v>46</v>
      </c>
      <c r="B227" t="s">
        <v>2952</v>
      </c>
      <c r="C227" s="12" t="s">
        <v>3053</v>
      </c>
      <c r="D227">
        <v>-2.0099999999999998</v>
      </c>
      <c r="E227">
        <v>9.7108899999999998E-3</v>
      </c>
      <c r="F227">
        <v>0.91200000000000003</v>
      </c>
      <c r="G227" t="s">
        <v>8</v>
      </c>
    </row>
    <row r="228" spans="1:11" x14ac:dyDescent="0.25">
      <c r="A228" s="25" t="s">
        <v>2953</v>
      </c>
      <c r="B228" t="s">
        <v>2954</v>
      </c>
      <c r="C228" s="12" t="s">
        <v>3054</v>
      </c>
      <c r="D228">
        <v>-2</v>
      </c>
      <c r="E228">
        <v>5.0895699999999999E-4</v>
      </c>
      <c r="F228">
        <v>0.81899999999999995</v>
      </c>
      <c r="G228" t="s">
        <v>8</v>
      </c>
    </row>
    <row r="229" spans="1:11" x14ac:dyDescent="0.25">
      <c r="A229" s="25"/>
    </row>
    <row r="230" spans="1:11" x14ac:dyDescent="0.25">
      <c r="A230" s="25" t="s">
        <v>285</v>
      </c>
      <c r="B230" t="s">
        <v>286</v>
      </c>
      <c r="C230" s="14" t="s">
        <v>540</v>
      </c>
      <c r="D230">
        <v>2</v>
      </c>
      <c r="E230" s="5">
        <v>5.3200000000000001E-11</v>
      </c>
      <c r="F230">
        <v>1.5900000000000001E-2</v>
      </c>
      <c r="G230" t="s">
        <v>8</v>
      </c>
      <c r="J230" s="14"/>
    </row>
    <row r="231" spans="1:11" x14ac:dyDescent="0.25">
      <c r="A231" s="25" t="s">
        <v>904</v>
      </c>
      <c r="B231" t="s">
        <v>905</v>
      </c>
      <c r="C231" s="14" t="s">
        <v>1086</v>
      </c>
      <c r="D231">
        <v>2</v>
      </c>
      <c r="E231">
        <v>1.9838600000000001E-2</v>
      </c>
      <c r="F231">
        <v>0.92700000000000005</v>
      </c>
      <c r="G231" t="s">
        <v>15</v>
      </c>
      <c r="J231" s="14"/>
    </row>
    <row r="232" spans="1:11" x14ac:dyDescent="0.25">
      <c r="A232" s="25" t="s">
        <v>1744</v>
      </c>
      <c r="B232" t="s">
        <v>1745</v>
      </c>
      <c r="C232" s="14" t="s">
        <v>1968</v>
      </c>
      <c r="D232">
        <v>2</v>
      </c>
      <c r="E232">
        <v>7.5284600000000005E-4</v>
      </c>
      <c r="F232">
        <v>0.83499999999999996</v>
      </c>
      <c r="G232" t="s">
        <v>8</v>
      </c>
      <c r="J232" s="14"/>
    </row>
    <row r="233" spans="1:11" x14ac:dyDescent="0.25">
      <c r="A233" s="25" t="s">
        <v>36</v>
      </c>
      <c r="B233" t="s">
        <v>415</v>
      </c>
      <c r="C233" s="14" t="s">
        <v>615</v>
      </c>
      <c r="D233">
        <v>2.0099999999999998</v>
      </c>
      <c r="E233">
        <v>2.1214300000000001E-3</v>
      </c>
      <c r="F233">
        <v>0.872</v>
      </c>
      <c r="G233" t="s">
        <v>8</v>
      </c>
      <c r="J233" s="14"/>
    </row>
    <row r="234" spans="1:11" x14ac:dyDescent="0.25">
      <c r="A234" s="25" t="s">
        <v>1929</v>
      </c>
      <c r="B234" t="s">
        <v>1930</v>
      </c>
      <c r="C234" s="14" t="s">
        <v>2073</v>
      </c>
      <c r="D234">
        <v>2.0099999999999998</v>
      </c>
      <c r="E234">
        <v>8.7109899999999996E-4</v>
      </c>
      <c r="F234">
        <v>0.84099999999999997</v>
      </c>
      <c r="G234" t="s">
        <v>8</v>
      </c>
      <c r="J234" s="14"/>
    </row>
    <row r="235" spans="1:11" x14ac:dyDescent="0.25">
      <c r="A235" s="25" t="s">
        <v>3055</v>
      </c>
      <c r="B235" t="s">
        <v>3056</v>
      </c>
      <c r="C235" s="14" t="s">
        <v>3203</v>
      </c>
      <c r="D235">
        <v>2.0099999999999998</v>
      </c>
      <c r="E235" s="5">
        <v>4.4999999999999998E-7</v>
      </c>
      <c r="F235">
        <v>0.315</v>
      </c>
      <c r="G235" t="s">
        <v>8</v>
      </c>
      <c r="J235" s="14"/>
    </row>
    <row r="236" spans="1:11" x14ac:dyDescent="0.25">
      <c r="A236" s="25" t="s">
        <v>3057</v>
      </c>
      <c r="B236" t="s">
        <v>3058</v>
      </c>
      <c r="C236" s="14" t="s">
        <v>3204</v>
      </c>
      <c r="D236">
        <v>2.0099999999999998</v>
      </c>
      <c r="E236">
        <v>1.8760200000000001E-4</v>
      </c>
      <c r="F236">
        <v>0.77100000000000002</v>
      </c>
      <c r="G236" t="s">
        <v>8</v>
      </c>
      <c r="J236" s="14"/>
    </row>
    <row r="237" spans="1:11" x14ac:dyDescent="0.25">
      <c r="A237" s="25" t="s">
        <v>454</v>
      </c>
      <c r="B237" t="s">
        <v>960</v>
      </c>
      <c r="C237" s="14" t="s">
        <v>1118</v>
      </c>
      <c r="D237">
        <v>2.02</v>
      </c>
      <c r="E237">
        <v>3.83805E-3</v>
      </c>
      <c r="F237">
        <v>0.88900000000000001</v>
      </c>
      <c r="G237" t="s">
        <v>8</v>
      </c>
      <c r="J237" s="14"/>
    </row>
    <row r="238" spans="1:11" x14ac:dyDescent="0.25">
      <c r="A238" s="25" t="s">
        <v>3059</v>
      </c>
      <c r="B238" t="s">
        <v>3060</v>
      </c>
      <c r="C238" s="14" t="s">
        <v>3205</v>
      </c>
      <c r="D238">
        <v>2.0299999999999998</v>
      </c>
      <c r="E238" s="5">
        <v>1.92E-7</v>
      </c>
      <c r="F238">
        <v>0.26200000000000001</v>
      </c>
      <c r="G238" t="s">
        <v>8</v>
      </c>
      <c r="J238" s="14"/>
    </row>
    <row r="239" spans="1:11" x14ac:dyDescent="0.25">
      <c r="A239" s="25" t="s">
        <v>1839</v>
      </c>
      <c r="B239" t="s">
        <v>1840</v>
      </c>
      <c r="C239" s="14" t="s">
        <v>2022</v>
      </c>
      <c r="D239">
        <v>2.0299999999999998</v>
      </c>
      <c r="E239">
        <v>1.8702400000000001E-2</v>
      </c>
      <c r="F239">
        <v>0.92500000000000004</v>
      </c>
      <c r="G239" t="s">
        <v>15</v>
      </c>
      <c r="J239" s="14"/>
    </row>
    <row r="240" spans="1:11" x14ac:dyDescent="0.25">
      <c r="A240" s="25" t="s">
        <v>1437</v>
      </c>
      <c r="B240" t="s">
        <v>1438</v>
      </c>
      <c r="C240" s="14" t="s">
        <v>1672</v>
      </c>
      <c r="D240">
        <v>2.04</v>
      </c>
      <c r="E240">
        <v>2.6095200000000002E-3</v>
      </c>
      <c r="F240">
        <v>0.878</v>
      </c>
      <c r="G240" t="s">
        <v>8</v>
      </c>
      <c r="J240" s="14"/>
    </row>
    <row r="241" spans="1:10" x14ac:dyDescent="0.25">
      <c r="A241" s="25" t="s">
        <v>994</v>
      </c>
      <c r="B241" t="s">
        <v>995</v>
      </c>
      <c r="C241" s="14" t="s">
        <v>1137</v>
      </c>
      <c r="D241">
        <v>2.04</v>
      </c>
      <c r="E241">
        <v>9.0745500000000007E-2</v>
      </c>
      <c r="F241">
        <v>0.95</v>
      </c>
      <c r="G241" t="s">
        <v>15</v>
      </c>
      <c r="J241" s="14"/>
    </row>
    <row r="242" spans="1:10" x14ac:dyDescent="0.25">
      <c r="A242" s="25" t="s">
        <v>3061</v>
      </c>
      <c r="B242" t="s">
        <v>3062</v>
      </c>
      <c r="C242" s="14" t="s">
        <v>3206</v>
      </c>
      <c r="D242">
        <v>2.04</v>
      </c>
      <c r="E242">
        <v>3.9899199999999998E-4</v>
      </c>
      <c r="F242">
        <v>0.80800000000000005</v>
      </c>
      <c r="G242" t="s">
        <v>8</v>
      </c>
      <c r="J242" s="14"/>
    </row>
    <row r="243" spans="1:10" x14ac:dyDescent="0.25">
      <c r="A243" s="25" t="s">
        <v>777</v>
      </c>
      <c r="B243" t="s">
        <v>778</v>
      </c>
      <c r="C243" s="14" t="s">
        <v>1018</v>
      </c>
      <c r="D243">
        <v>2.0499999999999998</v>
      </c>
      <c r="E243" s="5">
        <v>3.3699999999999999E-5</v>
      </c>
      <c r="F243">
        <v>0.66500000000000004</v>
      </c>
      <c r="G243" t="s">
        <v>8</v>
      </c>
      <c r="J243" s="14"/>
    </row>
    <row r="244" spans="1:10" x14ac:dyDescent="0.25">
      <c r="A244" s="25" t="s">
        <v>3063</v>
      </c>
      <c r="B244" t="s">
        <v>3064</v>
      </c>
      <c r="C244" s="14" t="s">
        <v>3207</v>
      </c>
      <c r="D244">
        <v>2.0499999999999998</v>
      </c>
      <c r="E244" s="5">
        <v>4.7300000000000001E-7</v>
      </c>
      <c r="F244">
        <v>0.318</v>
      </c>
      <c r="G244" t="s">
        <v>8</v>
      </c>
      <c r="J244" s="14"/>
    </row>
    <row r="245" spans="1:10" x14ac:dyDescent="0.25">
      <c r="A245" s="25" t="s">
        <v>3065</v>
      </c>
      <c r="B245" t="s">
        <v>3066</v>
      </c>
      <c r="C245" s="14" t="s">
        <v>3208</v>
      </c>
      <c r="D245">
        <v>2.06</v>
      </c>
      <c r="E245" s="5">
        <v>1.31E-8</v>
      </c>
      <c r="F245">
        <v>0.13500000000000001</v>
      </c>
      <c r="G245" t="s">
        <v>8</v>
      </c>
      <c r="J245" s="14"/>
    </row>
    <row r="246" spans="1:10" x14ac:dyDescent="0.25">
      <c r="A246" s="25" t="s">
        <v>2708</v>
      </c>
      <c r="B246" t="s">
        <v>3067</v>
      </c>
      <c r="C246" s="14" t="s">
        <v>3209</v>
      </c>
      <c r="D246">
        <v>2.06</v>
      </c>
      <c r="E246">
        <v>3.3389399999999999E-3</v>
      </c>
      <c r="F246">
        <v>0.88500000000000001</v>
      </c>
      <c r="G246" t="s">
        <v>8</v>
      </c>
      <c r="J246" s="14"/>
    </row>
    <row r="247" spans="1:10" x14ac:dyDescent="0.25">
      <c r="A247" s="25" t="s">
        <v>1507</v>
      </c>
      <c r="B247" t="s">
        <v>1508</v>
      </c>
      <c r="C247" s="14" t="s">
        <v>1709</v>
      </c>
      <c r="D247">
        <v>2.0699999999999998</v>
      </c>
      <c r="E247">
        <v>1.99964E-3</v>
      </c>
      <c r="F247">
        <v>0.87</v>
      </c>
      <c r="G247" t="s">
        <v>8</v>
      </c>
      <c r="J247" s="14"/>
    </row>
    <row r="248" spans="1:10" x14ac:dyDescent="0.25">
      <c r="A248" s="25" t="s">
        <v>3068</v>
      </c>
      <c r="B248" t="s">
        <v>3069</v>
      </c>
      <c r="C248" s="14" t="s">
        <v>3210</v>
      </c>
      <c r="D248">
        <v>2.08</v>
      </c>
      <c r="E248">
        <v>6.0161700000000004E-3</v>
      </c>
      <c r="F248">
        <v>0.90100000000000002</v>
      </c>
      <c r="G248" t="s">
        <v>8</v>
      </c>
      <c r="J248" s="14"/>
    </row>
    <row r="249" spans="1:10" x14ac:dyDescent="0.25">
      <c r="A249" s="25" t="s">
        <v>313</v>
      </c>
      <c r="B249" t="s">
        <v>371</v>
      </c>
      <c r="C249" s="14" t="s">
        <v>588</v>
      </c>
      <c r="D249">
        <v>2.09</v>
      </c>
      <c r="E249">
        <v>1.4539899999999999E-4</v>
      </c>
      <c r="F249">
        <v>0.75800000000000001</v>
      </c>
      <c r="G249" t="s">
        <v>8</v>
      </c>
      <c r="J249" s="14"/>
    </row>
    <row r="250" spans="1:10" x14ac:dyDescent="0.25">
      <c r="A250" s="25" t="s">
        <v>91</v>
      </c>
      <c r="B250" t="s">
        <v>374</v>
      </c>
      <c r="C250" s="14" t="s">
        <v>591</v>
      </c>
      <c r="D250">
        <v>2.09</v>
      </c>
      <c r="E250">
        <v>3.9248599999999996E-3</v>
      </c>
      <c r="F250">
        <v>0.89</v>
      </c>
      <c r="G250" t="s">
        <v>8</v>
      </c>
      <c r="J250" s="14"/>
    </row>
    <row r="251" spans="1:10" x14ac:dyDescent="0.25">
      <c r="A251" s="25" t="s">
        <v>3070</v>
      </c>
      <c r="B251" t="s">
        <v>3071</v>
      </c>
      <c r="C251" s="14" t="s">
        <v>3211</v>
      </c>
      <c r="D251">
        <v>2.1</v>
      </c>
      <c r="E251" s="5">
        <v>4.4100000000000001E-5</v>
      </c>
      <c r="F251">
        <v>0.68400000000000005</v>
      </c>
      <c r="G251" t="s">
        <v>8</v>
      </c>
      <c r="J251" s="14"/>
    </row>
    <row r="252" spans="1:10" x14ac:dyDescent="0.25">
      <c r="A252" s="25" t="s">
        <v>73</v>
      </c>
      <c r="B252" t="s">
        <v>319</v>
      </c>
      <c r="C252" s="14" t="s">
        <v>559</v>
      </c>
      <c r="D252">
        <v>2.1</v>
      </c>
      <c r="E252">
        <v>1.0746799999999999E-3</v>
      </c>
      <c r="F252">
        <v>0.84899999999999998</v>
      </c>
      <c r="G252" t="s">
        <v>8</v>
      </c>
      <c r="J252" s="14"/>
    </row>
    <row r="253" spans="1:10" x14ac:dyDescent="0.25">
      <c r="A253" s="25" t="s">
        <v>64</v>
      </c>
      <c r="B253" t="s">
        <v>65</v>
      </c>
      <c r="C253" s="14" t="s">
        <v>707</v>
      </c>
      <c r="D253">
        <v>2.1</v>
      </c>
      <c r="E253">
        <v>4.98375E-2</v>
      </c>
      <c r="F253">
        <v>0.94199999999999995</v>
      </c>
      <c r="G253" t="s">
        <v>15</v>
      </c>
      <c r="J253" s="14"/>
    </row>
    <row r="254" spans="1:10" x14ac:dyDescent="0.25">
      <c r="A254" s="25" t="s">
        <v>392</v>
      </c>
      <c r="B254" t="s">
        <v>393</v>
      </c>
      <c r="C254" s="14" t="s">
        <v>602</v>
      </c>
      <c r="D254">
        <v>2.1</v>
      </c>
      <c r="E254">
        <v>2.1488699999999999E-2</v>
      </c>
      <c r="F254">
        <v>0.92800000000000005</v>
      </c>
      <c r="G254" t="s">
        <v>15</v>
      </c>
      <c r="J254" s="14"/>
    </row>
    <row r="255" spans="1:10" x14ac:dyDescent="0.25">
      <c r="A255" s="25" t="s">
        <v>3072</v>
      </c>
      <c r="B255" t="s">
        <v>3073</v>
      </c>
      <c r="C255" s="14" t="s">
        <v>3212</v>
      </c>
      <c r="D255">
        <v>2.11</v>
      </c>
      <c r="E255" s="5">
        <v>4.1899999999999998E-7</v>
      </c>
      <c r="F255">
        <v>0.311</v>
      </c>
      <c r="G255" t="s">
        <v>8</v>
      </c>
      <c r="J255" s="14"/>
    </row>
    <row r="256" spans="1:10" x14ac:dyDescent="0.25">
      <c r="A256" s="25" t="s">
        <v>3074</v>
      </c>
      <c r="B256" t="s">
        <v>3075</v>
      </c>
      <c r="C256" s="14" t="s">
        <v>3213</v>
      </c>
      <c r="D256">
        <v>2.11</v>
      </c>
      <c r="E256">
        <v>6.1382799999999996E-4</v>
      </c>
      <c r="F256">
        <v>0.82699999999999996</v>
      </c>
      <c r="G256" t="s">
        <v>8</v>
      </c>
      <c r="J256" s="14"/>
    </row>
    <row r="257" spans="1:10" x14ac:dyDescent="0.25">
      <c r="A257" s="25" t="s">
        <v>3076</v>
      </c>
      <c r="B257" t="s">
        <v>3077</v>
      </c>
      <c r="C257" s="14" t="s">
        <v>3214</v>
      </c>
      <c r="D257">
        <v>2.11</v>
      </c>
      <c r="E257" s="5">
        <v>1.38E-5</v>
      </c>
      <c r="F257">
        <v>0.59799999999999998</v>
      </c>
      <c r="G257" t="s">
        <v>8</v>
      </c>
      <c r="J257" s="14"/>
    </row>
    <row r="258" spans="1:10" x14ac:dyDescent="0.25">
      <c r="A258" s="25" t="s">
        <v>3078</v>
      </c>
      <c r="B258" t="s">
        <v>3079</v>
      </c>
      <c r="C258" s="14" t="s">
        <v>3215</v>
      </c>
      <c r="D258">
        <v>2.11</v>
      </c>
      <c r="E258">
        <v>2.2153E-4</v>
      </c>
      <c r="F258">
        <v>0.78</v>
      </c>
      <c r="G258" t="s">
        <v>8</v>
      </c>
      <c r="J258" s="14"/>
    </row>
    <row r="259" spans="1:10" x14ac:dyDescent="0.25">
      <c r="A259" s="25" t="s">
        <v>3080</v>
      </c>
      <c r="B259" t="s">
        <v>3081</v>
      </c>
      <c r="C259" s="14" t="s">
        <v>3216</v>
      </c>
      <c r="D259">
        <v>2.12</v>
      </c>
      <c r="E259">
        <v>6.5962099999999999E-4</v>
      </c>
      <c r="F259">
        <v>0.83</v>
      </c>
      <c r="G259" t="s">
        <v>8</v>
      </c>
      <c r="J259" s="14"/>
    </row>
    <row r="260" spans="1:10" x14ac:dyDescent="0.25">
      <c r="A260" s="25" t="s">
        <v>3082</v>
      </c>
      <c r="B260" t="s">
        <v>3083</v>
      </c>
      <c r="C260" s="14" t="s">
        <v>3217</v>
      </c>
      <c r="D260">
        <v>2.13</v>
      </c>
      <c r="E260">
        <v>3.2122500000000002E-4</v>
      </c>
      <c r="F260">
        <v>0.79800000000000004</v>
      </c>
      <c r="G260" t="s">
        <v>8</v>
      </c>
      <c r="J260" s="14"/>
    </row>
    <row r="261" spans="1:10" x14ac:dyDescent="0.25">
      <c r="A261" s="25" t="s">
        <v>209</v>
      </c>
      <c r="B261" t="s">
        <v>219</v>
      </c>
      <c r="C261" s="14" t="s">
        <v>254</v>
      </c>
      <c r="D261">
        <v>2.14</v>
      </c>
      <c r="E261">
        <v>3.6561900000000002E-4</v>
      </c>
      <c r="F261">
        <v>0.80400000000000005</v>
      </c>
      <c r="G261" t="s">
        <v>8</v>
      </c>
      <c r="J261" s="14"/>
    </row>
    <row r="262" spans="1:10" x14ac:dyDescent="0.25">
      <c r="A262" s="25" t="s">
        <v>3084</v>
      </c>
      <c r="B262" t="s">
        <v>3085</v>
      </c>
      <c r="C262" s="14" t="s">
        <v>3218</v>
      </c>
      <c r="D262">
        <v>2.14</v>
      </c>
      <c r="E262">
        <v>2.8371099999999999E-3</v>
      </c>
      <c r="F262">
        <v>0.88100000000000001</v>
      </c>
      <c r="G262" t="s">
        <v>8</v>
      </c>
      <c r="J262" s="14"/>
    </row>
    <row r="263" spans="1:10" x14ac:dyDescent="0.25">
      <c r="A263" s="25" t="s">
        <v>3086</v>
      </c>
      <c r="B263" t="s">
        <v>3087</v>
      </c>
      <c r="C263" s="14" t="s">
        <v>3219</v>
      </c>
      <c r="D263">
        <v>2.15</v>
      </c>
      <c r="E263">
        <v>1.4308400000000001E-3</v>
      </c>
      <c r="F263">
        <v>0.85899999999999999</v>
      </c>
      <c r="G263" t="s">
        <v>8</v>
      </c>
      <c r="J263" s="14"/>
    </row>
    <row r="264" spans="1:10" x14ac:dyDescent="0.25">
      <c r="A264" s="25" t="s">
        <v>332</v>
      </c>
      <c r="B264" t="s">
        <v>333</v>
      </c>
      <c r="C264" s="14" t="s">
        <v>567</v>
      </c>
      <c r="D264">
        <v>2.16</v>
      </c>
      <c r="E264">
        <v>3.8496800000000002E-4</v>
      </c>
      <c r="F264">
        <v>0.80700000000000005</v>
      </c>
      <c r="G264" t="s">
        <v>8</v>
      </c>
      <c r="J264" s="14"/>
    </row>
    <row r="265" spans="1:10" x14ac:dyDescent="0.25">
      <c r="A265" s="25" t="s">
        <v>1798</v>
      </c>
      <c r="B265" t="s">
        <v>1799</v>
      </c>
      <c r="C265" s="14" t="s">
        <v>1999</v>
      </c>
      <c r="D265">
        <v>2.16</v>
      </c>
      <c r="E265">
        <v>1.1504499999999999E-3</v>
      </c>
      <c r="F265">
        <v>0.85099999999999998</v>
      </c>
      <c r="G265" t="s">
        <v>8</v>
      </c>
      <c r="J265" s="14"/>
    </row>
    <row r="266" spans="1:10" x14ac:dyDescent="0.25">
      <c r="A266" s="25" t="s">
        <v>2372</v>
      </c>
      <c r="B266" t="s">
        <v>2373</v>
      </c>
      <c r="C266" s="14" t="s">
        <v>2568</v>
      </c>
      <c r="D266">
        <v>2.16</v>
      </c>
      <c r="E266">
        <v>1.07519E-3</v>
      </c>
      <c r="F266">
        <v>0.84899999999999998</v>
      </c>
      <c r="G266" t="s">
        <v>8</v>
      </c>
      <c r="J266" s="14"/>
    </row>
    <row r="267" spans="1:10" x14ac:dyDescent="0.25">
      <c r="A267" s="25" t="s">
        <v>3088</v>
      </c>
      <c r="B267" t="s">
        <v>3089</v>
      </c>
      <c r="C267" s="14" t="s">
        <v>3220</v>
      </c>
      <c r="D267">
        <v>2.19</v>
      </c>
      <c r="E267" s="5">
        <v>2.4200000000000002E-8</v>
      </c>
      <c r="F267">
        <v>0.16</v>
      </c>
      <c r="G267" t="s">
        <v>8</v>
      </c>
      <c r="J267" s="14"/>
    </row>
    <row r="268" spans="1:10" x14ac:dyDescent="0.25">
      <c r="A268" s="25" t="s">
        <v>1481</v>
      </c>
      <c r="B268" t="s">
        <v>1482</v>
      </c>
      <c r="C268" s="14" t="s">
        <v>1695</v>
      </c>
      <c r="D268">
        <v>2.19</v>
      </c>
      <c r="E268">
        <v>2.0157399999999999E-2</v>
      </c>
      <c r="F268">
        <v>0.92700000000000005</v>
      </c>
      <c r="G268" t="s">
        <v>15</v>
      </c>
      <c r="J268" s="14"/>
    </row>
    <row r="269" spans="1:10" x14ac:dyDescent="0.25">
      <c r="A269" s="25" t="s">
        <v>3090</v>
      </c>
      <c r="B269" t="s">
        <v>3091</v>
      </c>
      <c r="C269" s="14" t="s">
        <v>3221</v>
      </c>
      <c r="D269">
        <v>2.2000000000000002</v>
      </c>
      <c r="E269" s="5">
        <v>8.3000000000000002E-8</v>
      </c>
      <c r="F269">
        <v>0.219</v>
      </c>
      <c r="G269" t="s">
        <v>8</v>
      </c>
      <c r="J269" s="14"/>
    </row>
    <row r="270" spans="1:10" x14ac:dyDescent="0.25">
      <c r="A270" s="25" t="s">
        <v>232</v>
      </c>
      <c r="B270" t="s">
        <v>3092</v>
      </c>
      <c r="C270" s="14" t="s">
        <v>3222</v>
      </c>
      <c r="D270">
        <v>2.21</v>
      </c>
      <c r="E270">
        <v>8.9023699999999999E-4</v>
      </c>
      <c r="F270">
        <v>0.84199999999999997</v>
      </c>
      <c r="G270" t="s">
        <v>8</v>
      </c>
      <c r="J270" s="14"/>
    </row>
    <row r="271" spans="1:10" x14ac:dyDescent="0.25">
      <c r="A271" s="25" t="s">
        <v>1881</v>
      </c>
      <c r="B271" t="s">
        <v>1882</v>
      </c>
      <c r="C271" s="14" t="s">
        <v>2046</v>
      </c>
      <c r="D271">
        <v>2.21</v>
      </c>
      <c r="E271" s="5">
        <v>2.6800000000000002E-7</v>
      </c>
      <c r="F271">
        <v>0.28299999999999997</v>
      </c>
      <c r="G271" t="s">
        <v>8</v>
      </c>
      <c r="J271" s="14"/>
    </row>
    <row r="272" spans="1:10" x14ac:dyDescent="0.25">
      <c r="A272" s="25" t="s">
        <v>18</v>
      </c>
      <c r="B272" t="s">
        <v>3093</v>
      </c>
      <c r="C272" s="14" t="s">
        <v>3223</v>
      </c>
      <c r="D272">
        <v>2.21</v>
      </c>
      <c r="E272">
        <v>1.272E-2</v>
      </c>
      <c r="F272">
        <v>0.91800000000000004</v>
      </c>
      <c r="G272" t="s">
        <v>15</v>
      </c>
      <c r="J272" s="14"/>
    </row>
    <row r="273" spans="1:10" x14ac:dyDescent="0.25">
      <c r="A273" s="25" t="s">
        <v>988</v>
      </c>
      <c r="B273" t="s">
        <v>989</v>
      </c>
      <c r="C273" s="14" t="s">
        <v>1134</v>
      </c>
      <c r="D273">
        <v>2.2200000000000002</v>
      </c>
      <c r="E273">
        <v>3.7771699999999998E-3</v>
      </c>
      <c r="F273">
        <v>0.88900000000000001</v>
      </c>
      <c r="G273" t="s">
        <v>8</v>
      </c>
      <c r="J273" s="14"/>
    </row>
    <row r="274" spans="1:10" x14ac:dyDescent="0.25">
      <c r="A274" s="25" t="s">
        <v>939</v>
      </c>
      <c r="B274" t="s">
        <v>940</v>
      </c>
      <c r="C274" s="14" t="s">
        <v>1106</v>
      </c>
      <c r="D274">
        <v>2.2200000000000002</v>
      </c>
      <c r="E274">
        <v>1.53552E-4</v>
      </c>
      <c r="F274">
        <v>0.76100000000000001</v>
      </c>
      <c r="G274" t="s">
        <v>8</v>
      </c>
      <c r="J274" s="14"/>
    </row>
    <row r="275" spans="1:10" x14ac:dyDescent="0.25">
      <c r="A275" s="25" t="s">
        <v>1899</v>
      </c>
      <c r="B275" t="s">
        <v>1900</v>
      </c>
      <c r="C275" s="14" t="s">
        <v>2056</v>
      </c>
      <c r="D275">
        <v>2.2200000000000002</v>
      </c>
      <c r="E275">
        <v>3.5005700000000002E-3</v>
      </c>
      <c r="F275">
        <v>0.88700000000000001</v>
      </c>
      <c r="G275" t="s">
        <v>8</v>
      </c>
      <c r="J275" s="14"/>
    </row>
    <row r="276" spans="1:10" x14ac:dyDescent="0.25">
      <c r="A276" s="25" t="s">
        <v>3094</v>
      </c>
      <c r="B276" t="s">
        <v>3095</v>
      </c>
      <c r="C276" s="14" t="s">
        <v>3224</v>
      </c>
      <c r="D276">
        <v>2.2200000000000002</v>
      </c>
      <c r="E276">
        <v>2.6457299999999998E-3</v>
      </c>
      <c r="F276">
        <v>0.879</v>
      </c>
      <c r="G276" t="s">
        <v>8</v>
      </c>
      <c r="J276" s="14"/>
    </row>
    <row r="277" spans="1:10" x14ac:dyDescent="0.25">
      <c r="A277" s="25" t="s">
        <v>2635</v>
      </c>
      <c r="B277" t="s">
        <v>2636</v>
      </c>
      <c r="C277" s="14" t="s">
        <v>2744</v>
      </c>
      <c r="D277">
        <v>2.23</v>
      </c>
      <c r="E277">
        <v>5.2538400000000005E-4</v>
      </c>
      <c r="F277">
        <v>0.82099999999999995</v>
      </c>
      <c r="G277" t="s">
        <v>8</v>
      </c>
      <c r="J277" s="14"/>
    </row>
    <row r="278" spans="1:10" x14ac:dyDescent="0.25">
      <c r="A278" s="25" t="s">
        <v>61</v>
      </c>
      <c r="B278" t="s">
        <v>62</v>
      </c>
      <c r="C278" s="14" t="s">
        <v>705</v>
      </c>
      <c r="D278">
        <v>2.23</v>
      </c>
      <c r="E278">
        <v>4.3174499999999998E-2</v>
      </c>
      <c r="F278">
        <v>0.94</v>
      </c>
      <c r="G278" t="s">
        <v>15</v>
      </c>
      <c r="J278" s="14"/>
    </row>
    <row r="279" spans="1:10" x14ac:dyDescent="0.25">
      <c r="A279" s="25" t="s">
        <v>3096</v>
      </c>
      <c r="B279" t="s">
        <v>3097</v>
      </c>
      <c r="C279" s="14" t="s">
        <v>3225</v>
      </c>
      <c r="D279">
        <v>2.23</v>
      </c>
      <c r="E279" s="5">
        <v>7.7299999999999995E-5</v>
      </c>
      <c r="F279">
        <v>0.72</v>
      </c>
      <c r="G279" t="s">
        <v>8</v>
      </c>
      <c r="J279" s="14"/>
    </row>
    <row r="280" spans="1:10" x14ac:dyDescent="0.25">
      <c r="A280" s="25" t="s">
        <v>2130</v>
      </c>
      <c r="B280" t="s">
        <v>2131</v>
      </c>
      <c r="C280" s="14" t="s">
        <v>2432</v>
      </c>
      <c r="D280">
        <v>2.23</v>
      </c>
      <c r="E280">
        <v>5.6377600000000003E-3</v>
      </c>
      <c r="F280">
        <v>0.89900000000000002</v>
      </c>
      <c r="G280" t="s">
        <v>8</v>
      </c>
      <c r="J280" s="14"/>
    </row>
    <row r="281" spans="1:10" x14ac:dyDescent="0.25">
      <c r="A281" s="25" t="s">
        <v>3098</v>
      </c>
      <c r="B281" t="s">
        <v>3099</v>
      </c>
      <c r="C281" s="14" t="s">
        <v>3226</v>
      </c>
      <c r="D281">
        <v>2.23</v>
      </c>
      <c r="E281">
        <v>5.9185100000000001E-3</v>
      </c>
      <c r="F281">
        <v>0.90100000000000002</v>
      </c>
      <c r="G281" t="s">
        <v>8</v>
      </c>
      <c r="J281" s="14"/>
    </row>
    <row r="282" spans="1:10" x14ac:dyDescent="0.25">
      <c r="A282" s="25" t="s">
        <v>1429</v>
      </c>
      <c r="B282" t="s">
        <v>1430</v>
      </c>
      <c r="C282" s="14" t="s">
        <v>1668</v>
      </c>
      <c r="D282">
        <v>2.2400000000000002</v>
      </c>
      <c r="E282" s="5">
        <v>2.4499999999999998E-6</v>
      </c>
      <c r="F282">
        <v>0.45200000000000001</v>
      </c>
      <c r="G282" t="s">
        <v>8</v>
      </c>
      <c r="J282" s="14"/>
    </row>
    <row r="283" spans="1:10" x14ac:dyDescent="0.25">
      <c r="A283" s="25" t="s">
        <v>409</v>
      </c>
      <c r="B283" t="s">
        <v>410</v>
      </c>
      <c r="C283" s="14" t="s">
        <v>611</v>
      </c>
      <c r="D283">
        <v>2.25</v>
      </c>
      <c r="E283" s="5">
        <v>9.16E-8</v>
      </c>
      <c r="F283">
        <v>0.224</v>
      </c>
      <c r="G283" t="s">
        <v>8</v>
      </c>
      <c r="J283" s="14"/>
    </row>
    <row r="284" spans="1:10" x14ac:dyDescent="0.25">
      <c r="A284" s="25" t="s">
        <v>3100</v>
      </c>
      <c r="B284" t="s">
        <v>3101</v>
      </c>
      <c r="C284" s="14" t="s">
        <v>3227</v>
      </c>
      <c r="D284">
        <v>2.25</v>
      </c>
      <c r="E284" s="5">
        <v>7.4700000000000001E-8</v>
      </c>
      <c r="F284">
        <v>0.214</v>
      </c>
      <c r="G284" t="s">
        <v>8</v>
      </c>
      <c r="J284" s="14"/>
    </row>
    <row r="285" spans="1:10" x14ac:dyDescent="0.25">
      <c r="A285" s="25" t="s">
        <v>1444</v>
      </c>
      <c r="B285" t="s">
        <v>1445</v>
      </c>
      <c r="C285" s="14" t="s">
        <v>1676</v>
      </c>
      <c r="D285">
        <v>2.25</v>
      </c>
      <c r="E285">
        <v>5.8528299999999998E-2</v>
      </c>
      <c r="F285">
        <v>0.94399999999999995</v>
      </c>
      <c r="G285" t="s">
        <v>15</v>
      </c>
      <c r="J285" s="14"/>
    </row>
    <row r="286" spans="1:10" x14ac:dyDescent="0.25">
      <c r="A286" s="25" t="s">
        <v>161</v>
      </c>
      <c r="B286" t="s">
        <v>162</v>
      </c>
      <c r="C286" s="14" t="s">
        <v>568</v>
      </c>
      <c r="D286">
        <v>2.2599999999999998</v>
      </c>
      <c r="E286">
        <v>1.37491E-2</v>
      </c>
      <c r="F286">
        <v>0.91900000000000004</v>
      </c>
      <c r="G286" t="s">
        <v>15</v>
      </c>
      <c r="J286" s="14"/>
    </row>
    <row r="287" spans="1:10" x14ac:dyDescent="0.25">
      <c r="A287" s="25" t="s">
        <v>390</v>
      </c>
      <c r="B287" t="s">
        <v>391</v>
      </c>
      <c r="C287" s="14" t="s">
        <v>600</v>
      </c>
      <c r="D287">
        <v>2.2599999999999998</v>
      </c>
      <c r="E287">
        <v>7.0603300000000001E-4</v>
      </c>
      <c r="F287">
        <v>0.83299999999999996</v>
      </c>
      <c r="G287" t="s">
        <v>8</v>
      </c>
      <c r="J287" s="14"/>
    </row>
    <row r="288" spans="1:10" x14ac:dyDescent="0.25">
      <c r="A288" s="25" t="s">
        <v>3102</v>
      </c>
      <c r="B288" t="s">
        <v>3103</v>
      </c>
      <c r="C288" s="14" t="s">
        <v>3228</v>
      </c>
      <c r="D288">
        <v>2.2599999999999998</v>
      </c>
      <c r="E288" s="5">
        <v>6.3499999999999999E-5</v>
      </c>
      <c r="F288">
        <v>0.70799999999999996</v>
      </c>
      <c r="G288" t="s">
        <v>8</v>
      </c>
      <c r="J288" s="14"/>
    </row>
    <row r="289" spans="1:10" x14ac:dyDescent="0.25">
      <c r="A289" s="25" t="s">
        <v>46</v>
      </c>
      <c r="B289" t="s">
        <v>3104</v>
      </c>
      <c r="C289" s="14" t="s">
        <v>3229</v>
      </c>
      <c r="D289">
        <v>2.27</v>
      </c>
      <c r="E289" s="5">
        <v>3.0699999999999997E-8</v>
      </c>
      <c r="F289">
        <v>0.17</v>
      </c>
      <c r="G289" t="s">
        <v>8</v>
      </c>
      <c r="J289" s="14"/>
    </row>
    <row r="290" spans="1:10" x14ac:dyDescent="0.25">
      <c r="A290" s="25" t="s">
        <v>3105</v>
      </c>
      <c r="B290" t="s">
        <v>3106</v>
      </c>
      <c r="C290" s="14" t="s">
        <v>3230</v>
      </c>
      <c r="D290">
        <v>2.2799999999999998</v>
      </c>
      <c r="E290" s="5">
        <v>8.8799999999999997E-6</v>
      </c>
      <c r="F290">
        <v>0.56200000000000006</v>
      </c>
      <c r="G290" t="s">
        <v>8</v>
      </c>
      <c r="J290" s="14"/>
    </row>
    <row r="291" spans="1:10" x14ac:dyDescent="0.25">
      <c r="A291" s="25" t="s">
        <v>1934</v>
      </c>
      <c r="B291" t="s">
        <v>1935</v>
      </c>
      <c r="C291" s="14" t="s">
        <v>2076</v>
      </c>
      <c r="D291">
        <v>2.2999999999999998</v>
      </c>
      <c r="E291">
        <v>1.05203E-4</v>
      </c>
      <c r="F291">
        <v>0.73899999999999999</v>
      </c>
      <c r="G291" t="s">
        <v>8</v>
      </c>
      <c r="J291" s="14"/>
    </row>
    <row r="292" spans="1:10" x14ac:dyDescent="0.25">
      <c r="A292" s="25" t="s">
        <v>97</v>
      </c>
      <c r="B292" t="s">
        <v>3107</v>
      </c>
      <c r="C292" s="14" t="s">
        <v>3231</v>
      </c>
      <c r="D292">
        <v>2.2999999999999998</v>
      </c>
      <c r="E292">
        <v>8.4152800000000002E-4</v>
      </c>
      <c r="F292">
        <v>0.84</v>
      </c>
      <c r="G292" t="s">
        <v>8</v>
      </c>
      <c r="J292" s="14"/>
    </row>
    <row r="293" spans="1:10" x14ac:dyDescent="0.25">
      <c r="A293" s="25" t="s">
        <v>865</v>
      </c>
      <c r="B293" t="s">
        <v>866</v>
      </c>
      <c r="C293" s="14" t="s">
        <v>1065</v>
      </c>
      <c r="D293">
        <v>2.31</v>
      </c>
      <c r="E293">
        <v>1.0996000000000001E-2</v>
      </c>
      <c r="F293">
        <v>0.91500000000000004</v>
      </c>
      <c r="G293" t="s">
        <v>15</v>
      </c>
      <c r="J293" s="14"/>
    </row>
    <row r="294" spans="1:10" x14ac:dyDescent="0.25">
      <c r="A294" s="25" t="s">
        <v>3108</v>
      </c>
      <c r="B294" t="s">
        <v>3109</v>
      </c>
      <c r="C294" s="14" t="s">
        <v>3232</v>
      </c>
      <c r="D294">
        <v>2.31</v>
      </c>
      <c r="E294" s="5">
        <v>4.8699999999999995E-7</v>
      </c>
      <c r="F294">
        <v>0.32</v>
      </c>
      <c r="G294" t="s">
        <v>8</v>
      </c>
      <c r="J294" s="14"/>
    </row>
    <row r="295" spans="1:10" x14ac:dyDescent="0.25">
      <c r="A295" s="25" t="s">
        <v>929</v>
      </c>
      <c r="B295" t="s">
        <v>930</v>
      </c>
      <c r="C295" s="14" t="s">
        <v>1100</v>
      </c>
      <c r="D295">
        <v>2.31</v>
      </c>
      <c r="E295">
        <v>1.84289E-3</v>
      </c>
      <c r="F295">
        <v>0.86799999999999999</v>
      </c>
      <c r="G295" t="s">
        <v>8</v>
      </c>
      <c r="J295" s="14"/>
    </row>
    <row r="296" spans="1:10" x14ac:dyDescent="0.25">
      <c r="A296" s="25" t="s">
        <v>1167</v>
      </c>
      <c r="B296" t="s">
        <v>3110</v>
      </c>
      <c r="C296" s="14" t="s">
        <v>3233</v>
      </c>
      <c r="D296">
        <v>2.31</v>
      </c>
      <c r="E296">
        <v>9.6860899999999996E-3</v>
      </c>
      <c r="F296">
        <v>0.91200000000000003</v>
      </c>
      <c r="G296" t="s">
        <v>8</v>
      </c>
      <c r="J296" s="14"/>
    </row>
    <row r="297" spans="1:10" x14ac:dyDescent="0.25">
      <c r="A297" s="25" t="s">
        <v>985</v>
      </c>
      <c r="B297" t="s">
        <v>986</v>
      </c>
      <c r="C297" s="14" t="s">
        <v>1132</v>
      </c>
      <c r="D297">
        <v>2.3199999999999998</v>
      </c>
      <c r="E297">
        <v>1.1325999999999999E-2</v>
      </c>
      <c r="F297">
        <v>0.91500000000000004</v>
      </c>
      <c r="G297" t="s">
        <v>15</v>
      </c>
      <c r="J297" s="14"/>
    </row>
    <row r="298" spans="1:10" x14ac:dyDescent="0.25">
      <c r="A298" s="25" t="s">
        <v>3111</v>
      </c>
      <c r="B298" t="s">
        <v>3112</v>
      </c>
      <c r="C298" s="14" t="s">
        <v>3234</v>
      </c>
      <c r="D298">
        <v>2.3199999999999998</v>
      </c>
      <c r="E298" s="5">
        <v>9.2600000000000001E-5</v>
      </c>
      <c r="F298">
        <v>0.73099999999999998</v>
      </c>
      <c r="G298" t="s">
        <v>8</v>
      </c>
      <c r="J298" s="14"/>
    </row>
    <row r="299" spans="1:10" x14ac:dyDescent="0.25">
      <c r="A299" s="25" t="s">
        <v>1420</v>
      </c>
      <c r="B299" t="s">
        <v>3113</v>
      </c>
      <c r="C299" s="14" t="s">
        <v>3235</v>
      </c>
      <c r="D299">
        <v>2.3199999999999998</v>
      </c>
      <c r="E299" s="5">
        <v>9.2200000000000005E-5</v>
      </c>
      <c r="F299">
        <v>0.73099999999999998</v>
      </c>
      <c r="G299" t="s">
        <v>8</v>
      </c>
      <c r="J299" s="14"/>
    </row>
    <row r="300" spans="1:10" x14ac:dyDescent="0.25">
      <c r="A300" s="25" t="s">
        <v>3114</v>
      </c>
      <c r="B300" t="s">
        <v>3115</v>
      </c>
      <c r="C300" s="14" t="s">
        <v>3236</v>
      </c>
      <c r="D300">
        <v>2.3199999999999998</v>
      </c>
      <c r="E300" s="5">
        <v>1.1399999999999999E-5</v>
      </c>
      <c r="F300">
        <v>0.58299999999999996</v>
      </c>
      <c r="G300" t="s">
        <v>8</v>
      </c>
      <c r="J300" s="14"/>
    </row>
    <row r="301" spans="1:10" x14ac:dyDescent="0.25">
      <c r="A301" s="25" t="s">
        <v>3116</v>
      </c>
      <c r="B301" t="s">
        <v>3117</v>
      </c>
      <c r="C301" s="14" t="s">
        <v>3237</v>
      </c>
      <c r="D301">
        <v>2.33</v>
      </c>
      <c r="E301">
        <v>1.7185900000000001E-4</v>
      </c>
      <c r="F301">
        <v>0.76700000000000002</v>
      </c>
      <c r="G301" t="s">
        <v>8</v>
      </c>
      <c r="J301" s="14"/>
    </row>
    <row r="302" spans="1:10" x14ac:dyDescent="0.25">
      <c r="A302" s="25" t="s">
        <v>203</v>
      </c>
      <c r="B302" t="s">
        <v>204</v>
      </c>
      <c r="C302" s="14" t="s">
        <v>243</v>
      </c>
      <c r="D302">
        <v>2.35</v>
      </c>
      <c r="E302">
        <v>2.8939099999999999E-2</v>
      </c>
      <c r="F302">
        <v>0.93300000000000005</v>
      </c>
      <c r="G302" t="s">
        <v>15</v>
      </c>
      <c r="J302" s="14"/>
    </row>
    <row r="303" spans="1:10" x14ac:dyDescent="0.25">
      <c r="A303" s="25" t="s">
        <v>165</v>
      </c>
      <c r="B303" t="s">
        <v>166</v>
      </c>
      <c r="C303" s="14" t="s">
        <v>681</v>
      </c>
      <c r="D303">
        <v>2.35</v>
      </c>
      <c r="E303" s="5">
        <v>6.9800000000000003E-5</v>
      </c>
      <c r="F303">
        <v>0.71399999999999997</v>
      </c>
      <c r="G303" t="s">
        <v>8</v>
      </c>
      <c r="J303" s="14"/>
    </row>
    <row r="304" spans="1:10" x14ac:dyDescent="0.25">
      <c r="A304" s="25" t="s">
        <v>3118</v>
      </c>
      <c r="B304" t="s">
        <v>3119</v>
      </c>
      <c r="C304" s="14" t="s">
        <v>3238</v>
      </c>
      <c r="D304">
        <v>2.35</v>
      </c>
      <c r="E304" s="5">
        <v>6.86E-5</v>
      </c>
      <c r="F304">
        <v>0.71299999999999997</v>
      </c>
      <c r="G304" t="s">
        <v>8</v>
      </c>
      <c r="J304" s="14"/>
    </row>
    <row r="305" spans="1:10" x14ac:dyDescent="0.25">
      <c r="A305" s="25" t="s">
        <v>195</v>
      </c>
      <c r="B305" t="s">
        <v>196</v>
      </c>
      <c r="C305" s="14" t="s">
        <v>239</v>
      </c>
      <c r="D305">
        <v>2.37</v>
      </c>
      <c r="E305" s="5">
        <v>6.2600000000000005E-8</v>
      </c>
      <c r="F305">
        <v>0.20499999999999999</v>
      </c>
      <c r="G305" t="s">
        <v>8</v>
      </c>
      <c r="J305" s="14"/>
    </row>
    <row r="306" spans="1:10" x14ac:dyDescent="0.25">
      <c r="A306" s="25" t="s">
        <v>1927</v>
      </c>
      <c r="B306" t="s">
        <v>1928</v>
      </c>
      <c r="C306" s="14" t="s">
        <v>2072</v>
      </c>
      <c r="D306">
        <v>2.37</v>
      </c>
      <c r="E306">
        <v>1.4260299999999999E-4</v>
      </c>
      <c r="F306">
        <v>0.75700000000000001</v>
      </c>
      <c r="G306" t="s">
        <v>8</v>
      </c>
      <c r="J306" s="14"/>
    </row>
    <row r="307" spans="1:10" x14ac:dyDescent="0.25">
      <c r="A307" s="25" t="s">
        <v>3120</v>
      </c>
      <c r="B307" t="s">
        <v>3121</v>
      </c>
      <c r="C307" s="14" t="s">
        <v>3239</v>
      </c>
      <c r="D307">
        <v>2.37</v>
      </c>
      <c r="E307" s="5">
        <v>4.1399999999999997E-5</v>
      </c>
      <c r="F307">
        <v>0.68</v>
      </c>
      <c r="G307" t="s">
        <v>8</v>
      </c>
      <c r="J307" s="14"/>
    </row>
    <row r="308" spans="1:10" x14ac:dyDescent="0.25">
      <c r="A308" s="25" t="s">
        <v>846</v>
      </c>
      <c r="B308" t="s">
        <v>847</v>
      </c>
      <c r="C308" s="14" t="s">
        <v>1055</v>
      </c>
      <c r="D308">
        <v>2.39</v>
      </c>
      <c r="E308" s="5">
        <v>2.7599999999999998E-6</v>
      </c>
      <c r="F308">
        <v>0.46300000000000002</v>
      </c>
      <c r="G308" t="s">
        <v>8</v>
      </c>
      <c r="J308" s="14"/>
    </row>
    <row r="309" spans="1:10" x14ac:dyDescent="0.25">
      <c r="A309" s="25" t="s">
        <v>1346</v>
      </c>
      <c r="B309" t="s">
        <v>1347</v>
      </c>
      <c r="C309" s="14" t="s">
        <v>1624</v>
      </c>
      <c r="D309">
        <v>2.4</v>
      </c>
      <c r="E309" s="5">
        <v>4.2500000000000003E-5</v>
      </c>
      <c r="F309">
        <v>0.68100000000000005</v>
      </c>
      <c r="G309" t="s">
        <v>8</v>
      </c>
      <c r="J309" s="14"/>
    </row>
    <row r="310" spans="1:10" x14ac:dyDescent="0.25">
      <c r="A310" s="25" t="s">
        <v>3122</v>
      </c>
      <c r="B310" t="s">
        <v>3123</v>
      </c>
      <c r="C310" s="14" t="s">
        <v>3240</v>
      </c>
      <c r="D310">
        <v>2.4</v>
      </c>
      <c r="E310" s="5">
        <v>4.2799999999999997E-5</v>
      </c>
      <c r="F310">
        <v>0.68200000000000005</v>
      </c>
      <c r="G310" t="s">
        <v>8</v>
      </c>
      <c r="J310" s="14"/>
    </row>
    <row r="311" spans="1:10" x14ac:dyDescent="0.25">
      <c r="A311" s="25" t="s">
        <v>2146</v>
      </c>
      <c r="B311" t="s">
        <v>2147</v>
      </c>
      <c r="C311" s="14" t="s">
        <v>2441</v>
      </c>
      <c r="D311">
        <v>2.4300000000000002</v>
      </c>
      <c r="E311" s="5">
        <v>4.5600000000000001E-7</v>
      </c>
      <c r="F311">
        <v>0.316</v>
      </c>
      <c r="G311" t="s">
        <v>8</v>
      </c>
      <c r="J311" s="14"/>
    </row>
    <row r="312" spans="1:10" x14ac:dyDescent="0.25">
      <c r="A312" s="25" t="s">
        <v>479</v>
      </c>
      <c r="B312" t="s">
        <v>480</v>
      </c>
      <c r="C312" s="14" t="s">
        <v>657</v>
      </c>
      <c r="D312">
        <v>2.4300000000000002</v>
      </c>
      <c r="E312">
        <v>3.02831E-2</v>
      </c>
      <c r="F312">
        <v>0.93400000000000005</v>
      </c>
      <c r="G312" t="s">
        <v>15</v>
      </c>
      <c r="J312" s="14"/>
    </row>
    <row r="313" spans="1:10" x14ac:dyDescent="0.25">
      <c r="A313" s="25" t="s">
        <v>1932</v>
      </c>
      <c r="B313" t="s">
        <v>1933</v>
      </c>
      <c r="C313" s="14" t="s">
        <v>2075</v>
      </c>
      <c r="D313">
        <v>2.44</v>
      </c>
      <c r="E313">
        <v>1.92252E-3</v>
      </c>
      <c r="F313">
        <v>0.86899999999999999</v>
      </c>
      <c r="G313" t="s">
        <v>8</v>
      </c>
      <c r="J313" s="14"/>
    </row>
    <row r="314" spans="1:10" x14ac:dyDescent="0.25">
      <c r="A314" s="25" t="s">
        <v>97</v>
      </c>
      <c r="B314" t="s">
        <v>3124</v>
      </c>
      <c r="C314" s="14" t="s">
        <v>3241</v>
      </c>
      <c r="D314">
        <v>2.44</v>
      </c>
      <c r="E314">
        <v>2.1834299999999999E-4</v>
      </c>
      <c r="F314">
        <v>0.77900000000000003</v>
      </c>
      <c r="G314" t="s">
        <v>8</v>
      </c>
      <c r="J314" s="14"/>
    </row>
    <row r="315" spans="1:10" x14ac:dyDescent="0.25">
      <c r="A315" s="25" t="s">
        <v>1213</v>
      </c>
      <c r="B315" t="s">
        <v>1214</v>
      </c>
      <c r="C315" s="14" t="s">
        <v>1549</v>
      </c>
      <c r="D315">
        <v>2.44</v>
      </c>
      <c r="E315">
        <v>1.59101E-2</v>
      </c>
      <c r="F315">
        <v>0.92200000000000004</v>
      </c>
      <c r="G315" t="s">
        <v>15</v>
      </c>
      <c r="J315" s="14"/>
    </row>
    <row r="316" spans="1:10" x14ac:dyDescent="0.25">
      <c r="A316" s="25" t="s">
        <v>3125</v>
      </c>
      <c r="B316" t="s">
        <v>3126</v>
      </c>
      <c r="C316" s="14" t="s">
        <v>3242</v>
      </c>
      <c r="D316">
        <v>2.44</v>
      </c>
      <c r="E316" s="5">
        <v>5.9300000000000002E-8</v>
      </c>
      <c r="F316">
        <v>0.20200000000000001</v>
      </c>
      <c r="G316" t="s">
        <v>8</v>
      </c>
      <c r="J316" s="14"/>
    </row>
    <row r="317" spans="1:10" x14ac:dyDescent="0.25">
      <c r="A317" s="25" t="s">
        <v>922</v>
      </c>
      <c r="B317" t="s">
        <v>923</v>
      </c>
      <c r="C317" s="14" t="s">
        <v>1096</v>
      </c>
      <c r="D317">
        <v>2.4500000000000002</v>
      </c>
      <c r="E317">
        <v>1.1638900000000001E-2</v>
      </c>
      <c r="F317">
        <v>0.91600000000000004</v>
      </c>
      <c r="G317" t="s">
        <v>15</v>
      </c>
      <c r="J317" s="14"/>
    </row>
    <row r="318" spans="1:10" x14ac:dyDescent="0.25">
      <c r="A318" s="25" t="s">
        <v>3127</v>
      </c>
      <c r="B318" t="s">
        <v>3128</v>
      </c>
      <c r="C318" s="14" t="s">
        <v>3243</v>
      </c>
      <c r="D318">
        <v>2.4500000000000002</v>
      </c>
      <c r="E318">
        <v>1.7554800000000001E-4</v>
      </c>
      <c r="F318">
        <v>0.76800000000000002</v>
      </c>
      <c r="G318" t="s">
        <v>8</v>
      </c>
      <c r="J318" s="14"/>
    </row>
    <row r="319" spans="1:10" x14ac:dyDescent="0.25">
      <c r="A319" s="25" t="s">
        <v>405</v>
      </c>
      <c r="B319" t="s">
        <v>1942</v>
      </c>
      <c r="C319" s="14" t="s">
        <v>2080</v>
      </c>
      <c r="D319">
        <v>2.4500000000000002</v>
      </c>
      <c r="E319">
        <v>2.3225899999999998E-3</v>
      </c>
      <c r="F319">
        <v>0.875</v>
      </c>
      <c r="G319" t="s">
        <v>8</v>
      </c>
      <c r="J319" s="14"/>
    </row>
    <row r="320" spans="1:10" x14ac:dyDescent="0.25">
      <c r="A320" s="25" t="s">
        <v>6</v>
      </c>
      <c r="B320" t="s">
        <v>7</v>
      </c>
      <c r="C320" s="14" t="s">
        <v>265</v>
      </c>
      <c r="D320">
        <v>2.4500000000000002</v>
      </c>
      <c r="E320">
        <v>5.27416E-2</v>
      </c>
      <c r="F320">
        <v>0.94299999999999995</v>
      </c>
      <c r="G320" t="s">
        <v>15</v>
      </c>
      <c r="J320" s="14"/>
    </row>
    <row r="321" spans="1:10" x14ac:dyDescent="0.25">
      <c r="A321" s="25" t="s">
        <v>3129</v>
      </c>
      <c r="B321" t="s">
        <v>3130</v>
      </c>
      <c r="C321" s="14" t="s">
        <v>3244</v>
      </c>
      <c r="D321">
        <v>2.4700000000000002</v>
      </c>
      <c r="E321" s="5">
        <v>1.37E-6</v>
      </c>
      <c r="F321">
        <v>0.40200000000000002</v>
      </c>
      <c r="G321" t="s">
        <v>8</v>
      </c>
      <c r="J321" s="14"/>
    </row>
    <row r="322" spans="1:10" x14ac:dyDescent="0.25">
      <c r="A322" s="25" t="s">
        <v>3131</v>
      </c>
      <c r="B322" t="s">
        <v>3132</v>
      </c>
      <c r="C322" s="14" t="s">
        <v>3245</v>
      </c>
      <c r="D322">
        <v>2.4900000000000002</v>
      </c>
      <c r="E322">
        <v>2.4869700000000002E-2</v>
      </c>
      <c r="F322">
        <v>0.93100000000000005</v>
      </c>
      <c r="G322" t="s">
        <v>15</v>
      </c>
      <c r="J322" s="14"/>
    </row>
    <row r="323" spans="1:10" x14ac:dyDescent="0.25">
      <c r="A323" s="25" t="s">
        <v>964</v>
      </c>
      <c r="B323" t="s">
        <v>965</v>
      </c>
      <c r="C323" s="14" t="s">
        <v>1121</v>
      </c>
      <c r="D323">
        <v>2.5</v>
      </c>
      <c r="E323">
        <v>8.8663100000000003E-4</v>
      </c>
      <c r="F323">
        <v>0.84199999999999997</v>
      </c>
      <c r="G323" t="s">
        <v>8</v>
      </c>
      <c r="J323" s="14"/>
    </row>
    <row r="324" spans="1:10" x14ac:dyDescent="0.25">
      <c r="A324" s="25" t="s">
        <v>3133</v>
      </c>
      <c r="B324" t="s">
        <v>3134</v>
      </c>
      <c r="C324" s="14" t="s">
        <v>3246</v>
      </c>
      <c r="D324">
        <v>2.5</v>
      </c>
      <c r="E324" s="5">
        <v>1.6899999999999999E-6</v>
      </c>
      <c r="F324">
        <v>0.42</v>
      </c>
      <c r="G324" t="s">
        <v>8</v>
      </c>
      <c r="J324" s="14"/>
    </row>
    <row r="325" spans="1:10" x14ac:dyDescent="0.25">
      <c r="A325" s="25" t="s">
        <v>841</v>
      </c>
      <c r="B325" t="s">
        <v>3135</v>
      </c>
      <c r="C325" s="14" t="s">
        <v>3247</v>
      </c>
      <c r="D325">
        <v>2.52</v>
      </c>
      <c r="E325">
        <v>6.33663E-2</v>
      </c>
      <c r="F325">
        <v>0.94599999999999995</v>
      </c>
      <c r="G325" t="s">
        <v>15</v>
      </c>
      <c r="J325" s="14"/>
    </row>
    <row r="326" spans="1:10" x14ac:dyDescent="0.25">
      <c r="A326" s="25" t="s">
        <v>97</v>
      </c>
      <c r="B326" t="s">
        <v>3136</v>
      </c>
      <c r="C326" s="14" t="s">
        <v>3248</v>
      </c>
      <c r="D326">
        <v>2.5299999999999998</v>
      </c>
      <c r="E326" s="5">
        <v>6.9400000000000006E-5</v>
      </c>
      <c r="F326">
        <v>0.71399999999999997</v>
      </c>
      <c r="G326" t="s">
        <v>8</v>
      </c>
      <c r="J326" s="14"/>
    </row>
    <row r="327" spans="1:10" x14ac:dyDescent="0.25">
      <c r="A327" s="25" t="s">
        <v>11</v>
      </c>
      <c r="B327" t="s">
        <v>3137</v>
      </c>
      <c r="C327" s="14" t="s">
        <v>3249</v>
      </c>
      <c r="D327">
        <v>2.5499999999999998</v>
      </c>
      <c r="E327">
        <v>3.3080700000000002E-3</v>
      </c>
      <c r="F327">
        <v>0.88500000000000001</v>
      </c>
      <c r="G327" t="s">
        <v>8</v>
      </c>
      <c r="J327" s="14"/>
    </row>
    <row r="328" spans="1:10" x14ac:dyDescent="0.25">
      <c r="A328" s="25" t="s">
        <v>1897</v>
      </c>
      <c r="B328" t="s">
        <v>1898</v>
      </c>
      <c r="C328" s="14" t="s">
        <v>2055</v>
      </c>
      <c r="D328">
        <v>2.56</v>
      </c>
      <c r="E328" s="5">
        <v>2.8099999999999999E-7</v>
      </c>
      <c r="F328">
        <v>0.28599999999999998</v>
      </c>
      <c r="G328" t="s">
        <v>8</v>
      </c>
      <c r="J328" s="14"/>
    </row>
    <row r="329" spans="1:10" x14ac:dyDescent="0.25">
      <c r="A329" s="25" t="s">
        <v>3138</v>
      </c>
      <c r="B329" t="s">
        <v>3139</v>
      </c>
      <c r="C329" s="14" t="s">
        <v>3250</v>
      </c>
      <c r="D329">
        <v>2.56</v>
      </c>
      <c r="E329" s="5">
        <v>6.1999999999999999E-7</v>
      </c>
      <c r="F329">
        <v>0.33400000000000002</v>
      </c>
      <c r="G329" t="s">
        <v>8</v>
      </c>
      <c r="J329" s="14"/>
    </row>
    <row r="330" spans="1:10" x14ac:dyDescent="0.25">
      <c r="A330" s="25" t="s">
        <v>801</v>
      </c>
      <c r="B330" t="s">
        <v>802</v>
      </c>
      <c r="C330" s="14" t="s">
        <v>1030</v>
      </c>
      <c r="D330">
        <v>2.57</v>
      </c>
      <c r="E330">
        <v>4.2069400000000002E-3</v>
      </c>
      <c r="F330">
        <v>0.89200000000000002</v>
      </c>
      <c r="G330" t="s">
        <v>8</v>
      </c>
      <c r="J330" s="14"/>
    </row>
    <row r="331" spans="1:10" x14ac:dyDescent="0.25">
      <c r="A331" s="25" t="s">
        <v>487</v>
      </c>
      <c r="B331" t="s">
        <v>488</v>
      </c>
      <c r="C331" s="14" t="s">
        <v>663</v>
      </c>
      <c r="D331">
        <v>2.57</v>
      </c>
      <c r="E331">
        <v>2.8629599999999999E-3</v>
      </c>
      <c r="F331">
        <v>0.88100000000000001</v>
      </c>
      <c r="G331" t="s">
        <v>8</v>
      </c>
      <c r="J331" s="14"/>
    </row>
    <row r="332" spans="1:10" x14ac:dyDescent="0.25">
      <c r="A332" s="25" t="s">
        <v>3140</v>
      </c>
      <c r="B332" t="s">
        <v>3141</v>
      </c>
      <c r="C332" s="14" t="s">
        <v>3251</v>
      </c>
      <c r="D332">
        <v>2.58</v>
      </c>
      <c r="E332">
        <v>3.9210900000000002E-4</v>
      </c>
      <c r="F332">
        <v>0.80800000000000005</v>
      </c>
      <c r="G332" t="s">
        <v>8</v>
      </c>
      <c r="J332" s="14"/>
    </row>
    <row r="333" spans="1:10" x14ac:dyDescent="0.25">
      <c r="A333" s="25" t="s">
        <v>3142</v>
      </c>
      <c r="B333" t="s">
        <v>3143</v>
      </c>
      <c r="C333" s="14" t="s">
        <v>3252</v>
      </c>
      <c r="D333">
        <v>2.59</v>
      </c>
      <c r="E333" s="5">
        <v>2.9799999999999999E-7</v>
      </c>
      <c r="F333">
        <v>0.28999999999999998</v>
      </c>
      <c r="G333" t="s">
        <v>8</v>
      </c>
      <c r="J333" s="14"/>
    </row>
    <row r="334" spans="1:10" x14ac:dyDescent="0.25">
      <c r="A334" s="25" t="s">
        <v>3144</v>
      </c>
      <c r="B334" t="s">
        <v>3145</v>
      </c>
      <c r="C334" s="14" t="s">
        <v>3253</v>
      </c>
      <c r="D334">
        <v>2.6</v>
      </c>
      <c r="E334" s="5">
        <v>4.3600000000000003E-5</v>
      </c>
      <c r="F334">
        <v>0.68300000000000005</v>
      </c>
      <c r="G334" t="s">
        <v>8</v>
      </c>
      <c r="J334" s="14"/>
    </row>
    <row r="335" spans="1:10" x14ac:dyDescent="0.25">
      <c r="A335" s="25" t="s">
        <v>2713</v>
      </c>
      <c r="B335" t="s">
        <v>2714</v>
      </c>
      <c r="C335" s="14" t="s">
        <v>2788</v>
      </c>
      <c r="D335">
        <v>2.62</v>
      </c>
      <c r="E335">
        <v>6.8834799999999998E-4</v>
      </c>
      <c r="F335">
        <v>0.83199999999999996</v>
      </c>
      <c r="G335" t="s">
        <v>8</v>
      </c>
      <c r="J335" s="14"/>
    </row>
    <row r="336" spans="1:10" x14ac:dyDescent="0.25">
      <c r="A336" s="25" t="s">
        <v>330</v>
      </c>
      <c r="B336" t="s">
        <v>331</v>
      </c>
      <c r="C336" s="14" t="s">
        <v>566</v>
      </c>
      <c r="D336">
        <v>2.64</v>
      </c>
      <c r="E336">
        <v>7.4537900000000001E-4</v>
      </c>
      <c r="F336">
        <v>0.83499999999999996</v>
      </c>
      <c r="G336" t="s">
        <v>8</v>
      </c>
      <c r="J336" s="14"/>
    </row>
    <row r="337" spans="1:10" x14ac:dyDescent="0.25">
      <c r="A337" s="25" t="s">
        <v>896</v>
      </c>
      <c r="B337" t="s">
        <v>897</v>
      </c>
      <c r="C337" s="14" t="s">
        <v>1082</v>
      </c>
      <c r="D337">
        <v>2.65</v>
      </c>
      <c r="E337" s="5">
        <v>3.0700000000000001E-5</v>
      </c>
      <c r="F337">
        <v>0.65900000000000003</v>
      </c>
      <c r="G337" t="s">
        <v>8</v>
      </c>
      <c r="J337" s="14"/>
    </row>
    <row r="338" spans="1:10" x14ac:dyDescent="0.25">
      <c r="A338" s="25" t="s">
        <v>3146</v>
      </c>
      <c r="B338" t="s">
        <v>3147</v>
      </c>
      <c r="C338" s="14" t="s">
        <v>3254</v>
      </c>
      <c r="D338">
        <v>2.66</v>
      </c>
      <c r="E338">
        <v>1.2386400000000001E-3</v>
      </c>
      <c r="F338">
        <v>0.85399999999999998</v>
      </c>
      <c r="G338" t="s">
        <v>8</v>
      </c>
      <c r="J338" s="14"/>
    </row>
    <row r="339" spans="1:10" x14ac:dyDescent="0.25">
      <c r="A339" s="25" t="s">
        <v>950</v>
      </c>
      <c r="B339" t="s">
        <v>951</v>
      </c>
      <c r="C339" s="14" t="s">
        <v>1112</v>
      </c>
      <c r="D339">
        <v>2.67</v>
      </c>
      <c r="E339" s="5">
        <v>6.9499999999999995E-5</v>
      </c>
      <c r="F339">
        <v>0.71399999999999997</v>
      </c>
      <c r="G339" t="s">
        <v>8</v>
      </c>
      <c r="J339" s="14"/>
    </row>
    <row r="340" spans="1:10" x14ac:dyDescent="0.25">
      <c r="A340" s="25" t="s">
        <v>91</v>
      </c>
      <c r="B340" t="s">
        <v>959</v>
      </c>
      <c r="C340" s="14" t="s">
        <v>1117</v>
      </c>
      <c r="D340">
        <v>2.68</v>
      </c>
      <c r="E340">
        <v>1.2588600000000001E-3</v>
      </c>
      <c r="F340">
        <v>0.85499999999999998</v>
      </c>
      <c r="G340" t="s">
        <v>8</v>
      </c>
      <c r="J340" s="14"/>
    </row>
    <row r="341" spans="1:10" x14ac:dyDescent="0.25">
      <c r="A341" s="25" t="s">
        <v>189</v>
      </c>
      <c r="B341" t="s">
        <v>190</v>
      </c>
      <c r="C341" s="14" t="s">
        <v>696</v>
      </c>
      <c r="D341">
        <v>2.69</v>
      </c>
      <c r="E341">
        <v>4.2282300000000001E-4</v>
      </c>
      <c r="F341">
        <v>0.81100000000000005</v>
      </c>
      <c r="G341" t="s">
        <v>8</v>
      </c>
      <c r="J341" s="14"/>
    </row>
    <row r="342" spans="1:10" x14ac:dyDescent="0.25">
      <c r="A342" s="25" t="s">
        <v>207</v>
      </c>
      <c r="B342" t="s">
        <v>208</v>
      </c>
      <c r="C342" s="14" t="s">
        <v>245</v>
      </c>
      <c r="D342">
        <v>2.69</v>
      </c>
      <c r="E342">
        <v>1.1166800000000001E-3</v>
      </c>
      <c r="F342">
        <v>0.85</v>
      </c>
      <c r="G342" t="s">
        <v>8</v>
      </c>
      <c r="J342" s="14"/>
    </row>
    <row r="343" spans="1:10" x14ac:dyDescent="0.25">
      <c r="A343" s="25" t="s">
        <v>3148</v>
      </c>
      <c r="B343" t="s">
        <v>3149</v>
      </c>
      <c r="C343" s="14" t="s">
        <v>3255</v>
      </c>
      <c r="D343">
        <v>2.7</v>
      </c>
      <c r="E343" s="5">
        <v>3.8399999999999998E-5</v>
      </c>
      <c r="F343">
        <v>0.67400000000000004</v>
      </c>
      <c r="G343" t="s">
        <v>8</v>
      </c>
      <c r="J343" s="14"/>
    </row>
    <row r="344" spans="1:10" x14ac:dyDescent="0.25">
      <c r="A344" s="25" t="s">
        <v>3150</v>
      </c>
      <c r="B344" t="s">
        <v>3151</v>
      </c>
      <c r="C344" s="14" t="s">
        <v>3256</v>
      </c>
      <c r="D344">
        <v>2.7</v>
      </c>
      <c r="E344" s="5">
        <v>4.6600000000000003E-6</v>
      </c>
      <c r="F344">
        <v>0.50800000000000001</v>
      </c>
      <c r="G344" t="s">
        <v>8</v>
      </c>
      <c r="J344" s="14"/>
    </row>
    <row r="345" spans="1:10" x14ac:dyDescent="0.25">
      <c r="A345" s="25" t="s">
        <v>1407</v>
      </c>
      <c r="B345" t="s">
        <v>1408</v>
      </c>
      <c r="C345" s="14" t="s">
        <v>1656</v>
      </c>
      <c r="D345">
        <v>2.73</v>
      </c>
      <c r="E345">
        <v>1.5739099999999999E-2</v>
      </c>
      <c r="F345">
        <v>0.92200000000000004</v>
      </c>
      <c r="G345" t="s">
        <v>15</v>
      </c>
      <c r="J345" s="14"/>
    </row>
    <row r="346" spans="1:10" x14ac:dyDescent="0.25">
      <c r="A346" s="25" t="s">
        <v>3152</v>
      </c>
      <c r="B346" t="s">
        <v>3153</v>
      </c>
      <c r="C346" s="14" t="s">
        <v>3257</v>
      </c>
      <c r="D346">
        <v>2.75</v>
      </c>
      <c r="E346" s="5">
        <v>1.81E-8</v>
      </c>
      <c r="F346">
        <v>0.14799999999999999</v>
      </c>
      <c r="G346" t="s">
        <v>8</v>
      </c>
      <c r="J346" s="14"/>
    </row>
    <row r="347" spans="1:10" x14ac:dyDescent="0.25">
      <c r="A347" s="25" t="s">
        <v>3154</v>
      </c>
      <c r="B347" t="s">
        <v>3155</v>
      </c>
      <c r="C347" s="14" t="s">
        <v>3258</v>
      </c>
      <c r="D347">
        <v>2.76</v>
      </c>
      <c r="E347" s="5">
        <v>5.9699999999999999E-9</v>
      </c>
      <c r="F347">
        <v>0.107</v>
      </c>
      <c r="G347" t="s">
        <v>8</v>
      </c>
      <c r="J347" s="14"/>
    </row>
    <row r="348" spans="1:10" x14ac:dyDescent="0.25">
      <c r="A348" s="25" t="s">
        <v>3156</v>
      </c>
      <c r="B348" t="s">
        <v>3157</v>
      </c>
      <c r="C348" s="14" t="s">
        <v>3259</v>
      </c>
      <c r="D348">
        <v>2.76</v>
      </c>
      <c r="E348" s="5">
        <v>5.0800000000000005E-7</v>
      </c>
      <c r="F348">
        <v>0.32200000000000001</v>
      </c>
      <c r="G348" t="s">
        <v>8</v>
      </c>
      <c r="J348" s="14"/>
    </row>
    <row r="349" spans="1:10" x14ac:dyDescent="0.25">
      <c r="A349" s="25" t="s">
        <v>1922</v>
      </c>
      <c r="B349" t="s">
        <v>1923</v>
      </c>
      <c r="C349" s="14" t="s">
        <v>2069</v>
      </c>
      <c r="D349">
        <v>2.82</v>
      </c>
      <c r="E349" s="5">
        <v>4.2899999999999996E-6</v>
      </c>
      <c r="F349">
        <v>0.501</v>
      </c>
      <c r="G349" t="s">
        <v>8</v>
      </c>
      <c r="J349" s="14"/>
    </row>
    <row r="350" spans="1:10" x14ac:dyDescent="0.25">
      <c r="A350" s="25" t="s">
        <v>961</v>
      </c>
      <c r="B350" t="s">
        <v>962</v>
      </c>
      <c r="C350" s="14" t="s">
        <v>1119</v>
      </c>
      <c r="D350">
        <v>2.82</v>
      </c>
      <c r="E350">
        <v>7.7651499999999997E-4</v>
      </c>
      <c r="F350">
        <v>0.83699999999999997</v>
      </c>
      <c r="G350" t="s">
        <v>8</v>
      </c>
      <c r="J350" s="14"/>
    </row>
    <row r="351" spans="1:10" x14ac:dyDescent="0.25">
      <c r="A351" s="25" t="s">
        <v>1503</v>
      </c>
      <c r="B351" t="s">
        <v>1504</v>
      </c>
      <c r="C351" s="14" t="s">
        <v>1707</v>
      </c>
      <c r="D351">
        <v>2.82</v>
      </c>
      <c r="E351" s="5">
        <v>1.5099999999999999E-7</v>
      </c>
      <c r="F351">
        <v>0.249</v>
      </c>
      <c r="G351" t="s">
        <v>8</v>
      </c>
      <c r="J351" s="14"/>
    </row>
    <row r="352" spans="1:10" x14ac:dyDescent="0.25">
      <c r="A352" s="25" t="s">
        <v>26</v>
      </c>
      <c r="B352" t="s">
        <v>27</v>
      </c>
      <c r="C352" s="14" t="s">
        <v>273</v>
      </c>
      <c r="D352">
        <v>2.84</v>
      </c>
      <c r="E352">
        <v>5.6086099999999996E-4</v>
      </c>
      <c r="F352">
        <v>0.82299999999999995</v>
      </c>
      <c r="G352" t="s">
        <v>8</v>
      </c>
      <c r="J352" s="14"/>
    </row>
    <row r="353" spans="1:10" x14ac:dyDescent="0.25">
      <c r="A353" s="25" t="s">
        <v>3158</v>
      </c>
      <c r="B353" t="s">
        <v>3159</v>
      </c>
      <c r="C353" s="14" t="s">
        <v>3260</v>
      </c>
      <c r="D353">
        <v>2.85</v>
      </c>
      <c r="E353">
        <v>1.7542600000000001E-4</v>
      </c>
      <c r="F353">
        <v>0.76800000000000002</v>
      </c>
      <c r="G353" t="s">
        <v>8</v>
      </c>
      <c r="J353" s="14"/>
    </row>
    <row r="354" spans="1:10" x14ac:dyDescent="0.25">
      <c r="A354" s="25" t="s">
        <v>2222</v>
      </c>
      <c r="B354" t="s">
        <v>2223</v>
      </c>
      <c r="C354" s="14" t="s">
        <v>2485</v>
      </c>
      <c r="D354">
        <v>2.87</v>
      </c>
      <c r="E354" s="5">
        <v>5.5300000000000004E-6</v>
      </c>
      <c r="F354">
        <v>0.52300000000000002</v>
      </c>
      <c r="G354" t="s">
        <v>8</v>
      </c>
      <c r="J354" s="14"/>
    </row>
    <row r="355" spans="1:10" x14ac:dyDescent="0.25">
      <c r="A355" s="25" t="s">
        <v>981</v>
      </c>
      <c r="B355" t="s">
        <v>982</v>
      </c>
      <c r="C355" s="14" t="s">
        <v>1130</v>
      </c>
      <c r="D355">
        <v>2.9</v>
      </c>
      <c r="E355">
        <v>2.7447099999999998E-4</v>
      </c>
      <c r="F355">
        <v>0.79100000000000004</v>
      </c>
      <c r="G355" t="s">
        <v>8</v>
      </c>
      <c r="J355" s="14"/>
    </row>
    <row r="356" spans="1:10" x14ac:dyDescent="0.25">
      <c r="A356" s="25" t="s">
        <v>990</v>
      </c>
      <c r="B356" t="s">
        <v>991</v>
      </c>
      <c r="C356" s="14" t="s">
        <v>1135</v>
      </c>
      <c r="D356">
        <v>2.92</v>
      </c>
      <c r="E356">
        <v>1.1429699999999999E-2</v>
      </c>
      <c r="F356">
        <v>0.91600000000000004</v>
      </c>
      <c r="G356" t="s">
        <v>15</v>
      </c>
      <c r="J356" s="14"/>
    </row>
    <row r="357" spans="1:10" x14ac:dyDescent="0.25">
      <c r="A357" s="25" t="s">
        <v>46</v>
      </c>
      <c r="B357" t="s">
        <v>3160</v>
      </c>
      <c r="C357" s="14" t="s">
        <v>3261</v>
      </c>
      <c r="D357">
        <v>2.93</v>
      </c>
      <c r="E357" s="5">
        <v>3.3900000000000002E-6</v>
      </c>
      <c r="F357">
        <v>0.48099999999999998</v>
      </c>
      <c r="G357" t="s">
        <v>8</v>
      </c>
      <c r="J357" s="14"/>
    </row>
    <row r="358" spans="1:10" x14ac:dyDescent="0.25">
      <c r="A358" s="25" t="s">
        <v>878</v>
      </c>
      <c r="B358" t="s">
        <v>879</v>
      </c>
      <c r="C358" s="14" t="s">
        <v>1072</v>
      </c>
      <c r="D358">
        <v>2.94</v>
      </c>
      <c r="E358" s="5">
        <v>1.5800000000000001E-5</v>
      </c>
      <c r="F358">
        <v>0.60899999999999999</v>
      </c>
      <c r="G358" t="s">
        <v>8</v>
      </c>
      <c r="J358" s="14"/>
    </row>
    <row r="359" spans="1:10" x14ac:dyDescent="0.25">
      <c r="A359" s="25" t="s">
        <v>3161</v>
      </c>
      <c r="B359" t="s">
        <v>3162</v>
      </c>
      <c r="C359" s="14" t="s">
        <v>3262</v>
      </c>
      <c r="D359">
        <v>2.94</v>
      </c>
      <c r="E359" s="5">
        <v>9.0400000000000002E-5</v>
      </c>
      <c r="F359">
        <v>0.73</v>
      </c>
      <c r="G359" t="s">
        <v>8</v>
      </c>
      <c r="J359" s="14"/>
    </row>
    <row r="360" spans="1:10" x14ac:dyDescent="0.25">
      <c r="A360" s="25" t="s">
        <v>3163</v>
      </c>
      <c r="B360" t="s">
        <v>3164</v>
      </c>
      <c r="C360" s="14" t="s">
        <v>3263</v>
      </c>
      <c r="D360">
        <v>2.98</v>
      </c>
      <c r="E360" s="5">
        <v>9.1100000000000002E-9</v>
      </c>
      <c r="F360">
        <v>0.122</v>
      </c>
      <c r="G360" t="s">
        <v>8</v>
      </c>
      <c r="J360" s="14"/>
    </row>
    <row r="361" spans="1:10" x14ac:dyDescent="0.25">
      <c r="A361" s="25" t="s">
        <v>3165</v>
      </c>
      <c r="B361" t="s">
        <v>3166</v>
      </c>
      <c r="C361" s="14" t="s">
        <v>3264</v>
      </c>
      <c r="D361">
        <v>2.99</v>
      </c>
      <c r="E361" s="5">
        <v>1.5700000000000002E-8</v>
      </c>
      <c r="F361">
        <v>0.14199999999999999</v>
      </c>
      <c r="G361" t="s">
        <v>8</v>
      </c>
      <c r="J361" s="14"/>
    </row>
    <row r="362" spans="1:10" x14ac:dyDescent="0.25">
      <c r="A362" s="25" t="s">
        <v>402</v>
      </c>
      <c r="B362" t="s">
        <v>403</v>
      </c>
      <c r="C362" s="14" t="s">
        <v>607</v>
      </c>
      <c r="D362">
        <v>3.02</v>
      </c>
      <c r="E362">
        <v>3.1225399999999998E-4</v>
      </c>
      <c r="F362">
        <v>0.79700000000000004</v>
      </c>
      <c r="G362" t="s">
        <v>8</v>
      </c>
      <c r="J362" s="14"/>
    </row>
    <row r="363" spans="1:10" x14ac:dyDescent="0.25">
      <c r="A363" s="25" t="s">
        <v>3167</v>
      </c>
      <c r="B363" t="s">
        <v>3168</v>
      </c>
      <c r="C363" s="14" t="s">
        <v>3265</v>
      </c>
      <c r="D363">
        <v>3.03</v>
      </c>
      <c r="E363" s="5">
        <v>4.6700000000000001E-12</v>
      </c>
      <c r="F363">
        <v>5.4400000000000004E-3</v>
      </c>
      <c r="G363" t="s">
        <v>8</v>
      </c>
      <c r="J363" s="14"/>
    </row>
    <row r="364" spans="1:10" x14ac:dyDescent="0.25">
      <c r="A364" s="25" t="s">
        <v>378</v>
      </c>
      <c r="B364" t="s">
        <v>379</v>
      </c>
      <c r="C364" s="14" t="s">
        <v>594</v>
      </c>
      <c r="D364">
        <v>3.03</v>
      </c>
      <c r="E364">
        <v>6.8250600000000004E-4</v>
      </c>
      <c r="F364">
        <v>0.83099999999999996</v>
      </c>
      <c r="G364" t="s">
        <v>8</v>
      </c>
      <c r="J364" s="14"/>
    </row>
    <row r="365" spans="1:10" x14ac:dyDescent="0.25">
      <c r="A365" s="25" t="s">
        <v>535</v>
      </c>
      <c r="B365" t="s">
        <v>536</v>
      </c>
      <c r="C365" s="14" t="s">
        <v>701</v>
      </c>
      <c r="D365">
        <v>3.05</v>
      </c>
      <c r="E365">
        <v>4.4264500000000002E-3</v>
      </c>
      <c r="F365">
        <v>0.89300000000000002</v>
      </c>
      <c r="G365" t="s">
        <v>8</v>
      </c>
      <c r="J365" s="14"/>
    </row>
    <row r="366" spans="1:10" x14ac:dyDescent="0.25">
      <c r="A366" s="25" t="s">
        <v>3169</v>
      </c>
      <c r="B366" t="s">
        <v>3170</v>
      </c>
      <c r="C366" s="14" t="s">
        <v>3266</v>
      </c>
      <c r="D366">
        <v>3.07</v>
      </c>
      <c r="E366" s="5">
        <v>9.0999999999999996E-12</v>
      </c>
      <c r="F366">
        <v>7.3299999999999997E-3</v>
      </c>
      <c r="G366" t="s">
        <v>8</v>
      </c>
      <c r="J366" s="14"/>
    </row>
    <row r="367" spans="1:10" x14ac:dyDescent="0.25">
      <c r="A367" s="25" t="s">
        <v>3171</v>
      </c>
      <c r="B367" t="s">
        <v>3172</v>
      </c>
      <c r="C367" s="14" t="s">
        <v>3267</v>
      </c>
      <c r="D367">
        <v>3.07</v>
      </c>
      <c r="E367" s="5">
        <v>7.8899999999999996E-10</v>
      </c>
      <c r="F367">
        <v>5.1400000000000001E-2</v>
      </c>
      <c r="G367" t="s">
        <v>8</v>
      </c>
      <c r="J367" s="14"/>
    </row>
    <row r="368" spans="1:10" x14ac:dyDescent="0.25">
      <c r="A368" s="25" t="s">
        <v>416</v>
      </c>
      <c r="B368" t="s">
        <v>417</v>
      </c>
      <c r="C368" s="14" t="s">
        <v>616</v>
      </c>
      <c r="D368">
        <v>3.08</v>
      </c>
      <c r="E368">
        <v>5.8867399999999997E-4</v>
      </c>
      <c r="F368">
        <v>0.82499999999999996</v>
      </c>
      <c r="G368" t="s">
        <v>8</v>
      </c>
      <c r="J368" s="14"/>
    </row>
    <row r="369" spans="1:10" x14ac:dyDescent="0.25">
      <c r="A369" s="25" t="s">
        <v>454</v>
      </c>
      <c r="B369" t="s">
        <v>980</v>
      </c>
      <c r="C369" s="14" t="s">
        <v>1129</v>
      </c>
      <c r="D369">
        <v>3.11</v>
      </c>
      <c r="E369">
        <v>6.8521999999999995E-4</v>
      </c>
      <c r="F369">
        <v>0.83199999999999996</v>
      </c>
      <c r="G369" t="s">
        <v>8</v>
      </c>
      <c r="J369" s="14"/>
    </row>
    <row r="370" spans="1:10" x14ac:dyDescent="0.25">
      <c r="A370" s="25" t="s">
        <v>483</v>
      </c>
      <c r="B370" t="s">
        <v>484</v>
      </c>
      <c r="C370" s="14" t="s">
        <v>659</v>
      </c>
      <c r="D370">
        <v>3.11</v>
      </c>
      <c r="E370" s="5">
        <v>3.96E-5</v>
      </c>
      <c r="F370">
        <v>0.67600000000000005</v>
      </c>
      <c r="G370" t="s">
        <v>8</v>
      </c>
      <c r="J370" s="14"/>
    </row>
    <row r="371" spans="1:10" x14ac:dyDescent="0.25">
      <c r="A371" s="25" t="s">
        <v>3173</v>
      </c>
      <c r="B371" t="s">
        <v>3174</v>
      </c>
      <c r="C371" s="14" t="s">
        <v>3268</v>
      </c>
      <c r="D371">
        <v>3.13</v>
      </c>
      <c r="E371" s="5">
        <v>1.3899999999999999E-7</v>
      </c>
      <c r="F371">
        <v>0.245</v>
      </c>
      <c r="G371" t="s">
        <v>8</v>
      </c>
      <c r="J371" s="14"/>
    </row>
    <row r="372" spans="1:10" x14ac:dyDescent="0.25">
      <c r="A372" s="25" t="s">
        <v>1442</v>
      </c>
      <c r="B372" t="s">
        <v>1443</v>
      </c>
      <c r="C372" s="14" t="s">
        <v>1675</v>
      </c>
      <c r="D372">
        <v>3.15</v>
      </c>
      <c r="E372" s="5">
        <v>6.1500000000000004E-5</v>
      </c>
      <c r="F372">
        <v>0.70599999999999996</v>
      </c>
      <c r="G372" t="s">
        <v>8</v>
      </c>
      <c r="J372" s="14"/>
    </row>
    <row r="373" spans="1:10" x14ac:dyDescent="0.25">
      <c r="A373" s="25" t="s">
        <v>1837</v>
      </c>
      <c r="B373" t="s">
        <v>3175</v>
      </c>
      <c r="C373" s="14" t="s">
        <v>3269</v>
      </c>
      <c r="D373">
        <v>3.17</v>
      </c>
      <c r="E373" s="5">
        <v>2.09E-5</v>
      </c>
      <c r="F373">
        <v>0.63</v>
      </c>
      <c r="G373" t="s">
        <v>8</v>
      </c>
      <c r="J373" s="14"/>
    </row>
    <row r="374" spans="1:10" x14ac:dyDescent="0.25">
      <c r="A374" s="25" t="s">
        <v>2690</v>
      </c>
      <c r="B374" t="s">
        <v>2691</v>
      </c>
      <c r="C374" s="14" t="s">
        <v>2775</v>
      </c>
      <c r="D374">
        <v>3.18</v>
      </c>
      <c r="E374" s="5">
        <v>6.3399999999999998E-10</v>
      </c>
      <c r="F374">
        <v>4.7300000000000002E-2</v>
      </c>
      <c r="G374" t="s">
        <v>8</v>
      </c>
      <c r="J374" s="14"/>
    </row>
    <row r="375" spans="1:10" x14ac:dyDescent="0.25">
      <c r="A375" s="25" t="s">
        <v>1796</v>
      </c>
      <c r="B375" t="s">
        <v>1797</v>
      </c>
      <c r="C375" s="14" t="s">
        <v>1998</v>
      </c>
      <c r="D375">
        <v>3.21</v>
      </c>
      <c r="E375" s="5">
        <v>1.24E-5</v>
      </c>
      <c r="F375">
        <v>0.59</v>
      </c>
      <c r="G375" t="s">
        <v>8</v>
      </c>
      <c r="J375" s="14"/>
    </row>
    <row r="376" spans="1:10" x14ac:dyDescent="0.25">
      <c r="A376" s="25" t="s">
        <v>3176</v>
      </c>
      <c r="B376" t="s">
        <v>3177</v>
      </c>
      <c r="C376" s="14" t="s">
        <v>3270</v>
      </c>
      <c r="D376">
        <v>3.22</v>
      </c>
      <c r="E376">
        <v>2.32482E-3</v>
      </c>
      <c r="F376">
        <v>0.875</v>
      </c>
      <c r="G376" t="s">
        <v>8</v>
      </c>
      <c r="J376" s="14"/>
    </row>
    <row r="377" spans="1:10" x14ac:dyDescent="0.25">
      <c r="A377" s="25" t="s">
        <v>3178</v>
      </c>
      <c r="B377" t="s">
        <v>3179</v>
      </c>
      <c r="C377" s="14" t="s">
        <v>3271</v>
      </c>
      <c r="D377">
        <v>3.24</v>
      </c>
      <c r="E377" s="5">
        <v>4.6800000000000003E-11</v>
      </c>
      <c r="F377">
        <v>1.5100000000000001E-2</v>
      </c>
      <c r="G377" t="s">
        <v>8</v>
      </c>
      <c r="J377" s="14"/>
    </row>
    <row r="378" spans="1:10" x14ac:dyDescent="0.25">
      <c r="A378" s="25" t="s">
        <v>3180</v>
      </c>
      <c r="B378" t="s">
        <v>3181</v>
      </c>
      <c r="C378" s="14" t="s">
        <v>3272</v>
      </c>
      <c r="D378">
        <v>3.25</v>
      </c>
      <c r="E378" s="5">
        <v>2.3099999999999999E-7</v>
      </c>
      <c r="F378">
        <v>0.27400000000000002</v>
      </c>
      <c r="G378" t="s">
        <v>8</v>
      </c>
      <c r="J378" s="14"/>
    </row>
    <row r="379" spans="1:10" x14ac:dyDescent="0.25">
      <c r="A379" s="25" t="s">
        <v>508</v>
      </c>
      <c r="B379" t="s">
        <v>509</v>
      </c>
      <c r="C379" s="14" t="s">
        <v>683</v>
      </c>
      <c r="D379">
        <v>3.27</v>
      </c>
      <c r="E379">
        <v>6.7155199999999998E-2</v>
      </c>
      <c r="F379">
        <v>0.94599999999999995</v>
      </c>
      <c r="G379" t="s">
        <v>15</v>
      </c>
      <c r="J379" s="14"/>
    </row>
    <row r="380" spans="1:10" x14ac:dyDescent="0.25">
      <c r="A380" s="25" t="s">
        <v>469</v>
      </c>
      <c r="B380" t="s">
        <v>470</v>
      </c>
      <c r="C380" s="14" t="s">
        <v>650</v>
      </c>
      <c r="D380">
        <v>3.3</v>
      </c>
      <c r="E380" s="5">
        <v>2.0800000000000001E-8</v>
      </c>
      <c r="F380">
        <v>0.153</v>
      </c>
      <c r="G380" t="s">
        <v>8</v>
      </c>
      <c r="J380" s="14"/>
    </row>
    <row r="381" spans="1:10" x14ac:dyDescent="0.25">
      <c r="A381" s="25" t="s">
        <v>3182</v>
      </c>
      <c r="B381" t="s">
        <v>3183</v>
      </c>
      <c r="C381" s="14" t="s">
        <v>3273</v>
      </c>
      <c r="D381">
        <v>3.32</v>
      </c>
      <c r="E381">
        <v>5.6765199999999998E-4</v>
      </c>
      <c r="F381">
        <v>0.82399999999999995</v>
      </c>
      <c r="G381" t="s">
        <v>8</v>
      </c>
      <c r="J381" s="14"/>
    </row>
    <row r="382" spans="1:10" x14ac:dyDescent="0.25">
      <c r="A382" s="25" t="s">
        <v>2084</v>
      </c>
      <c r="B382" t="s">
        <v>2085</v>
      </c>
      <c r="C382" s="14" t="s">
        <v>2405</v>
      </c>
      <c r="D382">
        <v>3.32</v>
      </c>
      <c r="E382">
        <v>6.3754599999999995E-2</v>
      </c>
      <c r="F382">
        <v>0.94599999999999995</v>
      </c>
      <c r="G382" t="s">
        <v>15</v>
      </c>
      <c r="J382" s="14"/>
    </row>
    <row r="383" spans="1:10" x14ac:dyDescent="0.25">
      <c r="A383" s="25" t="s">
        <v>326</v>
      </c>
      <c r="B383" t="s">
        <v>327</v>
      </c>
      <c r="C383" s="14" t="s">
        <v>564</v>
      </c>
      <c r="D383">
        <v>3.34</v>
      </c>
      <c r="E383">
        <v>4.1521199999999998E-4</v>
      </c>
      <c r="F383">
        <v>0.81</v>
      </c>
      <c r="G383" t="s">
        <v>8</v>
      </c>
      <c r="J383" s="14"/>
    </row>
    <row r="384" spans="1:10" x14ac:dyDescent="0.25">
      <c r="A384" s="25" t="s">
        <v>3184</v>
      </c>
      <c r="B384" t="s">
        <v>3185</v>
      </c>
      <c r="C384" s="14" t="s">
        <v>3274</v>
      </c>
      <c r="D384">
        <v>3.36</v>
      </c>
      <c r="E384" s="5">
        <v>3.9299999999999999E-7</v>
      </c>
      <c r="F384">
        <v>0.307</v>
      </c>
      <c r="G384" t="s">
        <v>8</v>
      </c>
      <c r="J384" s="14"/>
    </row>
    <row r="385" spans="1:12" x14ac:dyDescent="0.25">
      <c r="A385" s="25" t="s">
        <v>1167</v>
      </c>
      <c r="B385" t="s">
        <v>1168</v>
      </c>
      <c r="C385" s="14" t="s">
        <v>1524</v>
      </c>
      <c r="D385">
        <v>3.38</v>
      </c>
      <c r="E385">
        <v>1.3188699999999999E-2</v>
      </c>
      <c r="F385">
        <v>0.91900000000000004</v>
      </c>
      <c r="G385" t="s">
        <v>15</v>
      </c>
      <c r="J385" s="14"/>
    </row>
    <row r="386" spans="1:12" x14ac:dyDescent="0.25">
      <c r="A386" s="25" t="s">
        <v>909</v>
      </c>
      <c r="B386" t="s">
        <v>3186</v>
      </c>
      <c r="C386" s="14" t="s">
        <v>3275</v>
      </c>
      <c r="D386">
        <v>3.38</v>
      </c>
      <c r="E386" s="5">
        <v>1.89E-8</v>
      </c>
      <c r="F386">
        <v>0.14899999999999999</v>
      </c>
      <c r="G386" t="s">
        <v>8</v>
      </c>
      <c r="J386" s="14"/>
    </row>
    <row r="387" spans="1:12" x14ac:dyDescent="0.25">
      <c r="A387" s="25" t="s">
        <v>515</v>
      </c>
      <c r="B387" t="s">
        <v>516</v>
      </c>
      <c r="C387" s="14" t="s">
        <v>688</v>
      </c>
      <c r="D387">
        <v>3.42</v>
      </c>
      <c r="E387">
        <v>7.9093600000000007E-3</v>
      </c>
      <c r="F387">
        <v>0.90800000000000003</v>
      </c>
      <c r="G387" t="s">
        <v>8</v>
      </c>
      <c r="J387" s="14"/>
    </row>
    <row r="388" spans="1:12" x14ac:dyDescent="0.25">
      <c r="A388" s="25" t="s">
        <v>3187</v>
      </c>
      <c r="B388" t="s">
        <v>3188</v>
      </c>
      <c r="C388" s="14" t="s">
        <v>3276</v>
      </c>
      <c r="D388">
        <v>3.45</v>
      </c>
      <c r="E388" s="5">
        <v>7.5499999999999997E-7</v>
      </c>
      <c r="F388">
        <v>0.35099999999999998</v>
      </c>
      <c r="G388" t="s">
        <v>8</v>
      </c>
      <c r="J388" s="14"/>
    </row>
    <row r="389" spans="1:12" x14ac:dyDescent="0.25">
      <c r="A389" s="25" t="s">
        <v>3189</v>
      </c>
      <c r="B389" t="s">
        <v>3190</v>
      </c>
      <c r="C389" s="14" t="s">
        <v>3277</v>
      </c>
      <c r="D389">
        <v>3.52</v>
      </c>
      <c r="E389" s="5">
        <v>4.2499999999999999E-12</v>
      </c>
      <c r="F389">
        <v>5.2199999999999998E-3</v>
      </c>
      <c r="G389" t="s">
        <v>8</v>
      </c>
      <c r="J389" s="14"/>
    </row>
    <row r="390" spans="1:12" x14ac:dyDescent="0.25">
      <c r="A390" s="25" t="s">
        <v>342</v>
      </c>
      <c r="B390" t="s">
        <v>343</v>
      </c>
      <c r="C390" s="14" t="s">
        <v>573</v>
      </c>
      <c r="D390">
        <v>3.55</v>
      </c>
      <c r="E390" s="5">
        <v>5.9699999999999999E-8</v>
      </c>
      <c r="F390">
        <v>0.20200000000000001</v>
      </c>
      <c r="G390" t="s">
        <v>8</v>
      </c>
      <c r="J390" s="14"/>
    </row>
    <row r="391" spans="1:12" x14ac:dyDescent="0.25">
      <c r="A391" s="25" t="s">
        <v>3191</v>
      </c>
      <c r="B391" t="s">
        <v>3192</v>
      </c>
      <c r="C391" s="14" t="s">
        <v>3278</v>
      </c>
      <c r="D391">
        <v>3.56</v>
      </c>
      <c r="E391" s="5">
        <v>2.4899999999999999E-6</v>
      </c>
      <c r="F391">
        <v>0.45400000000000001</v>
      </c>
      <c r="G391" t="s">
        <v>8</v>
      </c>
      <c r="J391" s="14"/>
    </row>
    <row r="392" spans="1:12" x14ac:dyDescent="0.25">
      <c r="A392" s="25" t="s">
        <v>3193</v>
      </c>
      <c r="B392" t="s">
        <v>3194</v>
      </c>
      <c r="C392" s="14" t="s">
        <v>3279</v>
      </c>
      <c r="D392">
        <v>3.59</v>
      </c>
      <c r="E392" s="5">
        <v>1.4300000000000001E-6</v>
      </c>
      <c r="F392">
        <v>0.40600000000000003</v>
      </c>
      <c r="G392" t="s">
        <v>8</v>
      </c>
      <c r="J392" s="14"/>
    </row>
    <row r="393" spans="1:12" x14ac:dyDescent="0.25">
      <c r="A393" s="25" t="s">
        <v>3195</v>
      </c>
      <c r="B393" t="s">
        <v>3196</v>
      </c>
      <c r="C393" s="14" t="s">
        <v>3280</v>
      </c>
      <c r="D393">
        <v>3.6</v>
      </c>
      <c r="E393" s="5">
        <v>8.5799999999999998E-13</v>
      </c>
      <c r="F393">
        <v>2.3E-3</v>
      </c>
      <c r="G393" t="s">
        <v>8</v>
      </c>
      <c r="J393" s="14"/>
    </row>
    <row r="394" spans="1:12" x14ac:dyDescent="0.25">
      <c r="A394" s="25" t="s">
        <v>1815</v>
      </c>
      <c r="B394" t="s">
        <v>1816</v>
      </c>
      <c r="C394" s="14" t="s">
        <v>2009</v>
      </c>
      <c r="D394">
        <v>3.6</v>
      </c>
      <c r="E394" s="5">
        <v>2.1500000000000001E-5</v>
      </c>
      <c r="F394">
        <v>0.63200000000000001</v>
      </c>
      <c r="G394" t="s">
        <v>8</v>
      </c>
      <c r="J394" s="14"/>
    </row>
    <row r="395" spans="1:12" x14ac:dyDescent="0.25">
      <c r="A395" s="25" t="s">
        <v>3197</v>
      </c>
      <c r="B395" t="s">
        <v>3198</v>
      </c>
      <c r="C395" s="14" t="s">
        <v>3281</v>
      </c>
      <c r="D395">
        <v>3.62</v>
      </c>
      <c r="E395" s="5">
        <v>9.9200000000000002E-8</v>
      </c>
      <c r="F395">
        <v>0.22800000000000001</v>
      </c>
      <c r="G395" t="s">
        <v>8</v>
      </c>
      <c r="J395" s="14"/>
      <c r="L395" s="14"/>
    </row>
    <row r="396" spans="1:12" x14ac:dyDescent="0.25">
      <c r="A396" s="25" t="s">
        <v>413</v>
      </c>
      <c r="B396" t="s">
        <v>414</v>
      </c>
      <c r="C396" s="14" t="s">
        <v>614</v>
      </c>
      <c r="D396">
        <v>3.64</v>
      </c>
      <c r="E396">
        <v>2.45312E-3</v>
      </c>
      <c r="F396">
        <v>0.876</v>
      </c>
      <c r="G396" t="s">
        <v>8</v>
      </c>
      <c r="J396" s="14"/>
      <c r="L396" s="14"/>
    </row>
    <row r="397" spans="1:12" x14ac:dyDescent="0.25">
      <c r="A397" s="25" t="s">
        <v>473</v>
      </c>
      <c r="B397" t="s">
        <v>474</v>
      </c>
      <c r="C397" s="14" t="s">
        <v>653</v>
      </c>
      <c r="D397">
        <v>3.65</v>
      </c>
      <c r="E397" s="5">
        <v>2.5100000000000001E-6</v>
      </c>
      <c r="F397">
        <v>0.45500000000000002</v>
      </c>
      <c r="G397" t="s">
        <v>8</v>
      </c>
      <c r="J397" s="14"/>
      <c r="L397" s="14"/>
    </row>
    <row r="398" spans="1:12" x14ac:dyDescent="0.25">
      <c r="A398" s="25" t="s">
        <v>972</v>
      </c>
      <c r="B398" t="s">
        <v>973</v>
      </c>
      <c r="C398" s="14" t="s">
        <v>1125</v>
      </c>
      <c r="D398">
        <v>3.67</v>
      </c>
      <c r="E398" s="5">
        <v>5.9800000000000003E-6</v>
      </c>
      <c r="F398">
        <v>0.52900000000000003</v>
      </c>
      <c r="G398" t="s">
        <v>8</v>
      </c>
      <c r="J398" s="14"/>
      <c r="L398" s="14"/>
    </row>
    <row r="399" spans="1:12" x14ac:dyDescent="0.25">
      <c r="A399" s="25" t="s">
        <v>924</v>
      </c>
      <c r="B399" t="s">
        <v>925</v>
      </c>
      <c r="C399" s="14" t="s">
        <v>1097</v>
      </c>
      <c r="D399">
        <v>3.72</v>
      </c>
      <c r="E399" s="5">
        <v>9.2399999999999996E-7</v>
      </c>
      <c r="F399">
        <v>0.36799999999999999</v>
      </c>
      <c r="G399" t="s">
        <v>8</v>
      </c>
      <c r="J399" s="14"/>
      <c r="L399" s="14"/>
    </row>
    <row r="400" spans="1:12" x14ac:dyDescent="0.25">
      <c r="A400" s="25" t="s">
        <v>16</v>
      </c>
      <c r="B400" t="s">
        <v>17</v>
      </c>
      <c r="C400" s="14" t="s">
        <v>268</v>
      </c>
      <c r="D400">
        <v>3.77</v>
      </c>
      <c r="E400">
        <v>3.18803E-2</v>
      </c>
      <c r="F400">
        <v>0.93500000000000005</v>
      </c>
      <c r="G400" t="s">
        <v>15</v>
      </c>
      <c r="J400" s="14"/>
      <c r="L400" s="14"/>
    </row>
    <row r="401" spans="1:12" x14ac:dyDescent="0.25">
      <c r="A401" s="25" t="s">
        <v>3199</v>
      </c>
      <c r="B401" t="s">
        <v>3200</v>
      </c>
      <c r="C401" s="14" t="s">
        <v>3282</v>
      </c>
      <c r="D401">
        <v>3.82</v>
      </c>
      <c r="E401" s="5">
        <v>4.8500000000000002E-6</v>
      </c>
      <c r="F401">
        <v>0.51200000000000001</v>
      </c>
      <c r="G401" t="s">
        <v>8</v>
      </c>
      <c r="J401" s="14"/>
      <c r="L401" s="14"/>
    </row>
    <row r="402" spans="1:12" x14ac:dyDescent="0.25">
      <c r="A402" s="25" t="s">
        <v>73</v>
      </c>
      <c r="B402" t="s">
        <v>187</v>
      </c>
      <c r="C402" s="14" t="s">
        <v>745</v>
      </c>
      <c r="D402">
        <v>3.86</v>
      </c>
      <c r="E402">
        <v>1.5000300000000001E-4</v>
      </c>
      <c r="F402">
        <v>0.75900000000000001</v>
      </c>
      <c r="G402" t="s">
        <v>8</v>
      </c>
      <c r="J402" s="14"/>
      <c r="L402" s="14"/>
    </row>
    <row r="403" spans="1:12" x14ac:dyDescent="0.25">
      <c r="A403" s="25" t="s">
        <v>489</v>
      </c>
      <c r="B403" t="s">
        <v>490</v>
      </c>
      <c r="C403" s="14" t="s">
        <v>664</v>
      </c>
      <c r="D403">
        <v>3.87</v>
      </c>
      <c r="E403" s="5">
        <v>9.1299999999999998E-7</v>
      </c>
      <c r="F403">
        <v>0.36699999999999999</v>
      </c>
      <c r="G403" t="s">
        <v>8</v>
      </c>
      <c r="J403" s="14"/>
      <c r="L403" s="14"/>
    </row>
    <row r="404" spans="1:12" x14ac:dyDescent="0.25">
      <c r="A404" s="25" t="s">
        <v>428</v>
      </c>
      <c r="B404" t="s">
        <v>429</v>
      </c>
      <c r="C404" s="14" t="s">
        <v>624</v>
      </c>
      <c r="D404">
        <v>3.92</v>
      </c>
      <c r="E404" s="5">
        <v>9.3399999999999996E-9</v>
      </c>
      <c r="F404">
        <v>0.122</v>
      </c>
      <c r="G404" t="s">
        <v>8</v>
      </c>
      <c r="J404" s="14"/>
      <c r="L404" s="14"/>
    </row>
    <row r="405" spans="1:12" x14ac:dyDescent="0.25">
      <c r="A405" s="25" t="s">
        <v>232</v>
      </c>
      <c r="B405" t="s">
        <v>1400</v>
      </c>
      <c r="C405" s="14" t="s">
        <v>1652</v>
      </c>
      <c r="D405">
        <v>3.95</v>
      </c>
      <c r="E405" s="5">
        <v>4.1000000000000003E-8</v>
      </c>
      <c r="F405">
        <v>0.184</v>
      </c>
      <c r="G405" t="s">
        <v>8</v>
      </c>
      <c r="J405" s="14"/>
      <c r="L405" s="14"/>
    </row>
    <row r="406" spans="1:12" x14ac:dyDescent="0.25">
      <c r="A406" s="25" t="s">
        <v>3201</v>
      </c>
      <c r="B406" t="s">
        <v>3202</v>
      </c>
      <c r="C406" s="14" t="s">
        <v>3283</v>
      </c>
      <c r="D406">
        <v>3.98</v>
      </c>
      <c r="E406" s="5">
        <v>4.8300000000000001E-9</v>
      </c>
      <c r="F406">
        <v>0.10100000000000001</v>
      </c>
      <c r="G406" t="s">
        <v>8</v>
      </c>
      <c r="J406" s="14"/>
      <c r="L406" s="14"/>
    </row>
    <row r="407" spans="1:12" x14ac:dyDescent="0.25">
      <c r="A407" s="25" t="s">
        <v>214</v>
      </c>
      <c r="B407" t="s">
        <v>501</v>
      </c>
      <c r="C407" s="14" t="s">
        <v>677</v>
      </c>
      <c r="D407">
        <v>4.13</v>
      </c>
      <c r="E407">
        <v>4.08896E-3</v>
      </c>
      <c r="F407">
        <v>0.89100000000000001</v>
      </c>
      <c r="G407" t="s">
        <v>8</v>
      </c>
      <c r="J407" s="14"/>
      <c r="L407" s="14"/>
    </row>
    <row r="408" spans="1:12" x14ac:dyDescent="0.25">
      <c r="A408" s="25" t="s">
        <v>477</v>
      </c>
      <c r="B408" t="s">
        <v>478</v>
      </c>
      <c r="C408" s="14" t="s">
        <v>656</v>
      </c>
      <c r="D408">
        <v>4.54</v>
      </c>
      <c r="E408" s="5">
        <v>5.8000000000000004E-6</v>
      </c>
      <c r="F408">
        <v>0.52700000000000002</v>
      </c>
      <c r="G408" t="s">
        <v>8</v>
      </c>
      <c r="J408" s="14"/>
      <c r="L408" s="14"/>
    </row>
    <row r="409" spans="1:12" x14ac:dyDescent="0.25">
      <c r="A409" s="25" t="s">
        <v>405</v>
      </c>
      <c r="B409" t="s">
        <v>512</v>
      </c>
      <c r="C409" s="14" t="s">
        <v>686</v>
      </c>
      <c r="D409">
        <v>4.68</v>
      </c>
      <c r="E409" s="5">
        <v>4.6900000000000003E-8</v>
      </c>
      <c r="F409">
        <v>0.191</v>
      </c>
      <c r="G409" t="s">
        <v>8</v>
      </c>
      <c r="J409" s="14"/>
      <c r="L409" s="14"/>
    </row>
    <row r="410" spans="1:12" x14ac:dyDescent="0.25">
      <c r="A410" s="25" t="s">
        <v>510</v>
      </c>
      <c r="B410" t="s">
        <v>511</v>
      </c>
      <c r="C410" s="14" t="s">
        <v>684</v>
      </c>
      <c r="D410">
        <v>4.7</v>
      </c>
      <c r="E410">
        <v>3.64292E-4</v>
      </c>
      <c r="F410">
        <v>0.80400000000000005</v>
      </c>
      <c r="G410" t="s">
        <v>8</v>
      </c>
      <c r="J410" s="14"/>
      <c r="L410" s="14"/>
    </row>
    <row r="411" spans="1:12" x14ac:dyDescent="0.25">
      <c r="A411" s="25" t="s">
        <v>521</v>
      </c>
      <c r="B411" t="s">
        <v>522</v>
      </c>
      <c r="C411" s="14" t="s">
        <v>692</v>
      </c>
      <c r="D411">
        <v>4.76</v>
      </c>
      <c r="E411" s="5">
        <v>2.59E-8</v>
      </c>
      <c r="F411">
        <v>0.16200000000000001</v>
      </c>
      <c r="G411" t="s">
        <v>8</v>
      </c>
      <c r="J411" s="14"/>
      <c r="L411" s="14"/>
    </row>
    <row r="412" spans="1:12" x14ac:dyDescent="0.25">
      <c r="A412" s="25" t="s">
        <v>502</v>
      </c>
      <c r="B412" t="s">
        <v>503</v>
      </c>
      <c r="C412" s="14" t="s">
        <v>678</v>
      </c>
      <c r="D412">
        <v>4.8600000000000003</v>
      </c>
      <c r="E412" s="5">
        <v>9.1800000000000001E-8</v>
      </c>
      <c r="F412">
        <v>0.224</v>
      </c>
      <c r="G412" t="s">
        <v>8</v>
      </c>
      <c r="J412" s="14"/>
      <c r="L412" s="14"/>
    </row>
    <row r="413" spans="1:12" x14ac:dyDescent="0.25">
      <c r="A413" s="25" t="s">
        <v>30</v>
      </c>
      <c r="B413" t="s">
        <v>31</v>
      </c>
      <c r="C413" s="14" t="s">
        <v>275</v>
      </c>
      <c r="D413">
        <v>4.96</v>
      </c>
      <c r="E413" s="5">
        <v>6.2799999999999998E-9</v>
      </c>
      <c r="F413">
        <v>0.109</v>
      </c>
      <c r="G413" t="s">
        <v>8</v>
      </c>
      <c r="J413" s="14"/>
      <c r="L413" s="14"/>
    </row>
    <row r="414" spans="1:12" x14ac:dyDescent="0.25">
      <c r="A414" s="25" t="s">
        <v>441</v>
      </c>
      <c r="B414" t="s">
        <v>442</v>
      </c>
      <c r="C414" s="14" t="s">
        <v>631</v>
      </c>
      <c r="D414">
        <v>4.99</v>
      </c>
      <c r="E414" s="5">
        <v>7.3600000000000003E-7</v>
      </c>
      <c r="F414">
        <v>0.34899999999999998</v>
      </c>
      <c r="G414" t="s">
        <v>8</v>
      </c>
      <c r="J414" s="14"/>
      <c r="L414" s="14"/>
    </row>
    <row r="415" spans="1:12" x14ac:dyDescent="0.25">
      <c r="A415" s="25" t="s">
        <v>1918</v>
      </c>
      <c r="B415" t="s">
        <v>1919</v>
      </c>
      <c r="C415" s="14" t="s">
        <v>2067</v>
      </c>
      <c r="D415">
        <v>5.19</v>
      </c>
      <c r="E415" s="5">
        <v>1.03E-13</v>
      </c>
      <c r="F415">
        <v>7.0299999999999996E-4</v>
      </c>
      <c r="G415" t="s">
        <v>8</v>
      </c>
      <c r="L415" s="14"/>
    </row>
    <row r="416" spans="1:12" x14ac:dyDescent="0.25">
      <c r="A416" s="25" t="s">
        <v>529</v>
      </c>
      <c r="B416" t="s">
        <v>530</v>
      </c>
      <c r="C416" s="14" t="s">
        <v>697</v>
      </c>
      <c r="D416">
        <v>5.25</v>
      </c>
      <c r="E416" s="5">
        <v>5.6799999999999998E-6</v>
      </c>
      <c r="F416">
        <v>0.52500000000000002</v>
      </c>
      <c r="G416" t="s">
        <v>8</v>
      </c>
      <c r="L416" s="14"/>
    </row>
    <row r="417" spans="1:12" x14ac:dyDescent="0.25">
      <c r="A417" s="25" t="s">
        <v>485</v>
      </c>
      <c r="B417" t="s">
        <v>486</v>
      </c>
      <c r="C417" s="14" t="s">
        <v>662</v>
      </c>
      <c r="D417">
        <v>5.39</v>
      </c>
      <c r="E417" s="5">
        <v>2.6700000000000001E-9</v>
      </c>
      <c r="F417">
        <v>8.2500000000000004E-2</v>
      </c>
      <c r="G417" t="s">
        <v>8</v>
      </c>
      <c r="L417" s="14"/>
    </row>
    <row r="418" spans="1:12" x14ac:dyDescent="0.25">
      <c r="A418" s="25" t="s">
        <v>513</v>
      </c>
      <c r="B418" t="s">
        <v>514</v>
      </c>
      <c r="C418" s="14" t="s">
        <v>687</v>
      </c>
      <c r="D418">
        <v>5.43</v>
      </c>
      <c r="E418" s="5">
        <v>7.4099999999999998E-7</v>
      </c>
      <c r="F418">
        <v>0.34899999999999998</v>
      </c>
      <c r="G418" t="s">
        <v>8</v>
      </c>
      <c r="L418" s="14"/>
    </row>
    <row r="419" spans="1:12" x14ac:dyDescent="0.25">
      <c r="A419" s="25" t="s">
        <v>2302</v>
      </c>
      <c r="B419" t="s">
        <v>2303</v>
      </c>
      <c r="C419" s="14" t="s">
        <v>2528</v>
      </c>
      <c r="D419">
        <v>5.87</v>
      </c>
      <c r="E419" s="5">
        <v>1.1600000000000001E-13</v>
      </c>
      <c r="F419">
        <v>7.3099999999999999E-4</v>
      </c>
      <c r="G419" t="s">
        <v>8</v>
      </c>
      <c r="L419" s="14"/>
    </row>
    <row r="420" spans="1:12" x14ac:dyDescent="0.25">
      <c r="A420" s="25" t="s">
        <v>531</v>
      </c>
      <c r="B420" t="s">
        <v>532</v>
      </c>
      <c r="C420" s="14" t="s">
        <v>698</v>
      </c>
      <c r="D420">
        <v>5.92</v>
      </c>
      <c r="E420" s="5">
        <v>1.59E-6</v>
      </c>
      <c r="F420">
        <v>0.41499999999999998</v>
      </c>
      <c r="G420" t="s">
        <v>8</v>
      </c>
      <c r="L420" s="14"/>
    </row>
    <row r="421" spans="1:12" x14ac:dyDescent="0.25">
      <c r="A421" s="25" t="s">
        <v>533</v>
      </c>
      <c r="B421" t="s">
        <v>534</v>
      </c>
      <c r="C421" s="14" t="s">
        <v>700</v>
      </c>
      <c r="D421">
        <v>5.93</v>
      </c>
      <c r="E421" s="5">
        <v>7.6499999999999994E-11</v>
      </c>
      <c r="F421">
        <v>1.8499999999999999E-2</v>
      </c>
      <c r="G421" t="s">
        <v>8</v>
      </c>
      <c r="L421" s="14"/>
    </row>
    <row r="422" spans="1:12" x14ac:dyDescent="0.25">
      <c r="A422" s="25" t="s">
        <v>527</v>
      </c>
      <c r="B422" t="s">
        <v>528</v>
      </c>
      <c r="C422" s="14" t="s">
        <v>695</v>
      </c>
      <c r="D422">
        <v>5.96</v>
      </c>
      <c r="E422">
        <v>2.6605599999999997E-4</v>
      </c>
      <c r="F422">
        <v>0.78900000000000003</v>
      </c>
      <c r="G422" t="s">
        <v>8</v>
      </c>
      <c r="L422" s="14"/>
    </row>
    <row r="423" spans="1:12" x14ac:dyDescent="0.25">
      <c r="A423" s="25" t="s">
        <v>525</v>
      </c>
      <c r="B423" t="s">
        <v>526</v>
      </c>
      <c r="C423" s="14" t="s">
        <v>694</v>
      </c>
      <c r="D423">
        <v>6.05</v>
      </c>
      <c r="E423" s="5">
        <v>1.04E-8</v>
      </c>
      <c r="F423">
        <v>0.126</v>
      </c>
      <c r="G423" t="s">
        <v>8</v>
      </c>
      <c r="L423" s="14"/>
    </row>
    <row r="424" spans="1:12" x14ac:dyDescent="0.25">
      <c r="A424" s="25" t="s">
        <v>537</v>
      </c>
      <c r="B424" t="s">
        <v>538</v>
      </c>
      <c r="C424" s="14" t="s">
        <v>702</v>
      </c>
      <c r="D424">
        <v>6.39</v>
      </c>
      <c r="E424" s="5">
        <v>7.9999999999999996E-7</v>
      </c>
      <c r="F424">
        <v>0.35599999999999998</v>
      </c>
      <c r="G424" t="s">
        <v>8</v>
      </c>
    </row>
    <row r="425" spans="1:12" x14ac:dyDescent="0.25">
      <c r="A425" s="25" t="s">
        <v>523</v>
      </c>
      <c r="B425" t="s">
        <v>524</v>
      </c>
      <c r="C425" s="14" t="s">
        <v>693</v>
      </c>
      <c r="D425">
        <v>6.4</v>
      </c>
      <c r="E425" s="5">
        <v>9.3300000000000004E-14</v>
      </c>
      <c r="F425">
        <v>6.7900000000000002E-4</v>
      </c>
      <c r="G425" t="s">
        <v>8</v>
      </c>
    </row>
    <row r="426" spans="1:12" x14ac:dyDescent="0.25">
      <c r="A426" s="25" t="s">
        <v>519</v>
      </c>
      <c r="B426" t="s">
        <v>520</v>
      </c>
      <c r="C426" s="14" t="s">
        <v>691</v>
      </c>
      <c r="D426">
        <v>7.94</v>
      </c>
      <c r="E426" s="5">
        <v>5.5000000000000001E-22</v>
      </c>
      <c r="F426" s="5">
        <v>7.1E-13</v>
      </c>
      <c r="G426" t="s">
        <v>8</v>
      </c>
    </row>
    <row r="428" spans="1:12" x14ac:dyDescent="0.25">
      <c r="A428" s="32"/>
    </row>
    <row r="429" spans="1:12" x14ac:dyDescent="0.25">
      <c r="A429" s="32"/>
    </row>
    <row r="430" spans="1:12" x14ac:dyDescent="0.25">
      <c r="A430" s="32"/>
    </row>
  </sheetData>
  <conditionalFormatting sqref="M4:M6">
    <cfRule type="duplicateValues" dxfId="21" priority="17"/>
  </conditionalFormatting>
  <conditionalFormatting sqref="I214">
    <cfRule type="duplicateValues" dxfId="20" priority="12"/>
  </conditionalFormatting>
  <conditionalFormatting sqref="I214">
    <cfRule type="duplicateValues" dxfId="19" priority="11"/>
  </conditionalFormatting>
  <conditionalFormatting sqref="I214">
    <cfRule type="duplicateValues" dxfId="18" priority="10"/>
  </conditionalFormatting>
  <conditionalFormatting sqref="I214">
    <cfRule type="duplicateValues" dxfId="17" priority="9"/>
  </conditionalFormatting>
  <conditionalFormatting sqref="I215:I221">
    <cfRule type="duplicateValues" dxfId="16" priority="4"/>
  </conditionalFormatting>
  <conditionalFormatting sqref="I215:I221">
    <cfRule type="duplicateValues" dxfId="15" priority="3"/>
  </conditionalFormatting>
  <conditionalFormatting sqref="I215:I221">
    <cfRule type="duplicateValues" dxfId="14" priority="2"/>
  </conditionalFormatting>
  <conditionalFormatting sqref="I215:I221">
    <cfRule type="duplicateValues" dxfId="13" priority="1"/>
  </conditionalFormatting>
  <conditionalFormatting sqref="K2:K225">
    <cfRule type="duplicateValues" dxfId="12" priority="712"/>
  </conditionalFormatting>
  <conditionalFormatting sqref="J230:J414">
    <cfRule type="duplicateValues" dxfId="11" priority="880"/>
  </conditionalFormatting>
  <conditionalFormatting sqref="J230:J414 M9:M49 K2:K225">
    <cfRule type="duplicateValues" dxfId="10" priority="882"/>
  </conditionalFormatting>
  <conditionalFormatting sqref="J230:J414 K2:K225">
    <cfRule type="duplicateValues" dxfId="9" priority="886"/>
  </conditionalFormatting>
  <conditionalFormatting sqref="J230:J414 K2:K225">
    <cfRule type="duplicateValues" dxfId="8" priority="889"/>
  </conditionalFormatting>
  <conditionalFormatting sqref="L395:L423">
    <cfRule type="duplicateValues" dxfId="7" priority="893"/>
  </conditionalFormatting>
  <conditionalFormatting sqref="L395:L423">
    <cfRule type="duplicateValues" dxfId="6" priority="895"/>
  </conditionalFormatting>
  <conditionalFormatting sqref="M7:M22 C2:C426">
    <cfRule type="duplicateValues" dxfId="5" priority="897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A934D-6B31-46A6-890E-F4B88E6FE0DA}">
  <sheetPr>
    <tabColor rgb="FFCCFF66"/>
  </sheetPr>
  <dimension ref="A1:K293"/>
  <sheetViews>
    <sheetView workbookViewId="0">
      <selection activeCell="C182" sqref="C182"/>
    </sheetView>
  </sheetViews>
  <sheetFormatPr baseColWidth="10" defaultRowHeight="15" x14ac:dyDescent="0.25"/>
  <cols>
    <col min="1" max="1" width="75.5703125" bestFit="1" customWidth="1"/>
    <col min="2" max="2" width="9.28515625" bestFit="1" customWidth="1"/>
    <col min="3" max="3" width="10.140625" bestFit="1" customWidth="1"/>
    <col min="4" max="4" width="7.5703125" customWidth="1"/>
    <col min="5" max="5" width="12" bestFit="1" customWidth="1"/>
    <col min="6" max="6" width="9" bestFit="1" customWidth="1"/>
    <col min="7" max="7" width="10.140625" bestFit="1" customWidth="1"/>
    <col min="9" max="9" width="16.42578125" bestFit="1" customWidth="1"/>
  </cols>
  <sheetData>
    <row r="1" spans="1:11" x14ac:dyDescent="0.25">
      <c r="A1" s="2" t="s">
        <v>0</v>
      </c>
      <c r="B1" s="2" t="s">
        <v>1</v>
      </c>
      <c r="C1" s="9" t="s">
        <v>192</v>
      </c>
      <c r="D1" s="2" t="s">
        <v>2</v>
      </c>
      <c r="E1" s="2" t="s">
        <v>3</v>
      </c>
      <c r="F1" s="2" t="s">
        <v>4</v>
      </c>
      <c r="G1" s="2" t="s">
        <v>5</v>
      </c>
      <c r="I1" s="10" t="s">
        <v>3364</v>
      </c>
      <c r="K1" s="25"/>
    </row>
    <row r="2" spans="1:11" x14ac:dyDescent="0.25">
      <c r="A2" t="s">
        <v>1142</v>
      </c>
      <c r="B2" t="s">
        <v>1143</v>
      </c>
      <c r="C2" s="12" t="s">
        <v>1510</v>
      </c>
      <c r="D2">
        <v>-9.4600000000000009</v>
      </c>
      <c r="E2" s="5">
        <v>1.59E-8</v>
      </c>
      <c r="F2" s="5">
        <v>1.2999999999999999E-5</v>
      </c>
      <c r="G2" t="s">
        <v>8</v>
      </c>
      <c r="I2" s="10" t="s">
        <v>194</v>
      </c>
      <c r="K2" s="25"/>
    </row>
    <row r="3" spans="1:11" x14ac:dyDescent="0.25">
      <c r="A3" t="s">
        <v>466</v>
      </c>
      <c r="B3" t="s">
        <v>467</v>
      </c>
      <c r="C3" s="12" t="s">
        <v>645</v>
      </c>
      <c r="D3">
        <v>-9.0500000000000007</v>
      </c>
      <c r="E3" s="5">
        <v>3.34E-7</v>
      </c>
      <c r="F3">
        <v>2.7900000000000001E-4</v>
      </c>
      <c r="G3" t="s">
        <v>8</v>
      </c>
      <c r="K3" s="25"/>
    </row>
    <row r="4" spans="1:11" x14ac:dyDescent="0.25">
      <c r="A4" t="s">
        <v>1146</v>
      </c>
      <c r="B4" t="s">
        <v>1147</v>
      </c>
      <c r="C4" s="12" t="s">
        <v>1512</v>
      </c>
      <c r="D4">
        <v>-9.02</v>
      </c>
      <c r="E4" s="5">
        <v>4.18E-11</v>
      </c>
      <c r="F4" s="5">
        <v>5.2700000000000002E-9</v>
      </c>
      <c r="G4" t="s">
        <v>8</v>
      </c>
      <c r="K4" s="25"/>
    </row>
    <row r="5" spans="1:11" x14ac:dyDescent="0.25">
      <c r="A5" t="s">
        <v>9</v>
      </c>
      <c r="B5" t="s">
        <v>10</v>
      </c>
      <c r="C5" s="12" t="s">
        <v>266</v>
      </c>
      <c r="D5">
        <v>-8.9499999999999993</v>
      </c>
      <c r="E5" s="5">
        <v>5.6500000000000001E-10</v>
      </c>
      <c r="F5" s="5">
        <v>2.28E-7</v>
      </c>
      <c r="G5" t="s">
        <v>8</v>
      </c>
    </row>
    <row r="6" spans="1:11" x14ac:dyDescent="0.25">
      <c r="A6" t="s">
        <v>1144</v>
      </c>
      <c r="B6" t="s">
        <v>1145</v>
      </c>
      <c r="C6" s="12" t="s">
        <v>1511</v>
      </c>
      <c r="D6">
        <v>-7.31</v>
      </c>
      <c r="E6" s="5">
        <v>6.1199999999999995E-10</v>
      </c>
      <c r="F6" s="5">
        <v>2.5199999999999998E-7</v>
      </c>
      <c r="G6" t="s">
        <v>8</v>
      </c>
    </row>
    <row r="7" spans="1:11" x14ac:dyDescent="0.25">
      <c r="A7" t="s">
        <v>1152</v>
      </c>
      <c r="B7" t="s">
        <v>1153</v>
      </c>
      <c r="C7" s="12" t="s">
        <v>1515</v>
      </c>
      <c r="D7">
        <v>-7.3</v>
      </c>
      <c r="E7" s="5">
        <v>1.29E-21</v>
      </c>
      <c r="F7" s="5">
        <v>5.0800000000000002E-14</v>
      </c>
      <c r="G7" t="s">
        <v>8</v>
      </c>
    </row>
    <row r="8" spans="1:11" x14ac:dyDescent="0.25">
      <c r="A8" t="s">
        <v>24</v>
      </c>
      <c r="B8" t="s">
        <v>25</v>
      </c>
      <c r="C8" s="12" t="s">
        <v>272</v>
      </c>
      <c r="D8">
        <v>-7.21</v>
      </c>
      <c r="E8" s="5">
        <v>1.7999999999999999E-13</v>
      </c>
      <c r="F8" s="5">
        <v>2.8100000000000001E-13</v>
      </c>
      <c r="G8" t="s">
        <v>8</v>
      </c>
    </row>
    <row r="9" spans="1:11" x14ac:dyDescent="0.25">
      <c r="A9" t="s">
        <v>1172</v>
      </c>
      <c r="B9" t="s">
        <v>1173</v>
      </c>
      <c r="C9" s="12" t="s">
        <v>1527</v>
      </c>
      <c r="D9">
        <v>-7.12</v>
      </c>
      <c r="E9" s="5">
        <v>3.65E-12</v>
      </c>
      <c r="F9" s="5">
        <v>9.27E-11</v>
      </c>
      <c r="G9" t="s">
        <v>8</v>
      </c>
    </row>
    <row r="10" spans="1:11" x14ac:dyDescent="0.25">
      <c r="A10" t="s">
        <v>1148</v>
      </c>
      <c r="B10" t="s">
        <v>1149</v>
      </c>
      <c r="C10" s="12" t="s">
        <v>1513</v>
      </c>
      <c r="D10">
        <v>-6.96</v>
      </c>
      <c r="E10" s="5">
        <v>3.08E-11</v>
      </c>
      <c r="F10" s="5">
        <v>3.3000000000000002E-9</v>
      </c>
      <c r="G10" t="s">
        <v>8</v>
      </c>
    </row>
    <row r="11" spans="1:11" x14ac:dyDescent="0.25">
      <c r="A11" t="s">
        <v>13</v>
      </c>
      <c r="B11" t="s">
        <v>14</v>
      </c>
      <c r="C11" s="12" t="s">
        <v>251</v>
      </c>
      <c r="D11">
        <v>-6.88</v>
      </c>
      <c r="E11" s="5">
        <v>1.5600000000000001E-6</v>
      </c>
      <c r="F11">
        <v>1.14E-3</v>
      </c>
      <c r="G11" t="s">
        <v>8</v>
      </c>
    </row>
    <row r="12" spans="1:11" x14ac:dyDescent="0.25">
      <c r="A12" t="s">
        <v>1154</v>
      </c>
      <c r="B12" t="s">
        <v>1155</v>
      </c>
      <c r="C12" s="12" t="s">
        <v>1516</v>
      </c>
      <c r="D12">
        <v>-6.78</v>
      </c>
      <c r="E12" s="5">
        <v>1.21E-14</v>
      </c>
      <c r="F12" s="5">
        <v>5.0800000000000002E-14</v>
      </c>
      <c r="G12" t="s">
        <v>8</v>
      </c>
    </row>
    <row r="13" spans="1:11" x14ac:dyDescent="0.25">
      <c r="A13" t="s">
        <v>112</v>
      </c>
      <c r="B13" t="s">
        <v>113</v>
      </c>
      <c r="C13" s="12" t="s">
        <v>725</v>
      </c>
      <c r="D13">
        <v>-6.44</v>
      </c>
      <c r="E13" s="5">
        <v>7.1499999999999998E-8</v>
      </c>
      <c r="F13" s="5">
        <v>6.3899999999999995E-5</v>
      </c>
      <c r="G13" t="s">
        <v>8</v>
      </c>
    </row>
    <row r="14" spans="1:11" x14ac:dyDescent="0.25">
      <c r="A14" t="s">
        <v>466</v>
      </c>
      <c r="B14" t="s">
        <v>1159</v>
      </c>
      <c r="C14" s="12" t="s">
        <v>1519</v>
      </c>
      <c r="D14">
        <v>-5.89</v>
      </c>
      <c r="E14">
        <v>1.9961600000000001E-4</v>
      </c>
      <c r="F14">
        <v>3.8800000000000001E-2</v>
      </c>
      <c r="G14" t="s">
        <v>8</v>
      </c>
    </row>
    <row r="15" spans="1:11" x14ac:dyDescent="0.25">
      <c r="A15" t="s">
        <v>24</v>
      </c>
      <c r="B15" t="s">
        <v>1171</v>
      </c>
      <c r="C15" s="12" t="s">
        <v>1526</v>
      </c>
      <c r="D15">
        <v>-4.91</v>
      </c>
      <c r="E15" s="5">
        <v>6.3799999999999999E-6</v>
      </c>
      <c r="F15">
        <v>3.5400000000000002E-3</v>
      </c>
      <c r="G15" t="s">
        <v>8</v>
      </c>
    </row>
    <row r="16" spans="1:11" x14ac:dyDescent="0.25">
      <c r="A16" t="s">
        <v>209</v>
      </c>
      <c r="B16" t="s">
        <v>2666</v>
      </c>
      <c r="C16" s="12" t="s">
        <v>2762</v>
      </c>
      <c r="D16">
        <v>-4.87</v>
      </c>
      <c r="E16" s="5">
        <v>1.07E-8</v>
      </c>
      <c r="F16" s="5">
        <v>8.5699999999999993E-6</v>
      </c>
      <c r="G16" t="s">
        <v>8</v>
      </c>
    </row>
    <row r="17" spans="1:7" x14ac:dyDescent="0.25">
      <c r="A17" t="s">
        <v>1255</v>
      </c>
      <c r="B17" t="s">
        <v>1256</v>
      </c>
      <c r="C17" s="12" t="s">
        <v>1573</v>
      </c>
      <c r="D17">
        <v>-4.84</v>
      </c>
      <c r="E17" s="5">
        <v>2.9600000000000001E-9</v>
      </c>
      <c r="F17" s="5">
        <v>1.81E-6</v>
      </c>
      <c r="G17" t="s">
        <v>8</v>
      </c>
    </row>
    <row r="18" spans="1:7" x14ac:dyDescent="0.25">
      <c r="A18" t="s">
        <v>863</v>
      </c>
      <c r="B18" t="s">
        <v>864</v>
      </c>
      <c r="C18" s="12" t="s">
        <v>1064</v>
      </c>
      <c r="D18">
        <v>-4.84</v>
      </c>
      <c r="E18" s="5">
        <v>7.3399999999999998E-7</v>
      </c>
      <c r="F18">
        <v>5.7399999999999997E-4</v>
      </c>
      <c r="G18" t="s">
        <v>8</v>
      </c>
    </row>
    <row r="19" spans="1:7" x14ac:dyDescent="0.25">
      <c r="A19" t="s">
        <v>97</v>
      </c>
      <c r="B19" t="s">
        <v>1166</v>
      </c>
      <c r="C19" s="12" t="s">
        <v>1523</v>
      </c>
      <c r="D19">
        <v>-4.7300000000000004</v>
      </c>
      <c r="E19" s="5">
        <v>3.0199999999999999E-8</v>
      </c>
      <c r="F19" s="5">
        <v>2.5999999999999998E-5</v>
      </c>
      <c r="G19" t="s">
        <v>8</v>
      </c>
    </row>
    <row r="20" spans="1:7" x14ac:dyDescent="0.25">
      <c r="A20" t="s">
        <v>81</v>
      </c>
      <c r="B20" t="s">
        <v>1308</v>
      </c>
      <c r="C20" s="12" t="s">
        <v>1602</v>
      </c>
      <c r="D20">
        <v>-4.6900000000000004</v>
      </c>
      <c r="E20" s="5">
        <v>4.1499999999999999E-5</v>
      </c>
      <c r="F20">
        <v>1.3599999999999999E-2</v>
      </c>
      <c r="G20" t="s">
        <v>8</v>
      </c>
    </row>
    <row r="21" spans="1:7" x14ac:dyDescent="0.25">
      <c r="A21" t="s">
        <v>382</v>
      </c>
      <c r="B21" t="s">
        <v>383</v>
      </c>
      <c r="C21" s="12" t="s">
        <v>596</v>
      </c>
      <c r="D21">
        <v>-4.51</v>
      </c>
      <c r="E21" s="5">
        <v>3.27E-7</v>
      </c>
      <c r="F21">
        <v>2.7399999999999999E-4</v>
      </c>
      <c r="G21" t="s">
        <v>8</v>
      </c>
    </row>
    <row r="22" spans="1:7" x14ac:dyDescent="0.25">
      <c r="A22" t="s">
        <v>59</v>
      </c>
      <c r="B22" t="s">
        <v>1272</v>
      </c>
      <c r="C22" s="12" t="s">
        <v>1582</v>
      </c>
      <c r="D22">
        <v>-4.42</v>
      </c>
      <c r="E22" s="5">
        <v>3.32E-6</v>
      </c>
      <c r="F22">
        <v>2.0699999999999998E-3</v>
      </c>
      <c r="G22" t="s">
        <v>8</v>
      </c>
    </row>
    <row r="23" spans="1:7" x14ac:dyDescent="0.25">
      <c r="A23" t="s">
        <v>1243</v>
      </c>
      <c r="B23" t="s">
        <v>1244</v>
      </c>
      <c r="C23" s="12" t="s">
        <v>1567</v>
      </c>
      <c r="D23">
        <v>-4.3899999999999997</v>
      </c>
      <c r="E23" s="5">
        <v>2.5899999999999998E-7</v>
      </c>
      <c r="F23">
        <v>2.2499999999999999E-4</v>
      </c>
      <c r="G23" t="s">
        <v>8</v>
      </c>
    </row>
    <row r="24" spans="1:7" x14ac:dyDescent="0.25">
      <c r="A24" t="s">
        <v>209</v>
      </c>
      <c r="B24" t="s">
        <v>2645</v>
      </c>
      <c r="C24" s="12" t="s">
        <v>2750</v>
      </c>
      <c r="D24">
        <v>-4.1900000000000004</v>
      </c>
      <c r="E24" s="5">
        <v>4.1200000000000004E-6</v>
      </c>
      <c r="F24">
        <v>2.4599999999999999E-3</v>
      </c>
      <c r="G24" t="s">
        <v>8</v>
      </c>
    </row>
    <row r="25" spans="1:7" x14ac:dyDescent="0.25">
      <c r="A25" t="s">
        <v>1229</v>
      </c>
      <c r="B25" t="s">
        <v>1230</v>
      </c>
      <c r="C25" s="12" t="s">
        <v>1559</v>
      </c>
      <c r="D25">
        <v>-4.12</v>
      </c>
      <c r="E25" s="5">
        <v>2.09E-18</v>
      </c>
      <c r="F25" s="5">
        <v>5.0800000000000002E-14</v>
      </c>
      <c r="G25" t="s">
        <v>8</v>
      </c>
    </row>
    <row r="26" spans="1:7" x14ac:dyDescent="0.25">
      <c r="A26" t="s">
        <v>2620</v>
      </c>
      <c r="B26" t="s">
        <v>2621</v>
      </c>
      <c r="C26" s="12" t="s">
        <v>2736</v>
      </c>
      <c r="D26">
        <v>-4.07</v>
      </c>
      <c r="E26" s="5">
        <v>1.9099999999999999E-6</v>
      </c>
      <c r="F26">
        <v>1.34E-3</v>
      </c>
      <c r="G26" t="s">
        <v>8</v>
      </c>
    </row>
    <row r="27" spans="1:7" x14ac:dyDescent="0.25">
      <c r="A27" t="s">
        <v>2589</v>
      </c>
      <c r="B27" t="s">
        <v>2590</v>
      </c>
      <c r="C27" s="12" t="s">
        <v>2716</v>
      </c>
      <c r="D27">
        <v>-4.07</v>
      </c>
      <c r="E27" s="5">
        <v>1.3799999999999999E-6</v>
      </c>
      <c r="F27">
        <v>1.0200000000000001E-3</v>
      </c>
      <c r="G27" t="s">
        <v>8</v>
      </c>
    </row>
    <row r="28" spans="1:7" x14ac:dyDescent="0.25">
      <c r="A28" t="s">
        <v>2119</v>
      </c>
      <c r="B28" t="s">
        <v>2120</v>
      </c>
      <c r="C28" s="12" t="s">
        <v>2425</v>
      </c>
      <c r="D28">
        <v>-3.98</v>
      </c>
      <c r="E28">
        <v>2.8167800000000001E-3</v>
      </c>
      <c r="F28">
        <v>0.17100000000000001</v>
      </c>
      <c r="G28" t="s">
        <v>8</v>
      </c>
    </row>
    <row r="29" spans="1:7" x14ac:dyDescent="0.25">
      <c r="A29" t="s">
        <v>2587</v>
      </c>
      <c r="B29" t="s">
        <v>2588</v>
      </c>
      <c r="C29" s="12" t="s">
        <v>2715</v>
      </c>
      <c r="D29">
        <v>-3.95</v>
      </c>
      <c r="E29" s="5">
        <v>5.1900000000000001E-5</v>
      </c>
      <c r="F29">
        <v>1.5800000000000002E-2</v>
      </c>
      <c r="G29" t="s">
        <v>8</v>
      </c>
    </row>
    <row r="30" spans="1:7" x14ac:dyDescent="0.25">
      <c r="A30" t="s">
        <v>1297</v>
      </c>
      <c r="B30" t="s">
        <v>1298</v>
      </c>
      <c r="C30" s="12" t="s">
        <v>1596</v>
      </c>
      <c r="D30">
        <v>-3.89</v>
      </c>
      <c r="E30" s="5">
        <v>7.8499999999999995E-8</v>
      </c>
      <c r="F30" s="5">
        <v>7.0099999999999996E-5</v>
      </c>
      <c r="G30" t="s">
        <v>8</v>
      </c>
    </row>
    <row r="31" spans="1:7" x14ac:dyDescent="0.25">
      <c r="A31" t="s">
        <v>232</v>
      </c>
      <c r="B31" t="s">
        <v>1199</v>
      </c>
      <c r="C31" s="12" t="s">
        <v>1541</v>
      </c>
      <c r="D31">
        <v>-3.89</v>
      </c>
      <c r="E31" s="5">
        <v>6.0299999999999999E-6</v>
      </c>
      <c r="F31">
        <v>3.3899999999999998E-3</v>
      </c>
      <c r="G31" t="s">
        <v>8</v>
      </c>
    </row>
    <row r="32" spans="1:7" x14ac:dyDescent="0.25">
      <c r="A32" t="s">
        <v>1235</v>
      </c>
      <c r="B32" t="s">
        <v>1236</v>
      </c>
      <c r="C32" s="12" t="s">
        <v>1562</v>
      </c>
      <c r="D32">
        <v>-3.88</v>
      </c>
      <c r="E32" s="5">
        <v>1.6699999999999999E-17</v>
      </c>
      <c r="F32" s="5">
        <v>5.0800000000000002E-14</v>
      </c>
      <c r="G32" t="s">
        <v>8</v>
      </c>
    </row>
    <row r="33" spans="1:7" x14ac:dyDescent="0.25">
      <c r="A33" t="s">
        <v>1299</v>
      </c>
      <c r="B33" t="s">
        <v>1300</v>
      </c>
      <c r="C33" s="12" t="s">
        <v>1597</v>
      </c>
      <c r="D33">
        <v>-3.86</v>
      </c>
      <c r="E33" s="5">
        <v>7.8899999999999993E-5</v>
      </c>
      <c r="F33">
        <v>2.1000000000000001E-2</v>
      </c>
      <c r="G33" t="s">
        <v>8</v>
      </c>
    </row>
    <row r="34" spans="1:7" x14ac:dyDescent="0.25">
      <c r="A34" t="s">
        <v>209</v>
      </c>
      <c r="B34" t="s">
        <v>2612</v>
      </c>
      <c r="C34" s="12" t="s">
        <v>2730</v>
      </c>
      <c r="D34">
        <v>-3.82</v>
      </c>
      <c r="E34" s="5">
        <v>1.8300000000000001E-7</v>
      </c>
      <c r="F34">
        <v>1.64E-4</v>
      </c>
      <c r="G34" t="s">
        <v>8</v>
      </c>
    </row>
    <row r="35" spans="1:7" x14ac:dyDescent="0.25">
      <c r="A35" t="s">
        <v>169</v>
      </c>
      <c r="B35" t="s">
        <v>1158</v>
      </c>
      <c r="C35" s="12" t="s">
        <v>1518</v>
      </c>
      <c r="D35">
        <v>-3.76</v>
      </c>
      <c r="E35" s="5">
        <v>1.4500000000000001E-8</v>
      </c>
      <c r="F35" s="5">
        <v>1.19E-5</v>
      </c>
      <c r="G35" t="s">
        <v>8</v>
      </c>
    </row>
    <row r="36" spans="1:7" x14ac:dyDescent="0.25">
      <c r="A36" t="s">
        <v>458</v>
      </c>
      <c r="B36" t="s">
        <v>459</v>
      </c>
      <c r="C36" s="12" t="s">
        <v>640</v>
      </c>
      <c r="D36">
        <v>-3.75</v>
      </c>
      <c r="E36" s="5">
        <v>8.1000000000000005E-11</v>
      </c>
      <c r="F36" s="5">
        <v>1.44E-8</v>
      </c>
      <c r="G36" t="s">
        <v>8</v>
      </c>
    </row>
    <row r="37" spans="1:7" x14ac:dyDescent="0.25">
      <c r="A37" t="s">
        <v>209</v>
      </c>
      <c r="B37" t="s">
        <v>219</v>
      </c>
      <c r="C37" s="12" t="s">
        <v>254</v>
      </c>
      <c r="D37">
        <v>-3.64</v>
      </c>
      <c r="E37" s="5">
        <v>6.6500000000000007E-8</v>
      </c>
      <c r="F37" s="5">
        <v>5.9599999999999999E-5</v>
      </c>
      <c r="G37" t="s">
        <v>8</v>
      </c>
    </row>
    <row r="38" spans="1:7" x14ac:dyDescent="0.25">
      <c r="A38" t="s">
        <v>209</v>
      </c>
      <c r="B38" t="s">
        <v>210</v>
      </c>
      <c r="C38" s="12" t="s">
        <v>246</v>
      </c>
      <c r="D38">
        <v>-3.61</v>
      </c>
      <c r="E38" s="5">
        <v>4.9100000000000004E-7</v>
      </c>
      <c r="F38">
        <v>3.9199999999999999E-4</v>
      </c>
      <c r="G38" t="s">
        <v>8</v>
      </c>
    </row>
    <row r="39" spans="1:7" x14ac:dyDescent="0.25">
      <c r="A39" t="s">
        <v>1160</v>
      </c>
      <c r="B39" t="s">
        <v>1161</v>
      </c>
      <c r="C39" s="12" t="s">
        <v>1520</v>
      </c>
      <c r="D39">
        <v>-3.61</v>
      </c>
      <c r="E39" s="5">
        <v>9.8400000000000002E-7</v>
      </c>
      <c r="F39">
        <v>7.5600000000000005E-4</v>
      </c>
      <c r="G39" t="s">
        <v>8</v>
      </c>
    </row>
    <row r="40" spans="1:7" x14ac:dyDescent="0.25">
      <c r="A40" t="s">
        <v>133</v>
      </c>
      <c r="B40" t="s">
        <v>134</v>
      </c>
      <c r="C40" s="12" t="s">
        <v>732</v>
      </c>
      <c r="D40">
        <v>-3.54</v>
      </c>
      <c r="E40" s="5">
        <v>7.6399999999999997E-6</v>
      </c>
      <c r="F40">
        <v>4.0899999999999999E-3</v>
      </c>
      <c r="G40" t="s">
        <v>8</v>
      </c>
    </row>
    <row r="41" spans="1:7" x14ac:dyDescent="0.25">
      <c r="A41" t="s">
        <v>481</v>
      </c>
      <c r="B41" t="s">
        <v>1329</v>
      </c>
      <c r="C41" s="12" t="s">
        <v>1614</v>
      </c>
      <c r="D41">
        <v>-3.48</v>
      </c>
      <c r="E41" s="5">
        <v>3.1100000000000002E-17</v>
      </c>
      <c r="F41" s="5">
        <v>5.0800000000000002E-14</v>
      </c>
      <c r="G41" t="s">
        <v>8</v>
      </c>
    </row>
    <row r="42" spans="1:7" x14ac:dyDescent="0.25">
      <c r="A42" t="s">
        <v>59</v>
      </c>
      <c r="B42" t="s">
        <v>68</v>
      </c>
      <c r="C42" s="12" t="s">
        <v>709</v>
      </c>
      <c r="D42">
        <v>-3.48</v>
      </c>
      <c r="E42">
        <v>3.4039000000000001E-3</v>
      </c>
      <c r="F42">
        <v>0.186</v>
      </c>
      <c r="G42" t="s">
        <v>8</v>
      </c>
    </row>
    <row r="43" spans="1:7" x14ac:dyDescent="0.25">
      <c r="A43" t="s">
        <v>1201</v>
      </c>
      <c r="B43" t="s">
        <v>1202</v>
      </c>
      <c r="C43" s="12" t="s">
        <v>1543</v>
      </c>
      <c r="D43">
        <v>-3.47</v>
      </c>
      <c r="E43" s="5">
        <v>3.41E-9</v>
      </c>
      <c r="F43" s="5">
        <v>2.1299999999999999E-6</v>
      </c>
      <c r="G43" t="s">
        <v>8</v>
      </c>
    </row>
    <row r="44" spans="1:7" x14ac:dyDescent="0.25">
      <c r="A44" t="s">
        <v>209</v>
      </c>
      <c r="B44" t="s">
        <v>2591</v>
      </c>
      <c r="C44" s="12" t="s">
        <v>2717</v>
      </c>
      <c r="D44">
        <v>-3.42</v>
      </c>
      <c r="E44" s="5">
        <v>6.2600000000000002E-6</v>
      </c>
      <c r="F44">
        <v>3.49E-3</v>
      </c>
      <c r="G44" t="s">
        <v>8</v>
      </c>
    </row>
    <row r="45" spans="1:7" x14ac:dyDescent="0.25">
      <c r="A45" t="s">
        <v>1177</v>
      </c>
      <c r="B45" t="s">
        <v>1178</v>
      </c>
      <c r="C45" s="12" t="s">
        <v>1530</v>
      </c>
      <c r="D45">
        <v>-3.41</v>
      </c>
      <c r="E45" s="5">
        <v>7.4E-12</v>
      </c>
      <c r="F45" s="5">
        <v>3.1100000000000001E-10</v>
      </c>
      <c r="G45" t="s">
        <v>8</v>
      </c>
    </row>
    <row r="46" spans="1:7" x14ac:dyDescent="0.25">
      <c r="A46" t="s">
        <v>93</v>
      </c>
      <c r="B46" t="s">
        <v>94</v>
      </c>
      <c r="C46" s="12" t="s">
        <v>716</v>
      </c>
      <c r="D46">
        <v>-3.33</v>
      </c>
      <c r="E46">
        <v>1.17565E-4</v>
      </c>
      <c r="F46">
        <v>2.76E-2</v>
      </c>
      <c r="G46" t="s">
        <v>8</v>
      </c>
    </row>
    <row r="47" spans="1:7" x14ac:dyDescent="0.25">
      <c r="A47" t="s">
        <v>16</v>
      </c>
      <c r="B47" t="s">
        <v>17</v>
      </c>
      <c r="C47" s="12" t="s">
        <v>268</v>
      </c>
      <c r="D47">
        <v>-3.32</v>
      </c>
      <c r="E47">
        <v>5.6887699999999999E-2</v>
      </c>
      <c r="F47">
        <v>0.59899999999999998</v>
      </c>
      <c r="G47" t="s">
        <v>15</v>
      </c>
    </row>
    <row r="48" spans="1:7" x14ac:dyDescent="0.25">
      <c r="A48" t="s">
        <v>18</v>
      </c>
      <c r="B48" t="s">
        <v>2641</v>
      </c>
      <c r="C48" s="12" t="s">
        <v>2747</v>
      </c>
      <c r="D48">
        <v>-3.28</v>
      </c>
      <c r="E48">
        <v>2.2088E-2</v>
      </c>
      <c r="F48">
        <v>0.44600000000000001</v>
      </c>
      <c r="G48" t="s">
        <v>15</v>
      </c>
    </row>
    <row r="49" spans="1:7" x14ac:dyDescent="0.25">
      <c r="A49" t="s">
        <v>1189</v>
      </c>
      <c r="B49" t="s">
        <v>1190</v>
      </c>
      <c r="C49" s="12" t="s">
        <v>1536</v>
      </c>
      <c r="D49">
        <v>-3.25</v>
      </c>
      <c r="E49" s="5">
        <v>1.6700000000000001E-8</v>
      </c>
      <c r="F49" s="5">
        <v>1.38E-5</v>
      </c>
      <c r="G49" t="s">
        <v>8</v>
      </c>
    </row>
    <row r="50" spans="1:7" x14ac:dyDescent="0.25">
      <c r="A50" t="s">
        <v>1181</v>
      </c>
      <c r="B50" t="s">
        <v>1182</v>
      </c>
      <c r="C50" s="12" t="s">
        <v>1532</v>
      </c>
      <c r="D50">
        <v>-3.2</v>
      </c>
      <c r="E50" s="5">
        <v>1.8899999999999999E-5</v>
      </c>
      <c r="F50">
        <v>7.9500000000000005E-3</v>
      </c>
      <c r="G50" t="s">
        <v>8</v>
      </c>
    </row>
    <row r="51" spans="1:7" x14ac:dyDescent="0.25">
      <c r="A51" t="s">
        <v>138</v>
      </c>
      <c r="B51" t="s">
        <v>139</v>
      </c>
      <c r="C51" s="12" t="s">
        <v>734</v>
      </c>
      <c r="D51">
        <v>-3.18</v>
      </c>
      <c r="E51" s="5">
        <v>2.8600000000000001E-6</v>
      </c>
      <c r="F51">
        <v>1.8400000000000001E-3</v>
      </c>
      <c r="G51" t="s">
        <v>8</v>
      </c>
    </row>
    <row r="52" spans="1:7" x14ac:dyDescent="0.25">
      <c r="A52" t="s">
        <v>1150</v>
      </c>
      <c r="B52" t="s">
        <v>1151</v>
      </c>
      <c r="C52" s="12" t="s">
        <v>1514</v>
      </c>
      <c r="D52">
        <v>-3.15</v>
      </c>
      <c r="E52">
        <v>4.6711900000000004E-3</v>
      </c>
      <c r="F52">
        <v>0.221</v>
      </c>
      <c r="G52" t="s">
        <v>8</v>
      </c>
    </row>
    <row r="53" spans="1:7" x14ac:dyDescent="0.25">
      <c r="A53" t="s">
        <v>1203</v>
      </c>
      <c r="B53" t="s">
        <v>1204</v>
      </c>
      <c r="C53" s="12" t="s">
        <v>1544</v>
      </c>
      <c r="D53">
        <v>-3.12</v>
      </c>
      <c r="E53">
        <v>1.0162299999999999E-3</v>
      </c>
      <c r="F53">
        <v>9.98E-2</v>
      </c>
      <c r="G53" t="s">
        <v>8</v>
      </c>
    </row>
    <row r="54" spans="1:7" x14ac:dyDescent="0.25">
      <c r="A54" t="s">
        <v>1213</v>
      </c>
      <c r="B54" t="s">
        <v>1227</v>
      </c>
      <c r="C54" s="12" t="s">
        <v>1557</v>
      </c>
      <c r="D54">
        <v>-3.1</v>
      </c>
      <c r="E54" s="5">
        <v>1.72E-6</v>
      </c>
      <c r="F54">
        <v>1.24E-3</v>
      </c>
      <c r="G54" t="s">
        <v>8</v>
      </c>
    </row>
    <row r="55" spans="1:7" x14ac:dyDescent="0.25">
      <c r="A55" t="s">
        <v>405</v>
      </c>
      <c r="B55" t="s">
        <v>1222</v>
      </c>
      <c r="C55" s="12" t="s">
        <v>1554</v>
      </c>
      <c r="D55">
        <v>-3.1</v>
      </c>
      <c r="E55">
        <v>1.59016E-4</v>
      </c>
      <c r="F55">
        <v>3.3700000000000001E-2</v>
      </c>
      <c r="G55" t="s">
        <v>8</v>
      </c>
    </row>
    <row r="56" spans="1:7" x14ac:dyDescent="0.25">
      <c r="A56" t="s">
        <v>1179</v>
      </c>
      <c r="B56" t="s">
        <v>1180</v>
      </c>
      <c r="C56" s="12" t="s">
        <v>1531</v>
      </c>
      <c r="D56">
        <v>-3.09</v>
      </c>
      <c r="E56" s="5">
        <v>3.8200000000000001E-7</v>
      </c>
      <c r="F56">
        <v>3.1E-4</v>
      </c>
      <c r="G56" t="s">
        <v>8</v>
      </c>
    </row>
    <row r="57" spans="1:7" x14ac:dyDescent="0.25">
      <c r="A57" t="s">
        <v>2112</v>
      </c>
      <c r="B57" t="s">
        <v>2113</v>
      </c>
      <c r="C57" s="12" t="s">
        <v>2421</v>
      </c>
      <c r="D57">
        <v>-3.08</v>
      </c>
      <c r="E57" s="5">
        <v>4.8699999999999999E-8</v>
      </c>
      <c r="F57" s="5">
        <v>4.3399999999999998E-5</v>
      </c>
      <c r="G57" t="s">
        <v>8</v>
      </c>
    </row>
    <row r="58" spans="1:7" x14ac:dyDescent="0.25">
      <c r="A58" t="s">
        <v>1169</v>
      </c>
      <c r="B58" t="s">
        <v>1170</v>
      </c>
      <c r="C58" s="12" t="s">
        <v>1525</v>
      </c>
      <c r="D58">
        <v>-3.08</v>
      </c>
      <c r="E58">
        <v>1.7766700000000001E-4</v>
      </c>
      <c r="F58">
        <v>3.61E-2</v>
      </c>
      <c r="G58" t="s">
        <v>8</v>
      </c>
    </row>
    <row r="59" spans="1:7" x14ac:dyDescent="0.25">
      <c r="A59" t="s">
        <v>1205</v>
      </c>
      <c r="B59" t="s">
        <v>1206</v>
      </c>
      <c r="C59" s="12" t="s">
        <v>1545</v>
      </c>
      <c r="D59">
        <v>-3.08</v>
      </c>
      <c r="E59" s="5">
        <v>1.02E-9</v>
      </c>
      <c r="F59" s="5">
        <v>4.6400000000000003E-7</v>
      </c>
      <c r="G59" t="s">
        <v>8</v>
      </c>
    </row>
    <row r="60" spans="1:7" x14ac:dyDescent="0.25">
      <c r="A60" t="s">
        <v>97</v>
      </c>
      <c r="B60" t="s">
        <v>1174</v>
      </c>
      <c r="C60" s="12" t="s">
        <v>1528</v>
      </c>
      <c r="D60">
        <v>-3.05</v>
      </c>
      <c r="E60" s="5">
        <v>6.2299999999999996E-5</v>
      </c>
      <c r="F60">
        <v>1.78E-2</v>
      </c>
      <c r="G60" t="s">
        <v>8</v>
      </c>
    </row>
    <row r="61" spans="1:7" x14ac:dyDescent="0.25">
      <c r="A61" t="s">
        <v>1195</v>
      </c>
      <c r="B61" t="s">
        <v>1196</v>
      </c>
      <c r="C61" s="12" t="s">
        <v>1539</v>
      </c>
      <c r="D61">
        <v>-3.02</v>
      </c>
      <c r="E61">
        <v>3.08595E-4</v>
      </c>
      <c r="F61">
        <v>5.0700000000000002E-2</v>
      </c>
      <c r="G61" t="s">
        <v>8</v>
      </c>
    </row>
    <row r="62" spans="1:7" x14ac:dyDescent="0.25">
      <c r="A62" t="s">
        <v>205</v>
      </c>
      <c r="B62" t="s">
        <v>206</v>
      </c>
      <c r="C62" s="12" t="s">
        <v>244</v>
      </c>
      <c r="D62">
        <v>-3</v>
      </c>
      <c r="E62" s="5">
        <v>4.0299999999999997E-8</v>
      </c>
      <c r="F62" s="5">
        <v>3.5500000000000002E-5</v>
      </c>
      <c r="G62" t="s">
        <v>8</v>
      </c>
    </row>
    <row r="63" spans="1:7" x14ac:dyDescent="0.25">
      <c r="A63" t="s">
        <v>856</v>
      </c>
      <c r="B63" t="s">
        <v>857</v>
      </c>
      <c r="C63" s="12" t="s">
        <v>1060</v>
      </c>
      <c r="D63">
        <v>-2.99</v>
      </c>
      <c r="E63" s="5">
        <v>3.0900000000000001E-6</v>
      </c>
      <c r="F63">
        <v>1.9599999999999999E-3</v>
      </c>
      <c r="G63" t="s">
        <v>8</v>
      </c>
    </row>
    <row r="64" spans="1:7" x14ac:dyDescent="0.25">
      <c r="A64" t="s">
        <v>765</v>
      </c>
      <c r="B64" t="s">
        <v>2832</v>
      </c>
      <c r="C64" s="12" t="s">
        <v>2979</v>
      </c>
      <c r="D64">
        <v>-2.98</v>
      </c>
      <c r="E64" s="5">
        <v>7.2099999999999996E-6</v>
      </c>
      <c r="F64">
        <v>3.9100000000000003E-3</v>
      </c>
      <c r="G64" t="s">
        <v>8</v>
      </c>
    </row>
    <row r="65" spans="1:7" x14ac:dyDescent="0.25">
      <c r="A65" t="s">
        <v>1332</v>
      </c>
      <c r="B65" t="s">
        <v>1333</v>
      </c>
      <c r="C65" s="12" t="s">
        <v>1616</v>
      </c>
      <c r="D65">
        <v>-2.96</v>
      </c>
      <c r="E65">
        <v>2.3531300000000002E-2</v>
      </c>
      <c r="F65">
        <v>0.45700000000000002</v>
      </c>
      <c r="G65" t="s">
        <v>15</v>
      </c>
    </row>
    <row r="66" spans="1:7" x14ac:dyDescent="0.25">
      <c r="A66" t="s">
        <v>1225</v>
      </c>
      <c r="B66" t="s">
        <v>1228</v>
      </c>
      <c r="C66" s="12" t="s">
        <v>1558</v>
      </c>
      <c r="D66">
        <v>-2.92</v>
      </c>
      <c r="E66" s="5">
        <v>2.15E-11</v>
      </c>
      <c r="F66" s="5">
        <v>1.86E-9</v>
      </c>
      <c r="G66" t="s">
        <v>8</v>
      </c>
    </row>
    <row r="67" spans="1:7" x14ac:dyDescent="0.25">
      <c r="A67" t="s">
        <v>3284</v>
      </c>
      <c r="B67" t="s">
        <v>3285</v>
      </c>
      <c r="C67" s="12" t="s">
        <v>3335</v>
      </c>
      <c r="D67">
        <v>-2.88</v>
      </c>
      <c r="E67">
        <v>1.9993800000000001E-4</v>
      </c>
      <c r="F67">
        <v>3.8800000000000001E-2</v>
      </c>
      <c r="G67" t="s">
        <v>8</v>
      </c>
    </row>
    <row r="68" spans="1:7" x14ac:dyDescent="0.25">
      <c r="A68" t="s">
        <v>1217</v>
      </c>
      <c r="B68" t="s">
        <v>1218</v>
      </c>
      <c r="C68" s="12" t="s">
        <v>1551</v>
      </c>
      <c r="D68">
        <v>-2.88</v>
      </c>
      <c r="E68" s="5">
        <v>5.44E-7</v>
      </c>
      <c r="F68">
        <v>4.2999999999999999E-4</v>
      </c>
      <c r="G68" t="s">
        <v>8</v>
      </c>
    </row>
    <row r="69" spans="1:7" x14ac:dyDescent="0.25">
      <c r="A69" t="s">
        <v>1284</v>
      </c>
      <c r="B69" t="s">
        <v>1285</v>
      </c>
      <c r="C69" s="12" t="s">
        <v>1589</v>
      </c>
      <c r="D69">
        <v>-2.88</v>
      </c>
      <c r="E69" s="5">
        <v>2.51E-5</v>
      </c>
      <c r="F69">
        <v>9.5899999999999996E-3</v>
      </c>
      <c r="G69" t="s">
        <v>8</v>
      </c>
    </row>
    <row r="70" spans="1:7" x14ac:dyDescent="0.25">
      <c r="A70" t="s">
        <v>1164</v>
      </c>
      <c r="B70" t="s">
        <v>1165</v>
      </c>
      <c r="C70" s="12" t="s">
        <v>1522</v>
      </c>
      <c r="D70">
        <v>-2.86</v>
      </c>
      <c r="E70" s="5">
        <v>5.9299999999999998E-5</v>
      </c>
      <c r="F70">
        <v>1.72E-2</v>
      </c>
      <c r="G70" t="s">
        <v>8</v>
      </c>
    </row>
    <row r="71" spans="1:7" x14ac:dyDescent="0.25">
      <c r="A71" t="s">
        <v>101</v>
      </c>
      <c r="B71" t="s">
        <v>2624</v>
      </c>
      <c r="C71" s="12" t="s">
        <v>2738</v>
      </c>
      <c r="D71">
        <v>-2.81</v>
      </c>
      <c r="E71" s="5">
        <v>5.5800000000000001E-5</v>
      </c>
      <c r="F71">
        <v>1.66E-2</v>
      </c>
      <c r="G71" t="s">
        <v>8</v>
      </c>
    </row>
    <row r="72" spans="1:7" x14ac:dyDescent="0.25">
      <c r="A72" t="s">
        <v>2593</v>
      </c>
      <c r="B72" t="s">
        <v>2594</v>
      </c>
      <c r="C72" s="12" t="s">
        <v>2719</v>
      </c>
      <c r="D72">
        <v>-2.8</v>
      </c>
      <c r="E72">
        <v>5.2014900000000002E-4</v>
      </c>
      <c r="F72">
        <v>6.8000000000000005E-2</v>
      </c>
      <c r="G72" t="s">
        <v>8</v>
      </c>
    </row>
    <row r="73" spans="1:7" x14ac:dyDescent="0.25">
      <c r="A73" t="s">
        <v>1241</v>
      </c>
      <c r="B73" t="s">
        <v>1242</v>
      </c>
      <c r="C73" s="12" t="s">
        <v>1566</v>
      </c>
      <c r="D73">
        <v>-2.8</v>
      </c>
      <c r="E73" s="5">
        <v>1.23E-7</v>
      </c>
      <c r="F73">
        <v>1.11E-4</v>
      </c>
      <c r="G73" t="s">
        <v>8</v>
      </c>
    </row>
    <row r="74" spans="1:7" x14ac:dyDescent="0.25">
      <c r="A74" t="s">
        <v>1223</v>
      </c>
      <c r="B74" t="s">
        <v>1224</v>
      </c>
      <c r="C74" s="12" t="s">
        <v>1555</v>
      </c>
      <c r="D74">
        <v>-2.8</v>
      </c>
      <c r="E74" s="5">
        <v>3.0800000000000003E-5</v>
      </c>
      <c r="F74">
        <v>1.11E-2</v>
      </c>
      <c r="G74" t="s">
        <v>8</v>
      </c>
    </row>
    <row r="75" spans="1:7" x14ac:dyDescent="0.25">
      <c r="A75" t="s">
        <v>338</v>
      </c>
      <c r="B75" t="s">
        <v>425</v>
      </c>
      <c r="C75" s="12" t="s">
        <v>622</v>
      </c>
      <c r="D75">
        <v>-2.77</v>
      </c>
      <c r="E75" s="5">
        <v>1.22E-5</v>
      </c>
      <c r="F75">
        <v>5.8300000000000001E-3</v>
      </c>
      <c r="G75" t="s">
        <v>8</v>
      </c>
    </row>
    <row r="76" spans="1:7" x14ac:dyDescent="0.25">
      <c r="A76" t="s">
        <v>1207</v>
      </c>
      <c r="B76" t="s">
        <v>1208</v>
      </c>
      <c r="C76" s="12" t="s">
        <v>1546</v>
      </c>
      <c r="D76">
        <v>-2.75</v>
      </c>
      <c r="E76" s="5">
        <v>3.2000000000000001E-7</v>
      </c>
      <c r="F76">
        <v>2.6899999999999998E-4</v>
      </c>
      <c r="G76" t="s">
        <v>8</v>
      </c>
    </row>
    <row r="77" spans="1:7" x14ac:dyDescent="0.25">
      <c r="A77" t="s">
        <v>2599</v>
      </c>
      <c r="B77" t="s">
        <v>2600</v>
      </c>
      <c r="C77" s="12" t="s">
        <v>2723</v>
      </c>
      <c r="D77">
        <v>-2.74</v>
      </c>
      <c r="E77">
        <v>3.4098599999999998E-3</v>
      </c>
      <c r="F77">
        <v>0.186</v>
      </c>
      <c r="G77" t="s">
        <v>8</v>
      </c>
    </row>
    <row r="78" spans="1:7" x14ac:dyDescent="0.25">
      <c r="A78" t="s">
        <v>313</v>
      </c>
      <c r="B78" t="s">
        <v>1301</v>
      </c>
      <c r="C78" s="12" t="s">
        <v>1598</v>
      </c>
      <c r="D78">
        <v>-2.74</v>
      </c>
      <c r="E78" s="5">
        <v>1.4800000000000001E-10</v>
      </c>
      <c r="F78" s="5">
        <v>3.47E-8</v>
      </c>
      <c r="G78" t="s">
        <v>8</v>
      </c>
    </row>
    <row r="79" spans="1:7" x14ac:dyDescent="0.25">
      <c r="A79" t="s">
        <v>3286</v>
      </c>
      <c r="B79" t="s">
        <v>3287</v>
      </c>
      <c r="C79" s="12" t="s">
        <v>3336</v>
      </c>
      <c r="D79">
        <v>-2.72</v>
      </c>
      <c r="E79">
        <v>1.2537E-3</v>
      </c>
      <c r="F79">
        <v>0.111</v>
      </c>
      <c r="G79" t="s">
        <v>8</v>
      </c>
    </row>
    <row r="80" spans="1:7" x14ac:dyDescent="0.25">
      <c r="A80" t="s">
        <v>1167</v>
      </c>
      <c r="B80" t="s">
        <v>1168</v>
      </c>
      <c r="C80" s="12" t="s">
        <v>1524</v>
      </c>
      <c r="D80">
        <v>-2.7</v>
      </c>
      <c r="E80">
        <v>4.4855800000000001E-2</v>
      </c>
      <c r="F80">
        <v>0.56200000000000006</v>
      </c>
      <c r="G80" t="s">
        <v>15</v>
      </c>
    </row>
    <row r="81" spans="1:7" x14ac:dyDescent="0.25">
      <c r="A81" t="s">
        <v>1197</v>
      </c>
      <c r="B81" t="s">
        <v>1198</v>
      </c>
      <c r="C81" s="12" t="s">
        <v>1540</v>
      </c>
      <c r="D81">
        <v>-2.67</v>
      </c>
      <c r="E81" s="5">
        <v>1.14E-8</v>
      </c>
      <c r="F81" s="5">
        <v>9.1900000000000001E-6</v>
      </c>
      <c r="G81" t="s">
        <v>8</v>
      </c>
    </row>
    <row r="82" spans="1:7" x14ac:dyDescent="0.25">
      <c r="A82" t="s">
        <v>1825</v>
      </c>
      <c r="B82" t="s">
        <v>1826</v>
      </c>
      <c r="C82" s="12" t="s">
        <v>2014</v>
      </c>
      <c r="D82">
        <v>-2.65</v>
      </c>
      <c r="E82">
        <v>4.4614499999999996E-3</v>
      </c>
      <c r="F82">
        <v>0.215</v>
      </c>
      <c r="G82" t="s">
        <v>8</v>
      </c>
    </row>
    <row r="83" spans="1:7" x14ac:dyDescent="0.25">
      <c r="A83" t="s">
        <v>1231</v>
      </c>
      <c r="B83" t="s">
        <v>1232</v>
      </c>
      <c r="C83" s="12" t="s">
        <v>1560</v>
      </c>
      <c r="D83">
        <v>-2.65</v>
      </c>
      <c r="E83">
        <v>4.4212599999999999E-4</v>
      </c>
      <c r="F83">
        <v>6.2300000000000001E-2</v>
      </c>
      <c r="G83" t="s">
        <v>8</v>
      </c>
    </row>
    <row r="84" spans="1:7" x14ac:dyDescent="0.25">
      <c r="A84" t="s">
        <v>313</v>
      </c>
      <c r="B84" t="s">
        <v>314</v>
      </c>
      <c r="C84" s="12" t="s">
        <v>556</v>
      </c>
      <c r="D84">
        <v>-2.62</v>
      </c>
      <c r="E84" s="5">
        <v>1.73E-6</v>
      </c>
      <c r="F84">
        <v>1.24E-3</v>
      </c>
      <c r="G84" t="s">
        <v>8</v>
      </c>
    </row>
    <row r="85" spans="1:7" x14ac:dyDescent="0.25">
      <c r="A85" t="s">
        <v>24</v>
      </c>
      <c r="B85" t="s">
        <v>2104</v>
      </c>
      <c r="C85" s="12" t="s">
        <v>2415</v>
      </c>
      <c r="D85">
        <v>-2.59</v>
      </c>
      <c r="E85">
        <v>7.6396899999999998E-4</v>
      </c>
      <c r="F85">
        <v>8.5199999999999998E-2</v>
      </c>
      <c r="G85" t="s">
        <v>8</v>
      </c>
    </row>
    <row r="86" spans="1:7" x14ac:dyDescent="0.25">
      <c r="A86" t="s">
        <v>2616</v>
      </c>
      <c r="B86" t="s">
        <v>2617</v>
      </c>
      <c r="C86" s="12" t="s">
        <v>2733</v>
      </c>
      <c r="D86">
        <v>-2.5499999999999998</v>
      </c>
      <c r="E86">
        <v>1.83224E-3</v>
      </c>
      <c r="F86">
        <v>0.13700000000000001</v>
      </c>
      <c r="G86" t="s">
        <v>8</v>
      </c>
    </row>
    <row r="87" spans="1:7" x14ac:dyDescent="0.25">
      <c r="A87" t="s">
        <v>1338</v>
      </c>
      <c r="B87" t="s">
        <v>1339</v>
      </c>
      <c r="C87" s="12" t="s">
        <v>1619</v>
      </c>
      <c r="D87">
        <v>-2.52</v>
      </c>
      <c r="E87" s="5">
        <v>1.32E-12</v>
      </c>
      <c r="F87" s="5">
        <v>1.38E-11</v>
      </c>
      <c r="G87" t="s">
        <v>8</v>
      </c>
    </row>
    <row r="88" spans="1:7" x14ac:dyDescent="0.25">
      <c r="A88" t="s">
        <v>2650</v>
      </c>
      <c r="B88" t="s">
        <v>2651</v>
      </c>
      <c r="C88" s="12" t="s">
        <v>2753</v>
      </c>
      <c r="D88">
        <v>-2.5099999999999998</v>
      </c>
      <c r="E88" s="5">
        <v>9.9899999999999996E-10</v>
      </c>
      <c r="F88" s="5">
        <v>4.5200000000000002E-7</v>
      </c>
      <c r="G88" t="s">
        <v>8</v>
      </c>
    </row>
    <row r="89" spans="1:7" x14ac:dyDescent="0.25">
      <c r="A89" t="s">
        <v>2654</v>
      </c>
      <c r="B89" t="s">
        <v>2655</v>
      </c>
      <c r="C89" s="12" t="s">
        <v>2755</v>
      </c>
      <c r="D89">
        <v>-2.4700000000000002</v>
      </c>
      <c r="E89">
        <v>2.65293E-4</v>
      </c>
      <c r="F89">
        <v>4.6199999999999998E-2</v>
      </c>
      <c r="G89" t="s">
        <v>8</v>
      </c>
    </row>
    <row r="90" spans="1:7" x14ac:dyDescent="0.25">
      <c r="A90" t="s">
        <v>1306</v>
      </c>
      <c r="B90" t="s">
        <v>1307</v>
      </c>
      <c r="C90" s="12" t="s">
        <v>1601</v>
      </c>
      <c r="D90">
        <v>-2.4500000000000002</v>
      </c>
      <c r="E90">
        <v>3.9322900000000001E-2</v>
      </c>
      <c r="F90">
        <v>0.54100000000000004</v>
      </c>
      <c r="G90" t="s">
        <v>15</v>
      </c>
    </row>
    <row r="91" spans="1:7" x14ac:dyDescent="0.25">
      <c r="A91" t="s">
        <v>1270</v>
      </c>
      <c r="B91" t="s">
        <v>1271</v>
      </c>
      <c r="C91" s="12" t="s">
        <v>1581</v>
      </c>
      <c r="D91">
        <v>-2.44</v>
      </c>
      <c r="E91" s="5">
        <v>2.6900000000000001E-6</v>
      </c>
      <c r="F91">
        <v>1.7600000000000001E-3</v>
      </c>
      <c r="G91" t="s">
        <v>8</v>
      </c>
    </row>
    <row r="92" spans="1:7" x14ac:dyDescent="0.25">
      <c r="A92" t="s">
        <v>1266</v>
      </c>
      <c r="B92" t="s">
        <v>1267</v>
      </c>
      <c r="C92" s="12" t="s">
        <v>1579</v>
      </c>
      <c r="D92">
        <v>-2.44</v>
      </c>
      <c r="E92" s="5">
        <v>2.1800000000000001E-5</v>
      </c>
      <c r="F92">
        <v>8.7500000000000008E-3</v>
      </c>
      <c r="G92" t="s">
        <v>8</v>
      </c>
    </row>
    <row r="93" spans="1:7" x14ac:dyDescent="0.25">
      <c r="A93" t="s">
        <v>133</v>
      </c>
      <c r="B93" t="s">
        <v>963</v>
      </c>
      <c r="C93" s="12" t="s">
        <v>1120</v>
      </c>
      <c r="D93">
        <v>-2.42</v>
      </c>
      <c r="E93">
        <v>1.11752E-2</v>
      </c>
      <c r="F93">
        <v>0.33800000000000002</v>
      </c>
      <c r="G93" t="s">
        <v>15</v>
      </c>
    </row>
    <row r="94" spans="1:7" x14ac:dyDescent="0.25">
      <c r="A94" t="s">
        <v>1233</v>
      </c>
      <c r="B94" t="s">
        <v>1234</v>
      </c>
      <c r="C94" s="12" t="s">
        <v>1561</v>
      </c>
      <c r="D94">
        <v>-2.4</v>
      </c>
      <c r="E94" s="5">
        <v>1.7299999999999999E-8</v>
      </c>
      <c r="F94" s="5">
        <v>1.43E-5</v>
      </c>
      <c r="G94" t="s">
        <v>8</v>
      </c>
    </row>
    <row r="95" spans="1:7" x14ac:dyDescent="0.25">
      <c r="A95" t="s">
        <v>3288</v>
      </c>
      <c r="B95" t="s">
        <v>3289</v>
      </c>
      <c r="C95" s="12" t="s">
        <v>3337</v>
      </c>
      <c r="D95">
        <v>-2.4</v>
      </c>
      <c r="E95">
        <v>1.47802E-2</v>
      </c>
      <c r="F95">
        <v>0.38200000000000001</v>
      </c>
      <c r="G95" t="s">
        <v>15</v>
      </c>
    </row>
    <row r="96" spans="1:7" x14ac:dyDescent="0.25">
      <c r="A96" t="s">
        <v>356</v>
      </c>
      <c r="B96" t="s">
        <v>2822</v>
      </c>
      <c r="C96" s="12" t="s">
        <v>2973</v>
      </c>
      <c r="D96">
        <v>-2.37</v>
      </c>
      <c r="E96">
        <v>0.13335900000000001</v>
      </c>
      <c r="F96">
        <v>0.72099999999999997</v>
      </c>
      <c r="G96" t="s">
        <v>15</v>
      </c>
    </row>
    <row r="97" spans="1:7" x14ac:dyDescent="0.25">
      <c r="A97" t="s">
        <v>3290</v>
      </c>
      <c r="B97" t="s">
        <v>3291</v>
      </c>
      <c r="C97" s="12" t="s">
        <v>3338</v>
      </c>
      <c r="D97">
        <v>-2.36</v>
      </c>
      <c r="E97">
        <v>1.0304199999999999E-2</v>
      </c>
      <c r="F97">
        <v>0.32600000000000001</v>
      </c>
      <c r="G97" t="s">
        <v>15</v>
      </c>
    </row>
    <row r="98" spans="1:7" x14ac:dyDescent="0.25">
      <c r="A98" t="s">
        <v>97</v>
      </c>
      <c r="B98" t="s">
        <v>2595</v>
      </c>
      <c r="C98" s="12" t="s">
        <v>2720</v>
      </c>
      <c r="D98">
        <v>-2.34</v>
      </c>
      <c r="E98">
        <v>1.16467E-3</v>
      </c>
      <c r="F98">
        <v>0.107</v>
      </c>
      <c r="G98" t="s">
        <v>8</v>
      </c>
    </row>
    <row r="99" spans="1:7" x14ac:dyDescent="0.25">
      <c r="A99" t="s">
        <v>1290</v>
      </c>
      <c r="B99" t="s">
        <v>1291</v>
      </c>
      <c r="C99" s="12" t="s">
        <v>1592</v>
      </c>
      <c r="D99">
        <v>-2.34</v>
      </c>
      <c r="E99" s="5">
        <v>9.0499999999999998E-10</v>
      </c>
      <c r="F99" s="5">
        <v>4.0400000000000002E-7</v>
      </c>
      <c r="G99" t="s">
        <v>8</v>
      </c>
    </row>
    <row r="100" spans="1:7" x14ac:dyDescent="0.25">
      <c r="A100" t="s">
        <v>900</v>
      </c>
      <c r="B100" t="s">
        <v>901</v>
      </c>
      <c r="C100" s="12" t="s">
        <v>1084</v>
      </c>
      <c r="D100">
        <v>-2.33</v>
      </c>
      <c r="E100" s="5">
        <v>5.9200000000000002E-5</v>
      </c>
      <c r="F100">
        <v>1.72E-2</v>
      </c>
      <c r="G100" t="s">
        <v>8</v>
      </c>
    </row>
    <row r="101" spans="1:7" x14ac:dyDescent="0.25">
      <c r="A101" t="s">
        <v>2601</v>
      </c>
      <c r="B101" t="s">
        <v>2602</v>
      </c>
      <c r="C101" s="12" t="s">
        <v>2724</v>
      </c>
      <c r="D101">
        <v>-2.3199999999999998</v>
      </c>
      <c r="E101">
        <v>1.9632199999999999E-2</v>
      </c>
      <c r="F101">
        <v>0.42699999999999999</v>
      </c>
      <c r="G101" t="s">
        <v>15</v>
      </c>
    </row>
    <row r="102" spans="1:7" x14ac:dyDescent="0.25">
      <c r="A102" t="s">
        <v>1245</v>
      </c>
      <c r="B102" t="s">
        <v>1246</v>
      </c>
      <c r="C102" s="12" t="s">
        <v>1568</v>
      </c>
      <c r="D102">
        <v>-2.29</v>
      </c>
      <c r="E102">
        <v>2.9011699999999998E-3</v>
      </c>
      <c r="F102">
        <v>0.17299999999999999</v>
      </c>
      <c r="G102" t="s">
        <v>8</v>
      </c>
    </row>
    <row r="103" spans="1:7" x14ac:dyDescent="0.25">
      <c r="A103" t="s">
        <v>1276</v>
      </c>
      <c r="B103" t="s">
        <v>1277</v>
      </c>
      <c r="C103" s="12" t="s">
        <v>1585</v>
      </c>
      <c r="D103">
        <v>-2.29</v>
      </c>
      <c r="E103" s="5">
        <v>3.4200000000000001E-10</v>
      </c>
      <c r="F103" s="5">
        <v>1.17E-7</v>
      </c>
      <c r="G103" t="s">
        <v>8</v>
      </c>
    </row>
    <row r="104" spans="1:7" x14ac:dyDescent="0.25">
      <c r="A104" t="s">
        <v>2613</v>
      </c>
      <c r="B104" t="s">
        <v>2614</v>
      </c>
      <c r="C104" s="12" t="s">
        <v>2731</v>
      </c>
      <c r="D104">
        <v>-2.2799999999999998</v>
      </c>
      <c r="E104">
        <v>2.8106000000000002E-4</v>
      </c>
      <c r="F104">
        <v>4.7899999999999998E-2</v>
      </c>
      <c r="G104" t="s">
        <v>8</v>
      </c>
    </row>
    <row r="105" spans="1:7" x14ac:dyDescent="0.25">
      <c r="A105" t="s">
        <v>97</v>
      </c>
      <c r="B105" t="s">
        <v>432</v>
      </c>
      <c r="C105" s="12" t="s">
        <v>626</v>
      </c>
      <c r="D105">
        <v>-2.27</v>
      </c>
      <c r="E105">
        <v>6.4707199999999995E-4</v>
      </c>
      <c r="F105">
        <v>7.7399999999999997E-2</v>
      </c>
      <c r="G105" t="s">
        <v>8</v>
      </c>
    </row>
    <row r="106" spans="1:7" x14ac:dyDescent="0.25">
      <c r="A106" t="s">
        <v>2102</v>
      </c>
      <c r="B106" t="s">
        <v>2103</v>
      </c>
      <c r="C106" s="12" t="s">
        <v>2414</v>
      </c>
      <c r="D106">
        <v>-2.27</v>
      </c>
      <c r="E106">
        <v>2.5470900000000001E-3</v>
      </c>
      <c r="F106">
        <v>0.16200000000000001</v>
      </c>
      <c r="G106" t="s">
        <v>8</v>
      </c>
    </row>
    <row r="107" spans="1:7" x14ac:dyDescent="0.25">
      <c r="A107" t="s">
        <v>32</v>
      </c>
      <c r="B107" t="s">
        <v>33</v>
      </c>
      <c r="C107" s="12" t="s">
        <v>276</v>
      </c>
      <c r="D107">
        <v>-2.2599999999999998</v>
      </c>
      <c r="E107">
        <v>2.3859699999999998E-3</v>
      </c>
      <c r="F107">
        <v>0.157</v>
      </c>
      <c r="G107" t="s">
        <v>8</v>
      </c>
    </row>
    <row r="108" spans="1:7" x14ac:dyDescent="0.25">
      <c r="A108" t="s">
        <v>129</v>
      </c>
      <c r="B108" t="s">
        <v>130</v>
      </c>
      <c r="C108" s="12" t="s">
        <v>731</v>
      </c>
      <c r="D108">
        <v>-2.23</v>
      </c>
      <c r="E108">
        <v>7.11716E-3</v>
      </c>
      <c r="F108">
        <v>0.27300000000000002</v>
      </c>
      <c r="G108" t="s">
        <v>8</v>
      </c>
    </row>
    <row r="109" spans="1:7" x14ac:dyDescent="0.25">
      <c r="A109" t="s">
        <v>3292</v>
      </c>
      <c r="B109" t="s">
        <v>3293</v>
      </c>
      <c r="C109" s="12" t="s">
        <v>3339</v>
      </c>
      <c r="D109">
        <v>-2.2000000000000002</v>
      </c>
      <c r="E109" s="5">
        <v>1.3799999999999999E-6</v>
      </c>
      <c r="F109">
        <v>1.0200000000000001E-3</v>
      </c>
      <c r="G109" t="s">
        <v>8</v>
      </c>
    </row>
    <row r="110" spans="1:7" x14ac:dyDescent="0.25">
      <c r="A110" t="s">
        <v>44</v>
      </c>
      <c r="B110" t="s">
        <v>45</v>
      </c>
      <c r="C110" s="12" t="s">
        <v>282</v>
      </c>
      <c r="D110">
        <v>-2.2000000000000002</v>
      </c>
      <c r="E110">
        <v>6.1763299999999998E-3</v>
      </c>
      <c r="F110">
        <v>0.254</v>
      </c>
      <c r="G110" t="s">
        <v>8</v>
      </c>
    </row>
    <row r="111" spans="1:7" x14ac:dyDescent="0.25">
      <c r="A111" t="s">
        <v>1156</v>
      </c>
      <c r="B111" t="s">
        <v>1157</v>
      </c>
      <c r="C111" s="12" t="s">
        <v>1517</v>
      </c>
      <c r="D111">
        <v>-2.19</v>
      </c>
      <c r="E111">
        <v>0.110459</v>
      </c>
      <c r="F111">
        <v>0.69599999999999995</v>
      </c>
      <c r="G111" t="s">
        <v>15</v>
      </c>
    </row>
    <row r="112" spans="1:7" x14ac:dyDescent="0.25">
      <c r="A112" t="s">
        <v>1251</v>
      </c>
      <c r="B112" t="s">
        <v>1252</v>
      </c>
      <c r="C112" s="12" t="s">
        <v>1571</v>
      </c>
      <c r="D112">
        <v>-2.1800000000000002</v>
      </c>
      <c r="E112" s="5">
        <v>2.2699999999999999E-6</v>
      </c>
      <c r="F112">
        <v>1.5499999999999999E-3</v>
      </c>
      <c r="G112" t="s">
        <v>8</v>
      </c>
    </row>
    <row r="113" spans="1:7" x14ac:dyDescent="0.25">
      <c r="A113" t="s">
        <v>3294</v>
      </c>
      <c r="B113" t="s">
        <v>3295</v>
      </c>
      <c r="C113" s="12" t="s">
        <v>3340</v>
      </c>
      <c r="D113">
        <v>-2.1800000000000002</v>
      </c>
      <c r="E113">
        <v>5.8835399999999996E-3</v>
      </c>
      <c r="F113">
        <v>0.248</v>
      </c>
      <c r="G113" t="s">
        <v>8</v>
      </c>
    </row>
    <row r="114" spans="1:7" x14ac:dyDescent="0.25">
      <c r="A114" t="s">
        <v>746</v>
      </c>
      <c r="B114" t="s">
        <v>747</v>
      </c>
      <c r="C114" s="12" t="s">
        <v>1000</v>
      </c>
      <c r="D114">
        <v>-2.1800000000000002</v>
      </c>
      <c r="E114">
        <v>0.182779</v>
      </c>
      <c r="F114">
        <v>0.76</v>
      </c>
      <c r="G114" t="s">
        <v>15</v>
      </c>
    </row>
    <row r="115" spans="1:7" x14ac:dyDescent="0.25">
      <c r="A115" t="s">
        <v>852</v>
      </c>
      <c r="B115" t="s">
        <v>853</v>
      </c>
      <c r="C115" s="12" t="s">
        <v>1058</v>
      </c>
      <c r="D115">
        <v>-2.16</v>
      </c>
      <c r="E115">
        <v>1.38565E-3</v>
      </c>
      <c r="F115">
        <v>0.11799999999999999</v>
      </c>
      <c r="G115" t="s">
        <v>8</v>
      </c>
    </row>
    <row r="116" spans="1:7" x14ac:dyDescent="0.25">
      <c r="A116" t="s">
        <v>405</v>
      </c>
      <c r="B116" t="s">
        <v>2811</v>
      </c>
      <c r="C116" s="12" t="s">
        <v>2966</v>
      </c>
      <c r="D116">
        <v>-2.15</v>
      </c>
      <c r="E116">
        <v>2.24334E-4</v>
      </c>
      <c r="F116">
        <v>4.1599999999999998E-2</v>
      </c>
      <c r="G116" t="s">
        <v>8</v>
      </c>
    </row>
    <row r="117" spans="1:7" x14ac:dyDescent="0.25">
      <c r="A117" t="s">
        <v>2606</v>
      </c>
      <c r="B117" t="s">
        <v>2607</v>
      </c>
      <c r="C117" s="12" t="s">
        <v>2727</v>
      </c>
      <c r="D117">
        <v>-2.15</v>
      </c>
      <c r="E117">
        <v>6.0885399999999999E-3</v>
      </c>
      <c r="F117">
        <v>0.252</v>
      </c>
      <c r="G117" t="s">
        <v>8</v>
      </c>
    </row>
    <row r="118" spans="1:7" x14ac:dyDescent="0.25">
      <c r="A118" t="s">
        <v>1185</v>
      </c>
      <c r="B118" t="s">
        <v>1186</v>
      </c>
      <c r="C118" s="12" t="s">
        <v>1534</v>
      </c>
      <c r="D118">
        <v>-2.12</v>
      </c>
      <c r="E118">
        <v>4.1193499999999999E-3</v>
      </c>
      <c r="F118">
        <v>0.20699999999999999</v>
      </c>
      <c r="G118" t="s">
        <v>8</v>
      </c>
    </row>
    <row r="119" spans="1:7" x14ac:dyDescent="0.25">
      <c r="A119" t="s">
        <v>1257</v>
      </c>
      <c r="B119" t="s">
        <v>1258</v>
      </c>
      <c r="C119" s="12" t="s">
        <v>1574</v>
      </c>
      <c r="D119">
        <v>-2.11</v>
      </c>
      <c r="E119" s="5">
        <v>3.7299999999999999E-6</v>
      </c>
      <c r="F119">
        <v>2.2699999999999999E-3</v>
      </c>
      <c r="G119" t="s">
        <v>8</v>
      </c>
    </row>
    <row r="120" spans="1:7" x14ac:dyDescent="0.25">
      <c r="A120" t="s">
        <v>24</v>
      </c>
      <c r="B120" t="s">
        <v>1237</v>
      </c>
      <c r="C120" s="12" t="s">
        <v>1563</v>
      </c>
      <c r="D120">
        <v>-2.11</v>
      </c>
      <c r="E120" s="5">
        <v>3.6000000000000001E-5</v>
      </c>
      <c r="F120">
        <v>1.24E-2</v>
      </c>
      <c r="G120" t="s">
        <v>8</v>
      </c>
    </row>
    <row r="121" spans="1:7" x14ac:dyDescent="0.25">
      <c r="A121" t="s">
        <v>1278</v>
      </c>
      <c r="B121" t="s">
        <v>1279</v>
      </c>
      <c r="C121" s="12" t="s">
        <v>1586</v>
      </c>
      <c r="D121">
        <v>-2.09</v>
      </c>
      <c r="E121">
        <v>1.3150200000000001E-3</v>
      </c>
      <c r="F121">
        <v>0.114</v>
      </c>
      <c r="G121" t="s">
        <v>8</v>
      </c>
    </row>
    <row r="122" spans="1:7" x14ac:dyDescent="0.25">
      <c r="A122" t="s">
        <v>1282</v>
      </c>
      <c r="B122" t="s">
        <v>1283</v>
      </c>
      <c r="C122" s="12" t="s">
        <v>1588</v>
      </c>
      <c r="D122">
        <v>-2.0499999999999998</v>
      </c>
      <c r="E122" s="5">
        <v>5.41E-5</v>
      </c>
      <c r="F122">
        <v>1.6299999999999999E-2</v>
      </c>
      <c r="G122" t="s">
        <v>8</v>
      </c>
    </row>
    <row r="123" spans="1:7" x14ac:dyDescent="0.25">
      <c r="A123" t="s">
        <v>3296</v>
      </c>
      <c r="B123" t="s">
        <v>3297</v>
      </c>
      <c r="C123" s="12" t="s">
        <v>3341</v>
      </c>
      <c r="D123">
        <v>-2.0499999999999998</v>
      </c>
      <c r="E123">
        <v>2.4927100000000001E-2</v>
      </c>
      <c r="F123">
        <v>0.46600000000000003</v>
      </c>
      <c r="G123" t="s">
        <v>15</v>
      </c>
    </row>
    <row r="124" spans="1:7" x14ac:dyDescent="0.25">
      <c r="A124" t="s">
        <v>18</v>
      </c>
      <c r="B124" t="s">
        <v>1726</v>
      </c>
      <c r="C124" s="12" t="s">
        <v>1958</v>
      </c>
      <c r="D124">
        <v>-2.0499999999999998</v>
      </c>
      <c r="E124">
        <v>6.7886300000000004E-3</v>
      </c>
      <c r="F124">
        <v>0.26700000000000002</v>
      </c>
      <c r="G124" t="s">
        <v>8</v>
      </c>
    </row>
    <row r="125" spans="1:7" x14ac:dyDescent="0.25">
      <c r="A125" t="s">
        <v>32</v>
      </c>
      <c r="B125" t="s">
        <v>3298</v>
      </c>
      <c r="C125" s="12" t="s">
        <v>3342</v>
      </c>
      <c r="D125">
        <v>-2.0499999999999998</v>
      </c>
      <c r="E125">
        <v>1.67993E-2</v>
      </c>
      <c r="F125">
        <v>0.40200000000000002</v>
      </c>
      <c r="G125" t="s">
        <v>15</v>
      </c>
    </row>
    <row r="126" spans="1:7" x14ac:dyDescent="0.25">
      <c r="A126" t="s">
        <v>3299</v>
      </c>
      <c r="B126" t="s">
        <v>3300</v>
      </c>
      <c r="C126" s="12" t="s">
        <v>3343</v>
      </c>
      <c r="D126">
        <v>-2.0499999999999998</v>
      </c>
      <c r="E126">
        <v>9.3884499999999996E-3</v>
      </c>
      <c r="F126">
        <v>0.312</v>
      </c>
      <c r="G126" t="s">
        <v>8</v>
      </c>
    </row>
    <row r="127" spans="1:7" x14ac:dyDescent="0.25">
      <c r="A127" t="s">
        <v>1309</v>
      </c>
      <c r="B127" t="s">
        <v>1310</v>
      </c>
      <c r="C127" s="12" t="s">
        <v>1603</v>
      </c>
      <c r="D127">
        <v>-2.02</v>
      </c>
      <c r="E127" s="5">
        <v>3.7199999999999998E-13</v>
      </c>
      <c r="F127" s="5">
        <v>1.1700000000000001E-12</v>
      </c>
      <c r="G127" t="s">
        <v>8</v>
      </c>
    </row>
    <row r="128" spans="1:7" x14ac:dyDescent="0.25">
      <c r="A128" t="s">
        <v>3301</v>
      </c>
      <c r="B128" t="s">
        <v>3302</v>
      </c>
      <c r="C128" s="12" t="s">
        <v>3344</v>
      </c>
      <c r="D128">
        <v>-2.0099999999999998</v>
      </c>
      <c r="E128" s="5">
        <v>1.28E-10</v>
      </c>
      <c r="F128" s="5">
        <v>2.85E-8</v>
      </c>
      <c r="G128" t="s">
        <v>8</v>
      </c>
    </row>
    <row r="129" spans="1:10" x14ac:dyDescent="0.25">
      <c r="A129" t="s">
        <v>2331</v>
      </c>
      <c r="B129" t="s">
        <v>2332</v>
      </c>
      <c r="C129" s="12" t="s">
        <v>2544</v>
      </c>
      <c r="D129">
        <v>-2</v>
      </c>
      <c r="E129">
        <v>2.2764600000000001E-3</v>
      </c>
      <c r="F129">
        <v>0.153</v>
      </c>
      <c r="G129" t="s">
        <v>8</v>
      </c>
    </row>
    <row r="130" spans="1:10" x14ac:dyDescent="0.25">
      <c r="A130" t="s">
        <v>2673</v>
      </c>
      <c r="B130" t="s">
        <v>2674</v>
      </c>
      <c r="C130" s="12" t="s">
        <v>2766</v>
      </c>
      <c r="D130">
        <v>-2</v>
      </c>
      <c r="E130">
        <v>1.65428E-2</v>
      </c>
      <c r="F130">
        <v>0.39900000000000002</v>
      </c>
      <c r="G130" t="s">
        <v>15</v>
      </c>
    </row>
    <row r="131" spans="1:10" x14ac:dyDescent="0.25">
      <c r="A131" t="s">
        <v>948</v>
      </c>
      <c r="B131" t="s">
        <v>949</v>
      </c>
      <c r="C131" s="12" t="s">
        <v>1111</v>
      </c>
      <c r="D131">
        <v>-2</v>
      </c>
      <c r="E131">
        <v>2.4033499999999999E-2</v>
      </c>
      <c r="F131">
        <v>0.46</v>
      </c>
      <c r="G131" t="s">
        <v>15</v>
      </c>
    </row>
    <row r="133" spans="1:10" x14ac:dyDescent="0.25">
      <c r="A133" t="s">
        <v>1429</v>
      </c>
      <c r="B133" t="s">
        <v>1430</v>
      </c>
      <c r="C133" s="12" t="s">
        <v>1668</v>
      </c>
      <c r="D133">
        <v>2</v>
      </c>
      <c r="E133" s="5">
        <v>1.6699999999999999E-5</v>
      </c>
      <c r="F133">
        <v>7.3099999999999997E-3</v>
      </c>
      <c r="G133" t="s">
        <v>8</v>
      </c>
      <c r="J133" s="12"/>
    </row>
    <row r="134" spans="1:10" x14ac:dyDescent="0.25">
      <c r="A134" t="s">
        <v>405</v>
      </c>
      <c r="B134" t="s">
        <v>512</v>
      </c>
      <c r="C134" s="12" t="s">
        <v>686</v>
      </c>
      <c r="D134">
        <v>2</v>
      </c>
      <c r="E134">
        <v>6.2936299999999997E-3</v>
      </c>
      <c r="F134">
        <v>0.25700000000000001</v>
      </c>
      <c r="G134" t="s">
        <v>8</v>
      </c>
      <c r="J134" s="12"/>
    </row>
    <row r="135" spans="1:10" x14ac:dyDescent="0.25">
      <c r="A135" t="s">
        <v>946</v>
      </c>
      <c r="B135" t="s">
        <v>947</v>
      </c>
      <c r="C135" s="12" t="s">
        <v>1110</v>
      </c>
      <c r="D135">
        <v>2</v>
      </c>
      <c r="E135">
        <v>1.1746100000000001E-2</v>
      </c>
      <c r="F135">
        <v>0.34599999999999997</v>
      </c>
      <c r="G135" t="s">
        <v>15</v>
      </c>
      <c r="J135" s="12"/>
    </row>
    <row r="136" spans="1:10" x14ac:dyDescent="0.25">
      <c r="A136" t="s">
        <v>97</v>
      </c>
      <c r="B136" t="s">
        <v>3303</v>
      </c>
      <c r="C136" s="12" t="s">
        <v>3345</v>
      </c>
      <c r="D136">
        <v>2.0099999999999998</v>
      </c>
      <c r="E136">
        <v>1.0931300000000001E-3</v>
      </c>
      <c r="F136">
        <v>0.104</v>
      </c>
      <c r="G136" t="s">
        <v>8</v>
      </c>
      <c r="J136" s="12"/>
    </row>
    <row r="137" spans="1:10" x14ac:dyDescent="0.25">
      <c r="A137" t="s">
        <v>998</v>
      </c>
      <c r="B137" t="s">
        <v>999</v>
      </c>
      <c r="C137" s="12" t="s">
        <v>1139</v>
      </c>
      <c r="D137">
        <v>2.02</v>
      </c>
      <c r="E137">
        <v>1.0385699999999999E-2</v>
      </c>
      <c r="F137">
        <v>0.32700000000000001</v>
      </c>
      <c r="G137" t="s">
        <v>15</v>
      </c>
      <c r="J137" s="12"/>
    </row>
    <row r="138" spans="1:10" x14ac:dyDescent="0.25">
      <c r="A138" t="s">
        <v>3304</v>
      </c>
      <c r="B138" t="s">
        <v>3305</v>
      </c>
      <c r="C138" s="12" t="s">
        <v>3346</v>
      </c>
      <c r="D138">
        <v>2.02</v>
      </c>
      <c r="E138">
        <v>8.19135E-3</v>
      </c>
      <c r="F138">
        <v>0.29299999999999998</v>
      </c>
      <c r="G138" t="s">
        <v>8</v>
      </c>
      <c r="J138" s="12"/>
    </row>
    <row r="139" spans="1:10" x14ac:dyDescent="0.25">
      <c r="A139" t="s">
        <v>2396</v>
      </c>
      <c r="B139" t="s">
        <v>2397</v>
      </c>
      <c r="C139" s="12" t="s">
        <v>2582</v>
      </c>
      <c r="D139">
        <v>2.0299999999999998</v>
      </c>
      <c r="E139">
        <v>3.14925E-2</v>
      </c>
      <c r="F139">
        <v>0.504</v>
      </c>
      <c r="G139" t="s">
        <v>15</v>
      </c>
      <c r="J139" s="12"/>
    </row>
    <row r="140" spans="1:10" x14ac:dyDescent="0.25">
      <c r="A140" t="s">
        <v>454</v>
      </c>
      <c r="B140" t="s">
        <v>960</v>
      </c>
      <c r="C140" s="12" t="s">
        <v>1118</v>
      </c>
      <c r="D140">
        <v>2.04</v>
      </c>
      <c r="E140">
        <v>3.4408400000000001E-3</v>
      </c>
      <c r="F140">
        <v>0.187</v>
      </c>
      <c r="G140" t="s">
        <v>8</v>
      </c>
      <c r="J140" s="12"/>
    </row>
    <row r="141" spans="1:10" x14ac:dyDescent="0.25">
      <c r="A141" t="s">
        <v>1943</v>
      </c>
      <c r="B141" t="s">
        <v>1944</v>
      </c>
      <c r="C141" s="12" t="s">
        <v>2081</v>
      </c>
      <c r="D141">
        <v>2.0499999999999998</v>
      </c>
      <c r="E141">
        <v>5.4612200000000001E-3</v>
      </c>
      <c r="F141">
        <v>0.23899999999999999</v>
      </c>
      <c r="G141" t="s">
        <v>8</v>
      </c>
      <c r="J141" s="12"/>
    </row>
    <row r="142" spans="1:10" x14ac:dyDescent="0.25">
      <c r="A142" t="s">
        <v>2265</v>
      </c>
      <c r="B142" t="s">
        <v>2266</v>
      </c>
      <c r="C142" s="12" t="s">
        <v>2508</v>
      </c>
      <c r="D142">
        <v>2.0499999999999998</v>
      </c>
      <c r="E142">
        <v>8.8836200000000001E-3</v>
      </c>
      <c r="F142">
        <v>0.30399999999999999</v>
      </c>
      <c r="G142" t="s">
        <v>8</v>
      </c>
      <c r="J142" s="12"/>
    </row>
    <row r="143" spans="1:10" x14ac:dyDescent="0.25">
      <c r="A143" t="s">
        <v>3306</v>
      </c>
      <c r="B143" t="s">
        <v>3307</v>
      </c>
      <c r="C143" s="12" t="s">
        <v>3347</v>
      </c>
      <c r="D143">
        <v>2.06</v>
      </c>
      <c r="E143">
        <v>6.1321199999999996E-3</v>
      </c>
      <c r="F143">
        <v>0.253</v>
      </c>
      <c r="G143" t="s">
        <v>8</v>
      </c>
      <c r="J143" s="12"/>
    </row>
    <row r="144" spans="1:10" x14ac:dyDescent="0.25">
      <c r="A144" t="s">
        <v>2141</v>
      </c>
      <c r="B144" t="s">
        <v>3308</v>
      </c>
      <c r="C144" s="12" t="s">
        <v>3348</v>
      </c>
      <c r="D144">
        <v>2.06</v>
      </c>
      <c r="E144">
        <v>5.3755499999999998E-3</v>
      </c>
      <c r="F144">
        <v>0.23699999999999999</v>
      </c>
      <c r="G144" t="s">
        <v>8</v>
      </c>
      <c r="J144" s="12"/>
    </row>
    <row r="145" spans="1:10" x14ac:dyDescent="0.25">
      <c r="A145" t="s">
        <v>1821</v>
      </c>
      <c r="B145" t="s">
        <v>1822</v>
      </c>
      <c r="C145" s="12" t="s">
        <v>2012</v>
      </c>
      <c r="D145">
        <v>2.0699999999999998</v>
      </c>
      <c r="E145">
        <v>4.82446E-3</v>
      </c>
      <c r="F145">
        <v>0.224</v>
      </c>
      <c r="G145" t="s">
        <v>8</v>
      </c>
      <c r="J145" s="12"/>
    </row>
    <row r="146" spans="1:10" x14ac:dyDescent="0.25">
      <c r="A146" t="s">
        <v>1938</v>
      </c>
      <c r="B146" t="s">
        <v>1939</v>
      </c>
      <c r="C146" s="12" t="s">
        <v>2078</v>
      </c>
      <c r="D146">
        <v>2.0699999999999998</v>
      </c>
      <c r="E146">
        <v>0.133687</v>
      </c>
      <c r="F146">
        <v>0.72199999999999998</v>
      </c>
      <c r="G146" t="s">
        <v>15</v>
      </c>
      <c r="J146" s="12"/>
    </row>
    <row r="147" spans="1:10" x14ac:dyDescent="0.25">
      <c r="A147" t="s">
        <v>1390</v>
      </c>
      <c r="B147" t="s">
        <v>1391</v>
      </c>
      <c r="C147" s="12" t="s">
        <v>1647</v>
      </c>
      <c r="D147">
        <v>2.08</v>
      </c>
      <c r="E147">
        <v>8.1086700000000001E-3</v>
      </c>
      <c r="F147">
        <v>0.29099999999999998</v>
      </c>
      <c r="G147" t="s">
        <v>8</v>
      </c>
      <c r="J147" s="12"/>
    </row>
    <row r="148" spans="1:10" x14ac:dyDescent="0.25">
      <c r="A148" t="s">
        <v>1485</v>
      </c>
      <c r="B148" t="s">
        <v>1486</v>
      </c>
      <c r="C148" s="12" t="s">
        <v>1697</v>
      </c>
      <c r="D148">
        <v>2.08</v>
      </c>
      <c r="E148">
        <v>3.9933900000000001E-2</v>
      </c>
      <c r="F148">
        <v>0.54300000000000004</v>
      </c>
      <c r="G148" t="s">
        <v>15</v>
      </c>
      <c r="J148" s="12"/>
    </row>
    <row r="149" spans="1:10" x14ac:dyDescent="0.25">
      <c r="A149" t="s">
        <v>902</v>
      </c>
      <c r="B149" t="s">
        <v>903</v>
      </c>
      <c r="C149" s="12" t="s">
        <v>1085</v>
      </c>
      <c r="D149">
        <v>2.09</v>
      </c>
      <c r="E149">
        <v>3.15095E-3</v>
      </c>
      <c r="F149">
        <v>0.18</v>
      </c>
      <c r="G149" t="s">
        <v>8</v>
      </c>
      <c r="J149" s="12"/>
    </row>
    <row r="150" spans="1:10" x14ac:dyDescent="0.25">
      <c r="A150" t="s">
        <v>24</v>
      </c>
      <c r="B150" t="s">
        <v>817</v>
      </c>
      <c r="C150" s="12" t="s">
        <v>1039</v>
      </c>
      <c r="D150">
        <v>2.09</v>
      </c>
      <c r="E150">
        <v>4.6843200000000002E-4</v>
      </c>
      <c r="F150">
        <v>6.4299999999999996E-2</v>
      </c>
      <c r="G150" t="s">
        <v>8</v>
      </c>
      <c r="J150" s="12"/>
    </row>
    <row r="151" spans="1:10" x14ac:dyDescent="0.25">
      <c r="A151" t="s">
        <v>2675</v>
      </c>
      <c r="B151" t="s">
        <v>2676</v>
      </c>
      <c r="C151" s="12" t="s">
        <v>2767</v>
      </c>
      <c r="D151">
        <v>2.09</v>
      </c>
      <c r="E151">
        <v>1.2101499999999999E-2</v>
      </c>
      <c r="F151">
        <v>0.35</v>
      </c>
      <c r="G151" t="s">
        <v>15</v>
      </c>
      <c r="J151" s="12"/>
    </row>
    <row r="152" spans="1:10" x14ac:dyDescent="0.25">
      <c r="A152" t="s">
        <v>499</v>
      </c>
      <c r="B152" t="s">
        <v>500</v>
      </c>
      <c r="C152" s="12" t="s">
        <v>676</v>
      </c>
      <c r="D152">
        <v>2.11</v>
      </c>
      <c r="E152">
        <v>4.1358300000000001E-3</v>
      </c>
      <c r="F152">
        <v>0.20699999999999999</v>
      </c>
      <c r="G152" t="s">
        <v>8</v>
      </c>
      <c r="J152" s="12"/>
    </row>
    <row r="153" spans="1:10" x14ac:dyDescent="0.25">
      <c r="A153" t="s">
        <v>861</v>
      </c>
      <c r="B153" t="s">
        <v>862</v>
      </c>
      <c r="C153" s="12" t="s">
        <v>1063</v>
      </c>
      <c r="D153">
        <v>2.12</v>
      </c>
      <c r="E153">
        <v>1.3913099999999999E-2</v>
      </c>
      <c r="F153">
        <v>0.372</v>
      </c>
      <c r="G153" t="s">
        <v>15</v>
      </c>
      <c r="J153" s="12"/>
    </row>
    <row r="154" spans="1:10" x14ac:dyDescent="0.25">
      <c r="A154" t="s">
        <v>922</v>
      </c>
      <c r="B154" t="s">
        <v>923</v>
      </c>
      <c r="C154" s="12" t="s">
        <v>1096</v>
      </c>
      <c r="D154">
        <v>2.13</v>
      </c>
      <c r="E154">
        <v>2.6763499999999999E-2</v>
      </c>
      <c r="F154">
        <v>0.47799999999999998</v>
      </c>
      <c r="G154" t="s">
        <v>15</v>
      </c>
      <c r="J154" s="12"/>
    </row>
    <row r="155" spans="1:10" x14ac:dyDescent="0.25">
      <c r="A155" t="s">
        <v>950</v>
      </c>
      <c r="B155" t="s">
        <v>951</v>
      </c>
      <c r="C155" s="12" t="s">
        <v>1112</v>
      </c>
      <c r="D155">
        <v>2.14</v>
      </c>
      <c r="E155">
        <v>9.8542899999999991E-4</v>
      </c>
      <c r="F155">
        <v>9.8199999999999996E-2</v>
      </c>
      <c r="G155" t="s">
        <v>8</v>
      </c>
      <c r="J155" s="12"/>
    </row>
    <row r="156" spans="1:10" x14ac:dyDescent="0.25">
      <c r="A156" t="s">
        <v>2708</v>
      </c>
      <c r="B156" t="s">
        <v>3309</v>
      </c>
      <c r="C156" s="12" t="s">
        <v>3349</v>
      </c>
      <c r="D156">
        <v>2.14</v>
      </c>
      <c r="E156">
        <v>2.3507299999999998E-2</v>
      </c>
      <c r="F156">
        <v>0.45600000000000002</v>
      </c>
      <c r="G156" t="s">
        <v>15</v>
      </c>
      <c r="J156" s="12"/>
    </row>
    <row r="157" spans="1:10" x14ac:dyDescent="0.25">
      <c r="A157" t="s">
        <v>2098</v>
      </c>
      <c r="B157" t="s">
        <v>2099</v>
      </c>
      <c r="C157" s="12" t="s">
        <v>2412</v>
      </c>
      <c r="D157">
        <v>2.14</v>
      </c>
      <c r="E157">
        <v>0.34163300000000002</v>
      </c>
      <c r="F157">
        <v>0.82599999999999996</v>
      </c>
      <c r="G157" t="s">
        <v>15</v>
      </c>
      <c r="J157" s="12"/>
    </row>
    <row r="158" spans="1:10" x14ac:dyDescent="0.25">
      <c r="A158" t="s">
        <v>454</v>
      </c>
      <c r="B158" t="s">
        <v>3310</v>
      </c>
      <c r="C158" s="12" t="s">
        <v>3350</v>
      </c>
      <c r="D158">
        <v>2.15</v>
      </c>
      <c r="E158">
        <v>4.5990800000000002E-3</v>
      </c>
      <c r="F158">
        <v>0.219</v>
      </c>
      <c r="G158" t="s">
        <v>8</v>
      </c>
      <c r="J158" s="12"/>
    </row>
    <row r="159" spans="1:10" x14ac:dyDescent="0.25">
      <c r="A159" t="s">
        <v>418</v>
      </c>
      <c r="B159" t="s">
        <v>419</v>
      </c>
      <c r="C159" s="12" t="s">
        <v>617</v>
      </c>
      <c r="D159">
        <v>2.16</v>
      </c>
      <c r="E159">
        <v>7.38005E-3</v>
      </c>
      <c r="F159">
        <v>0.27800000000000002</v>
      </c>
      <c r="G159" t="s">
        <v>8</v>
      </c>
      <c r="J159" s="12"/>
    </row>
    <row r="160" spans="1:10" x14ac:dyDescent="0.25">
      <c r="A160" t="s">
        <v>1342</v>
      </c>
      <c r="B160" t="s">
        <v>1343</v>
      </c>
      <c r="C160" s="12" t="s">
        <v>1622</v>
      </c>
      <c r="D160">
        <v>2.16</v>
      </c>
      <c r="E160">
        <v>4.8984799999999998E-4</v>
      </c>
      <c r="F160">
        <v>6.59E-2</v>
      </c>
      <c r="G160" t="s">
        <v>8</v>
      </c>
      <c r="J160" s="12"/>
    </row>
    <row r="161" spans="1:10" x14ac:dyDescent="0.25">
      <c r="A161" t="s">
        <v>3311</v>
      </c>
      <c r="B161" t="s">
        <v>3312</v>
      </c>
      <c r="C161" s="12" t="s">
        <v>3351</v>
      </c>
      <c r="D161">
        <v>2.16</v>
      </c>
      <c r="E161">
        <v>1.9412499999999999E-2</v>
      </c>
      <c r="F161">
        <v>0.42499999999999999</v>
      </c>
      <c r="G161" t="s">
        <v>15</v>
      </c>
      <c r="J161" s="12"/>
    </row>
    <row r="162" spans="1:10" x14ac:dyDescent="0.25">
      <c r="A162" t="s">
        <v>3313</v>
      </c>
      <c r="B162" t="s">
        <v>3314</v>
      </c>
      <c r="C162" s="12" t="s">
        <v>3352</v>
      </c>
      <c r="D162">
        <v>2.19</v>
      </c>
      <c r="E162">
        <v>8.7536299999999999E-4</v>
      </c>
      <c r="F162">
        <v>9.1999999999999998E-2</v>
      </c>
      <c r="G162" t="s">
        <v>8</v>
      </c>
      <c r="J162" s="12"/>
    </row>
    <row r="163" spans="1:10" x14ac:dyDescent="0.25">
      <c r="A163" t="s">
        <v>1370</v>
      </c>
      <c r="B163" t="s">
        <v>1371</v>
      </c>
      <c r="C163" s="12" t="s">
        <v>1636</v>
      </c>
      <c r="D163">
        <v>2.19</v>
      </c>
      <c r="E163">
        <v>6.1134199999999996E-3</v>
      </c>
      <c r="F163">
        <v>0.253</v>
      </c>
      <c r="G163" t="s">
        <v>8</v>
      </c>
      <c r="J163" s="12"/>
    </row>
    <row r="164" spans="1:10" x14ac:dyDescent="0.25">
      <c r="A164" t="s">
        <v>372</v>
      </c>
      <c r="B164" t="s">
        <v>373</v>
      </c>
      <c r="C164" s="12" t="s">
        <v>590</v>
      </c>
      <c r="D164">
        <v>2.2000000000000002</v>
      </c>
      <c r="E164">
        <v>1.41288E-2</v>
      </c>
      <c r="F164">
        <v>0.374</v>
      </c>
      <c r="G164" t="s">
        <v>15</v>
      </c>
      <c r="J164" s="12"/>
    </row>
    <row r="165" spans="1:10" x14ac:dyDescent="0.25">
      <c r="A165" t="s">
        <v>1796</v>
      </c>
      <c r="B165" t="s">
        <v>1797</v>
      </c>
      <c r="C165" s="12" t="s">
        <v>1998</v>
      </c>
      <c r="D165">
        <v>2.2200000000000002</v>
      </c>
      <c r="E165">
        <v>1.31441E-3</v>
      </c>
      <c r="F165">
        <v>0.114</v>
      </c>
      <c r="G165" t="s">
        <v>8</v>
      </c>
      <c r="J165" s="12"/>
    </row>
    <row r="166" spans="1:10" x14ac:dyDescent="0.25">
      <c r="A166" t="s">
        <v>73</v>
      </c>
      <c r="B166" t="s">
        <v>74</v>
      </c>
      <c r="C166" s="12" t="s">
        <v>712</v>
      </c>
      <c r="D166">
        <v>2.2200000000000002</v>
      </c>
      <c r="E166">
        <v>2.0904100000000001E-4</v>
      </c>
      <c r="F166">
        <v>3.9899999999999998E-2</v>
      </c>
      <c r="G166" t="s">
        <v>8</v>
      </c>
      <c r="J166" s="12"/>
    </row>
    <row r="167" spans="1:10" x14ac:dyDescent="0.25">
      <c r="A167" t="s">
        <v>477</v>
      </c>
      <c r="B167" t="s">
        <v>478</v>
      </c>
      <c r="C167" s="12" t="s">
        <v>656</v>
      </c>
      <c r="D167">
        <v>2.23</v>
      </c>
      <c r="E167">
        <v>1.3974800000000001E-2</v>
      </c>
      <c r="F167">
        <v>0.373</v>
      </c>
      <c r="G167" t="s">
        <v>15</v>
      </c>
      <c r="J167" s="12"/>
    </row>
    <row r="168" spans="1:10" x14ac:dyDescent="0.25">
      <c r="A168" t="s">
        <v>97</v>
      </c>
      <c r="B168" t="s">
        <v>1917</v>
      </c>
      <c r="C168" s="12" t="s">
        <v>2066</v>
      </c>
      <c r="D168">
        <v>2.25</v>
      </c>
      <c r="E168" s="5">
        <v>2.4899999999999999E-5</v>
      </c>
      <c r="F168">
        <v>9.5399999999999999E-3</v>
      </c>
      <c r="G168" t="s">
        <v>8</v>
      </c>
      <c r="J168" s="12"/>
    </row>
    <row r="169" spans="1:10" x14ac:dyDescent="0.25">
      <c r="A169" t="s">
        <v>983</v>
      </c>
      <c r="B169" t="s">
        <v>984</v>
      </c>
      <c r="C169" s="12" t="s">
        <v>1131</v>
      </c>
      <c r="D169">
        <v>2.2599999999999998</v>
      </c>
      <c r="E169" s="5">
        <v>6.3600000000000001E-5</v>
      </c>
      <c r="F169">
        <v>1.7999999999999999E-2</v>
      </c>
      <c r="G169" t="s">
        <v>8</v>
      </c>
      <c r="J169" s="12"/>
    </row>
    <row r="170" spans="1:10" x14ac:dyDescent="0.25">
      <c r="A170" t="s">
        <v>3315</v>
      </c>
      <c r="B170" t="s">
        <v>3316</v>
      </c>
      <c r="C170" s="12" t="s">
        <v>3353</v>
      </c>
      <c r="D170">
        <v>2.2599999999999998</v>
      </c>
      <c r="E170">
        <v>0.10047300000000001</v>
      </c>
      <c r="F170">
        <v>0.68300000000000005</v>
      </c>
      <c r="G170" t="s">
        <v>15</v>
      </c>
      <c r="J170" s="12"/>
    </row>
    <row r="171" spans="1:10" x14ac:dyDescent="0.25">
      <c r="A171" t="s">
        <v>1364</v>
      </c>
      <c r="B171" t="s">
        <v>1365</v>
      </c>
      <c r="C171" s="12" t="s">
        <v>1633</v>
      </c>
      <c r="D171">
        <v>2.27</v>
      </c>
      <c r="E171">
        <v>4.4992699999999998E-4</v>
      </c>
      <c r="F171">
        <v>6.2899999999999998E-2</v>
      </c>
      <c r="G171" t="s">
        <v>8</v>
      </c>
      <c r="J171" s="12"/>
    </row>
    <row r="172" spans="1:10" x14ac:dyDescent="0.25">
      <c r="A172" t="s">
        <v>517</v>
      </c>
      <c r="B172" t="s">
        <v>518</v>
      </c>
      <c r="C172" s="12" t="s">
        <v>690</v>
      </c>
      <c r="D172">
        <v>2.27</v>
      </c>
      <c r="E172">
        <v>1.7281900000000001E-3</v>
      </c>
      <c r="F172">
        <v>0.13300000000000001</v>
      </c>
      <c r="G172" t="s">
        <v>8</v>
      </c>
      <c r="J172" s="12"/>
    </row>
    <row r="173" spans="1:10" x14ac:dyDescent="0.25">
      <c r="A173" t="s">
        <v>3317</v>
      </c>
      <c r="B173" t="s">
        <v>3318</v>
      </c>
      <c r="C173" s="12" t="s">
        <v>3354</v>
      </c>
      <c r="D173">
        <v>2.2799999999999998</v>
      </c>
      <c r="E173">
        <v>4.4309800000000002E-3</v>
      </c>
      <c r="F173">
        <v>0.215</v>
      </c>
      <c r="G173" t="s">
        <v>8</v>
      </c>
      <c r="J173" s="12"/>
    </row>
    <row r="174" spans="1:10" x14ac:dyDescent="0.25">
      <c r="A174" t="s">
        <v>964</v>
      </c>
      <c r="B174" t="s">
        <v>965</v>
      </c>
      <c r="C174" s="12" t="s">
        <v>1121</v>
      </c>
      <c r="D174">
        <v>2.2999999999999998</v>
      </c>
      <c r="E174">
        <v>1.9644300000000001E-3</v>
      </c>
      <c r="F174">
        <v>0.14199999999999999</v>
      </c>
      <c r="G174" t="s">
        <v>8</v>
      </c>
      <c r="J174" s="12"/>
    </row>
    <row r="175" spans="1:10" x14ac:dyDescent="0.25">
      <c r="A175" t="s">
        <v>957</v>
      </c>
      <c r="B175" t="s">
        <v>958</v>
      </c>
      <c r="C175" s="12" t="s">
        <v>1116</v>
      </c>
      <c r="D175">
        <v>2.2999999999999998</v>
      </c>
      <c r="E175">
        <v>5.4579599999999998E-4</v>
      </c>
      <c r="F175">
        <v>6.9900000000000004E-2</v>
      </c>
      <c r="G175" t="s">
        <v>8</v>
      </c>
      <c r="J175" s="12"/>
    </row>
    <row r="176" spans="1:10" x14ac:dyDescent="0.25">
      <c r="A176" t="s">
        <v>1396</v>
      </c>
      <c r="B176" t="s">
        <v>1397</v>
      </c>
      <c r="C176" s="12" t="s">
        <v>1650</v>
      </c>
      <c r="D176">
        <v>2.31</v>
      </c>
      <c r="E176">
        <v>1.5910299999999999E-2</v>
      </c>
      <c r="F176">
        <v>0.39300000000000002</v>
      </c>
      <c r="G176" t="s">
        <v>15</v>
      </c>
      <c r="J176" s="12"/>
    </row>
    <row r="177" spans="1:10" x14ac:dyDescent="0.25">
      <c r="A177" t="s">
        <v>1488</v>
      </c>
      <c r="B177" t="s">
        <v>1489</v>
      </c>
      <c r="C177" s="12" t="s">
        <v>1699</v>
      </c>
      <c r="D177">
        <v>2.3199999999999998</v>
      </c>
      <c r="E177">
        <v>1.4594200000000001E-4</v>
      </c>
      <c r="F177">
        <v>3.1899999999999998E-2</v>
      </c>
      <c r="G177" t="s">
        <v>8</v>
      </c>
      <c r="J177" s="12"/>
    </row>
    <row r="178" spans="1:10" x14ac:dyDescent="0.25">
      <c r="A178" t="s">
        <v>1906</v>
      </c>
      <c r="B178" t="s">
        <v>1907</v>
      </c>
      <c r="C178" s="12" t="s">
        <v>2060</v>
      </c>
      <c r="D178">
        <v>2.3199999999999998</v>
      </c>
      <c r="E178">
        <v>1.18903E-3</v>
      </c>
      <c r="F178">
        <v>0.108</v>
      </c>
      <c r="G178" t="s">
        <v>8</v>
      </c>
      <c r="J178" s="12"/>
    </row>
    <row r="179" spans="1:10" x14ac:dyDescent="0.25">
      <c r="A179" t="s">
        <v>481</v>
      </c>
      <c r="B179" t="s">
        <v>482</v>
      </c>
      <c r="C179" s="12" t="s">
        <v>658</v>
      </c>
      <c r="D179">
        <v>2.3199999999999998</v>
      </c>
      <c r="E179">
        <v>9.3954499999999996E-4</v>
      </c>
      <c r="F179">
        <v>9.5699999999999993E-2</v>
      </c>
      <c r="G179" t="s">
        <v>8</v>
      </c>
      <c r="J179" s="12"/>
    </row>
    <row r="180" spans="1:10" x14ac:dyDescent="0.25">
      <c r="A180" t="s">
        <v>878</v>
      </c>
      <c r="B180" t="s">
        <v>879</v>
      </c>
      <c r="C180" s="12" t="s">
        <v>1072</v>
      </c>
      <c r="D180">
        <v>2.33</v>
      </c>
      <c r="E180">
        <v>3.6289599999999998E-4</v>
      </c>
      <c r="F180">
        <v>5.57E-2</v>
      </c>
      <c r="G180" t="s">
        <v>8</v>
      </c>
      <c r="J180" s="12"/>
    </row>
    <row r="181" spans="1:10" x14ac:dyDescent="0.25">
      <c r="A181" t="s">
        <v>169</v>
      </c>
      <c r="B181" t="s">
        <v>908</v>
      </c>
      <c r="C181" s="12" t="s">
        <v>1088</v>
      </c>
      <c r="D181">
        <v>2.33</v>
      </c>
      <c r="E181">
        <v>1.62929E-4</v>
      </c>
      <c r="F181">
        <v>3.4200000000000001E-2</v>
      </c>
      <c r="G181" t="s">
        <v>8</v>
      </c>
      <c r="J181" s="12"/>
    </row>
    <row r="182" spans="1:10" x14ac:dyDescent="0.25">
      <c r="A182" t="s">
        <v>127</v>
      </c>
      <c r="B182" t="s">
        <v>128</v>
      </c>
      <c r="C182" s="12" t="s">
        <v>730</v>
      </c>
      <c r="D182">
        <v>2.33</v>
      </c>
      <c r="E182">
        <v>1.10426E-2</v>
      </c>
      <c r="F182">
        <v>0.33600000000000002</v>
      </c>
      <c r="G182" t="s">
        <v>15</v>
      </c>
      <c r="J182" s="12"/>
    </row>
    <row r="183" spans="1:10" x14ac:dyDescent="0.25">
      <c r="A183" t="s">
        <v>1492</v>
      </c>
      <c r="B183" t="s">
        <v>1493</v>
      </c>
      <c r="C183" s="12" t="s">
        <v>1701</v>
      </c>
      <c r="D183">
        <v>2.33</v>
      </c>
      <c r="E183">
        <v>4.1033600000000003E-2</v>
      </c>
      <c r="F183">
        <v>0.54800000000000004</v>
      </c>
      <c r="G183" t="s">
        <v>15</v>
      </c>
      <c r="J183" s="12"/>
    </row>
    <row r="184" spans="1:10" x14ac:dyDescent="0.25">
      <c r="A184" t="s">
        <v>211</v>
      </c>
      <c r="B184" t="s">
        <v>759</v>
      </c>
      <c r="C184" s="12" t="s">
        <v>1007</v>
      </c>
      <c r="D184">
        <v>2.34</v>
      </c>
      <c r="E184">
        <v>3.0765200000000001E-3</v>
      </c>
      <c r="F184">
        <v>0.17799999999999999</v>
      </c>
      <c r="G184" t="s">
        <v>8</v>
      </c>
      <c r="J184" s="12"/>
    </row>
    <row r="185" spans="1:10" x14ac:dyDescent="0.25">
      <c r="A185" t="s">
        <v>848</v>
      </c>
      <c r="B185" t="s">
        <v>987</v>
      </c>
      <c r="C185" s="12" t="s">
        <v>1133</v>
      </c>
      <c r="D185">
        <v>2.35</v>
      </c>
      <c r="E185">
        <v>1.11927E-2</v>
      </c>
      <c r="F185">
        <v>0.33800000000000002</v>
      </c>
      <c r="G185" t="s">
        <v>15</v>
      </c>
      <c r="J185" s="12"/>
    </row>
    <row r="186" spans="1:10" x14ac:dyDescent="0.25">
      <c r="A186" t="s">
        <v>101</v>
      </c>
      <c r="B186" t="s">
        <v>102</v>
      </c>
      <c r="C186" s="12" t="s">
        <v>660</v>
      </c>
      <c r="D186">
        <v>2.35</v>
      </c>
      <c r="E186" s="5">
        <v>1.81E-8</v>
      </c>
      <c r="F186" s="5">
        <v>1.49E-5</v>
      </c>
      <c r="G186" t="s">
        <v>8</v>
      </c>
      <c r="J186" s="12"/>
    </row>
    <row r="187" spans="1:10" x14ac:dyDescent="0.25">
      <c r="A187" t="s">
        <v>2170</v>
      </c>
      <c r="B187" t="s">
        <v>2402</v>
      </c>
      <c r="C187" s="12" t="s">
        <v>2585</v>
      </c>
      <c r="D187">
        <v>2.35</v>
      </c>
      <c r="E187">
        <v>0.13811300000000001</v>
      </c>
      <c r="F187">
        <v>0.72599999999999998</v>
      </c>
      <c r="G187" t="s">
        <v>15</v>
      </c>
      <c r="J187" s="12"/>
    </row>
    <row r="188" spans="1:10" x14ac:dyDescent="0.25">
      <c r="A188" t="s">
        <v>2673</v>
      </c>
      <c r="B188" t="s">
        <v>2711</v>
      </c>
      <c r="C188" s="12" t="s">
        <v>2786</v>
      </c>
      <c r="D188">
        <v>2.37</v>
      </c>
      <c r="E188">
        <v>1.1228800000000001E-4</v>
      </c>
      <c r="F188">
        <v>2.6800000000000001E-2</v>
      </c>
      <c r="G188" t="s">
        <v>8</v>
      </c>
      <c r="J188" s="12"/>
    </row>
    <row r="189" spans="1:10" x14ac:dyDescent="0.25">
      <c r="A189" t="s">
        <v>1881</v>
      </c>
      <c r="B189" t="s">
        <v>1882</v>
      </c>
      <c r="C189" s="12" t="s">
        <v>2046</v>
      </c>
      <c r="D189">
        <v>2.37</v>
      </c>
      <c r="E189" s="5">
        <v>6.13E-8</v>
      </c>
      <c r="F189" s="5">
        <v>5.49E-5</v>
      </c>
      <c r="G189" t="s">
        <v>8</v>
      </c>
      <c r="J189" s="12"/>
    </row>
    <row r="190" spans="1:10" x14ac:dyDescent="0.25">
      <c r="A190" t="s">
        <v>121</v>
      </c>
      <c r="B190" t="s">
        <v>122</v>
      </c>
      <c r="C190" s="12" t="s">
        <v>673</v>
      </c>
      <c r="D190">
        <v>2.37</v>
      </c>
      <c r="E190">
        <v>3.2205699999999999E-3</v>
      </c>
      <c r="F190">
        <v>0.182</v>
      </c>
      <c r="G190" t="s">
        <v>8</v>
      </c>
      <c r="J190" s="12"/>
    </row>
    <row r="191" spans="1:10" x14ac:dyDescent="0.25">
      <c r="A191" t="s">
        <v>537</v>
      </c>
      <c r="B191" t="s">
        <v>538</v>
      </c>
      <c r="C191" s="12" t="s">
        <v>702</v>
      </c>
      <c r="D191">
        <v>2.4</v>
      </c>
      <c r="E191">
        <v>3.3519E-2</v>
      </c>
      <c r="F191">
        <v>0.51500000000000001</v>
      </c>
      <c r="G191" t="s">
        <v>15</v>
      </c>
      <c r="J191" s="12"/>
    </row>
    <row r="192" spans="1:10" x14ac:dyDescent="0.25">
      <c r="A192" s="25" t="s">
        <v>2690</v>
      </c>
      <c r="B192" t="s">
        <v>2691</v>
      </c>
      <c r="C192" s="12" t="s">
        <v>2775</v>
      </c>
      <c r="D192">
        <v>2.42</v>
      </c>
      <c r="E192" s="5">
        <v>2.8900000000000001E-7</v>
      </c>
      <c r="F192">
        <v>2.4699999999999999E-4</v>
      </c>
      <c r="G192" t="s">
        <v>8</v>
      </c>
      <c r="J192" s="12"/>
    </row>
    <row r="193" spans="1:10" x14ac:dyDescent="0.25">
      <c r="A193" t="s">
        <v>2224</v>
      </c>
      <c r="B193" t="s">
        <v>2225</v>
      </c>
      <c r="C193" s="12" t="s">
        <v>2486</v>
      </c>
      <c r="D193">
        <v>2.42</v>
      </c>
      <c r="E193">
        <v>3.1782600000000001E-2</v>
      </c>
      <c r="F193">
        <v>0.50600000000000001</v>
      </c>
      <c r="G193" t="s">
        <v>15</v>
      </c>
      <c r="J193" s="12"/>
    </row>
    <row r="194" spans="1:10" x14ac:dyDescent="0.25">
      <c r="A194" t="s">
        <v>433</v>
      </c>
      <c r="B194" t="s">
        <v>434</v>
      </c>
      <c r="C194" s="12" t="s">
        <v>627</v>
      </c>
      <c r="D194">
        <v>2.4300000000000002</v>
      </c>
      <c r="E194" s="5">
        <v>3.6000000000000001E-5</v>
      </c>
      <c r="F194">
        <v>1.24E-2</v>
      </c>
      <c r="G194" t="s">
        <v>8</v>
      </c>
      <c r="J194" s="12"/>
    </row>
    <row r="195" spans="1:10" x14ac:dyDescent="0.25">
      <c r="A195" t="s">
        <v>916</v>
      </c>
      <c r="B195" t="s">
        <v>917</v>
      </c>
      <c r="C195" s="12" t="s">
        <v>1093</v>
      </c>
      <c r="D195">
        <v>2.4300000000000002</v>
      </c>
      <c r="E195">
        <v>7.0100400000000004E-3</v>
      </c>
      <c r="F195">
        <v>0.27100000000000002</v>
      </c>
      <c r="G195" t="s">
        <v>8</v>
      </c>
      <c r="J195" s="12"/>
    </row>
    <row r="196" spans="1:10" x14ac:dyDescent="0.25">
      <c r="A196" t="s">
        <v>151</v>
      </c>
      <c r="B196" t="s">
        <v>152</v>
      </c>
      <c r="C196" s="12" t="s">
        <v>740</v>
      </c>
      <c r="D196">
        <v>2.4300000000000002</v>
      </c>
      <c r="E196">
        <v>0.25770900000000002</v>
      </c>
      <c r="F196">
        <v>0.79800000000000004</v>
      </c>
      <c r="G196" t="s">
        <v>15</v>
      </c>
      <c r="J196" s="12"/>
    </row>
    <row r="197" spans="1:10" x14ac:dyDescent="0.25">
      <c r="A197" t="s">
        <v>454</v>
      </c>
      <c r="B197" t="s">
        <v>3319</v>
      </c>
      <c r="C197" s="12" t="s">
        <v>3355</v>
      </c>
      <c r="D197">
        <v>2.44</v>
      </c>
      <c r="E197">
        <v>4.9244100000000004E-4</v>
      </c>
      <c r="F197">
        <v>6.6100000000000006E-2</v>
      </c>
      <c r="G197" t="s">
        <v>8</v>
      </c>
      <c r="J197" s="12"/>
    </row>
    <row r="198" spans="1:10" x14ac:dyDescent="0.25">
      <c r="A198" t="s">
        <v>1472</v>
      </c>
      <c r="B198" t="s">
        <v>1473</v>
      </c>
      <c r="C198" s="12" t="s">
        <v>1690</v>
      </c>
      <c r="D198">
        <v>2.46</v>
      </c>
      <c r="E198">
        <v>4.1062800000000001E-4</v>
      </c>
      <c r="F198">
        <v>5.9799999999999999E-2</v>
      </c>
      <c r="G198" t="s">
        <v>8</v>
      </c>
      <c r="J198" s="12"/>
    </row>
    <row r="199" spans="1:10" x14ac:dyDescent="0.25">
      <c r="A199" t="s">
        <v>3320</v>
      </c>
      <c r="B199" t="s">
        <v>3321</v>
      </c>
      <c r="C199" s="12" t="s">
        <v>3356</v>
      </c>
      <c r="D199">
        <v>2.4700000000000002</v>
      </c>
      <c r="E199">
        <v>5.3188599999999999E-3</v>
      </c>
      <c r="F199">
        <v>0.23599999999999999</v>
      </c>
      <c r="G199" t="s">
        <v>8</v>
      </c>
      <c r="J199" s="12"/>
    </row>
    <row r="200" spans="1:10" x14ac:dyDescent="0.25">
      <c r="A200" t="s">
        <v>757</v>
      </c>
      <c r="B200" t="s">
        <v>758</v>
      </c>
      <c r="C200" s="12" t="s">
        <v>1006</v>
      </c>
      <c r="D200">
        <v>2.4700000000000002</v>
      </c>
      <c r="E200">
        <v>4.1458599999999998E-2</v>
      </c>
      <c r="F200">
        <v>0.54900000000000004</v>
      </c>
      <c r="G200" t="s">
        <v>15</v>
      </c>
      <c r="J200" s="12"/>
    </row>
    <row r="201" spans="1:10" x14ac:dyDescent="0.25">
      <c r="A201" t="s">
        <v>1409</v>
      </c>
      <c r="B201" t="s">
        <v>1410</v>
      </c>
      <c r="C201" s="12" t="s">
        <v>1657</v>
      </c>
      <c r="D201">
        <v>2.48</v>
      </c>
      <c r="E201" s="5">
        <v>6.0300000000000002E-5</v>
      </c>
      <c r="F201">
        <v>1.7399999999999999E-2</v>
      </c>
      <c r="G201" t="s">
        <v>8</v>
      </c>
      <c r="J201" s="12"/>
    </row>
    <row r="202" spans="1:10" x14ac:dyDescent="0.25">
      <c r="A202" t="s">
        <v>799</v>
      </c>
      <c r="B202" t="s">
        <v>800</v>
      </c>
      <c r="C202" s="12" t="s">
        <v>1029</v>
      </c>
      <c r="D202">
        <v>2.48</v>
      </c>
      <c r="E202">
        <v>1.1659000000000001E-3</v>
      </c>
      <c r="F202">
        <v>0.107</v>
      </c>
      <c r="G202" t="s">
        <v>8</v>
      </c>
      <c r="J202" s="12"/>
    </row>
    <row r="203" spans="1:10" x14ac:dyDescent="0.25">
      <c r="A203" t="s">
        <v>328</v>
      </c>
      <c r="B203" t="s">
        <v>329</v>
      </c>
      <c r="C203" s="12" t="s">
        <v>565</v>
      </c>
      <c r="D203">
        <v>2.5099999999999998</v>
      </c>
      <c r="E203">
        <v>6.7110599999999998E-4</v>
      </c>
      <c r="F203">
        <v>7.9000000000000001E-2</v>
      </c>
      <c r="G203" t="s">
        <v>8</v>
      </c>
      <c r="J203" s="12"/>
    </row>
    <row r="204" spans="1:10" x14ac:dyDescent="0.25">
      <c r="A204" t="s">
        <v>1483</v>
      </c>
      <c r="B204" t="s">
        <v>1484</v>
      </c>
      <c r="C204" s="12" t="s">
        <v>1696</v>
      </c>
      <c r="D204">
        <v>2.5099999999999998</v>
      </c>
      <c r="E204" s="5">
        <v>2.2399999999999999E-5</v>
      </c>
      <c r="F204">
        <v>8.9099999999999995E-3</v>
      </c>
      <c r="G204" t="s">
        <v>8</v>
      </c>
      <c r="J204" s="12"/>
    </row>
    <row r="205" spans="1:10" x14ac:dyDescent="0.25">
      <c r="A205" t="s">
        <v>1420</v>
      </c>
      <c r="B205" t="s">
        <v>1851</v>
      </c>
      <c r="C205" s="12" t="s">
        <v>2029</v>
      </c>
      <c r="D205">
        <v>2.56</v>
      </c>
      <c r="E205">
        <v>2.7968300000000001E-3</v>
      </c>
      <c r="F205">
        <v>0.17</v>
      </c>
      <c r="G205" t="s">
        <v>8</v>
      </c>
      <c r="J205" s="12"/>
    </row>
    <row r="206" spans="1:10" x14ac:dyDescent="0.25">
      <c r="A206" t="s">
        <v>77</v>
      </c>
      <c r="B206" t="s">
        <v>78</v>
      </c>
      <c r="C206" s="12" t="s">
        <v>651</v>
      </c>
      <c r="D206">
        <v>2.58</v>
      </c>
      <c r="E206">
        <v>2.7127399999999999E-3</v>
      </c>
      <c r="F206">
        <v>0.16700000000000001</v>
      </c>
      <c r="G206" t="s">
        <v>8</v>
      </c>
      <c r="J206" s="12"/>
    </row>
    <row r="207" spans="1:10" x14ac:dyDescent="0.25">
      <c r="A207" t="s">
        <v>2356</v>
      </c>
      <c r="B207" t="s">
        <v>2357</v>
      </c>
      <c r="C207" s="12" t="s">
        <v>2559</v>
      </c>
      <c r="D207">
        <v>2.59</v>
      </c>
      <c r="E207">
        <v>2.0924100000000001E-4</v>
      </c>
      <c r="F207">
        <v>3.9899999999999998E-2</v>
      </c>
      <c r="G207" t="s">
        <v>8</v>
      </c>
      <c r="J207" s="12"/>
    </row>
    <row r="208" spans="1:10" x14ac:dyDescent="0.25">
      <c r="A208" t="s">
        <v>2340</v>
      </c>
      <c r="B208" t="s">
        <v>2341</v>
      </c>
      <c r="C208" s="12" t="s">
        <v>2549</v>
      </c>
      <c r="D208">
        <v>2.6</v>
      </c>
      <c r="E208" s="5">
        <v>2.8399999999999999E-5</v>
      </c>
      <c r="F208">
        <v>1.0500000000000001E-2</v>
      </c>
      <c r="G208" t="s">
        <v>8</v>
      </c>
      <c r="J208" s="12"/>
    </row>
    <row r="209" spans="1:10" x14ac:dyDescent="0.25">
      <c r="A209" t="s">
        <v>119</v>
      </c>
      <c r="B209" t="s">
        <v>453</v>
      </c>
      <c r="C209" s="12" t="s">
        <v>637</v>
      </c>
      <c r="D209">
        <v>2.61</v>
      </c>
      <c r="E209">
        <v>1.59338E-4</v>
      </c>
      <c r="F209">
        <v>3.3700000000000001E-2</v>
      </c>
      <c r="G209" t="s">
        <v>8</v>
      </c>
      <c r="J209" s="12"/>
    </row>
    <row r="210" spans="1:10" x14ac:dyDescent="0.25">
      <c r="A210" t="s">
        <v>1377</v>
      </c>
      <c r="B210" t="s">
        <v>1378</v>
      </c>
      <c r="C210" s="12" t="s">
        <v>1640</v>
      </c>
      <c r="D210">
        <v>2.64</v>
      </c>
      <c r="E210">
        <v>8.5947100000000002E-3</v>
      </c>
      <c r="F210">
        <v>0.3</v>
      </c>
      <c r="G210" t="s">
        <v>8</v>
      </c>
      <c r="J210" s="12"/>
    </row>
    <row r="211" spans="1:10" x14ac:dyDescent="0.25">
      <c r="A211" t="s">
        <v>966</v>
      </c>
      <c r="B211" t="s">
        <v>967</v>
      </c>
      <c r="C211" s="12" t="s">
        <v>1122</v>
      </c>
      <c r="D211">
        <v>2.65</v>
      </c>
      <c r="E211">
        <v>5.3980299999999998E-3</v>
      </c>
      <c r="F211">
        <v>0.23799999999999999</v>
      </c>
      <c r="G211" t="s">
        <v>8</v>
      </c>
      <c r="J211" s="12"/>
    </row>
    <row r="212" spans="1:10" x14ac:dyDescent="0.25">
      <c r="A212" t="s">
        <v>985</v>
      </c>
      <c r="B212" t="s">
        <v>986</v>
      </c>
      <c r="C212" s="12" t="s">
        <v>1132</v>
      </c>
      <c r="D212">
        <v>2.69</v>
      </c>
      <c r="E212">
        <v>3.8171199999999998E-3</v>
      </c>
      <c r="F212">
        <v>0.19800000000000001</v>
      </c>
      <c r="G212" t="s">
        <v>8</v>
      </c>
      <c r="J212" s="12"/>
    </row>
    <row r="213" spans="1:10" x14ac:dyDescent="0.25">
      <c r="A213" t="s">
        <v>83</v>
      </c>
      <c r="B213" t="s">
        <v>84</v>
      </c>
      <c r="C213" s="12" t="s">
        <v>646</v>
      </c>
      <c r="D213">
        <v>2.69</v>
      </c>
      <c r="E213" s="5">
        <v>7.6599999999999995E-6</v>
      </c>
      <c r="F213">
        <v>4.1000000000000003E-3</v>
      </c>
      <c r="G213" t="s">
        <v>8</v>
      </c>
      <c r="J213" s="12"/>
    </row>
    <row r="214" spans="1:10" x14ac:dyDescent="0.25">
      <c r="A214" t="s">
        <v>489</v>
      </c>
      <c r="B214" t="s">
        <v>490</v>
      </c>
      <c r="C214" s="12" t="s">
        <v>664</v>
      </c>
      <c r="D214">
        <v>2.7</v>
      </c>
      <c r="E214">
        <v>2.2864399999999999E-4</v>
      </c>
      <c r="F214">
        <v>4.2099999999999999E-2</v>
      </c>
      <c r="G214" t="s">
        <v>8</v>
      </c>
      <c r="J214" s="12"/>
    </row>
    <row r="215" spans="1:10" x14ac:dyDescent="0.25">
      <c r="A215" t="s">
        <v>3322</v>
      </c>
      <c r="B215" t="s">
        <v>3323</v>
      </c>
      <c r="C215" s="12" t="s">
        <v>3357</v>
      </c>
      <c r="D215">
        <v>2.7</v>
      </c>
      <c r="E215">
        <v>2.9889899999999999E-4</v>
      </c>
      <c r="F215">
        <v>4.9700000000000001E-2</v>
      </c>
      <c r="G215" t="s">
        <v>8</v>
      </c>
      <c r="J215" s="12"/>
    </row>
    <row r="216" spans="1:10" x14ac:dyDescent="0.25">
      <c r="A216" t="s">
        <v>3324</v>
      </c>
      <c r="B216" t="s">
        <v>3325</v>
      </c>
      <c r="C216" s="12" t="s">
        <v>3358</v>
      </c>
      <c r="D216">
        <v>2.72</v>
      </c>
      <c r="E216">
        <v>1.1368999999999999E-3</v>
      </c>
      <c r="F216">
        <v>0.106</v>
      </c>
      <c r="G216" t="s">
        <v>8</v>
      </c>
      <c r="J216" s="12"/>
    </row>
    <row r="217" spans="1:10" x14ac:dyDescent="0.25">
      <c r="A217" t="s">
        <v>3326</v>
      </c>
      <c r="B217" t="s">
        <v>3327</v>
      </c>
      <c r="C217" s="12" t="s">
        <v>3359</v>
      </c>
      <c r="D217">
        <v>2.73</v>
      </c>
      <c r="E217">
        <v>5.0341399999999999E-4</v>
      </c>
      <c r="F217">
        <v>6.6799999999999998E-2</v>
      </c>
      <c r="G217" t="s">
        <v>8</v>
      </c>
      <c r="J217" s="12"/>
    </row>
    <row r="218" spans="1:10" x14ac:dyDescent="0.25">
      <c r="A218" t="s">
        <v>841</v>
      </c>
      <c r="B218" t="s">
        <v>3135</v>
      </c>
      <c r="C218" s="12" t="s">
        <v>3247</v>
      </c>
      <c r="D218">
        <v>2.73</v>
      </c>
      <c r="E218">
        <v>4.5205599999999999E-2</v>
      </c>
      <c r="F218">
        <v>0.56299999999999994</v>
      </c>
      <c r="G218" t="s">
        <v>15</v>
      </c>
      <c r="J218" s="12"/>
    </row>
    <row r="219" spans="1:10" x14ac:dyDescent="0.25">
      <c r="A219" t="s">
        <v>2792</v>
      </c>
      <c r="B219" t="s">
        <v>2793</v>
      </c>
      <c r="C219" s="12" t="s">
        <v>2956</v>
      </c>
      <c r="D219">
        <v>2.75</v>
      </c>
      <c r="E219">
        <v>3.5970199999999998E-3</v>
      </c>
      <c r="F219">
        <v>0.192</v>
      </c>
      <c r="G219" t="s">
        <v>8</v>
      </c>
      <c r="J219" s="12"/>
    </row>
    <row r="220" spans="1:10" x14ac:dyDescent="0.25">
      <c r="A220" t="s">
        <v>378</v>
      </c>
      <c r="B220" t="s">
        <v>379</v>
      </c>
      <c r="C220" s="12" t="s">
        <v>594</v>
      </c>
      <c r="D220">
        <v>2.77</v>
      </c>
      <c r="E220">
        <v>1.68206E-3</v>
      </c>
      <c r="F220">
        <v>0.13100000000000001</v>
      </c>
      <c r="G220" t="s">
        <v>8</v>
      </c>
      <c r="J220" s="12"/>
    </row>
    <row r="221" spans="1:10" x14ac:dyDescent="0.25">
      <c r="A221" t="s">
        <v>1458</v>
      </c>
      <c r="B221" t="s">
        <v>1459</v>
      </c>
      <c r="C221" s="12" t="s">
        <v>1683</v>
      </c>
      <c r="D221">
        <v>2.77</v>
      </c>
      <c r="E221">
        <v>2.1599499999999999E-3</v>
      </c>
      <c r="F221">
        <v>0.14899999999999999</v>
      </c>
      <c r="G221" t="s">
        <v>8</v>
      </c>
      <c r="J221" s="12"/>
    </row>
    <row r="222" spans="1:10" x14ac:dyDescent="0.25">
      <c r="A222" t="s">
        <v>155</v>
      </c>
      <c r="B222" t="s">
        <v>156</v>
      </c>
      <c r="C222" s="12" t="s">
        <v>545</v>
      </c>
      <c r="D222">
        <v>2.78</v>
      </c>
      <c r="E222" s="5">
        <v>2.3600000000000001E-5</v>
      </c>
      <c r="F222">
        <v>9.2099999999999994E-3</v>
      </c>
      <c r="G222" t="s">
        <v>8</v>
      </c>
      <c r="J222" s="12"/>
    </row>
    <row r="223" spans="1:10" x14ac:dyDescent="0.25">
      <c r="A223" t="s">
        <v>3328</v>
      </c>
      <c r="B223" t="s">
        <v>3329</v>
      </c>
      <c r="C223" s="12" t="s">
        <v>3360</v>
      </c>
      <c r="D223">
        <v>2.79</v>
      </c>
      <c r="E223" s="5">
        <v>4.8999999999999998E-5</v>
      </c>
      <c r="F223">
        <v>1.5299999999999999E-2</v>
      </c>
      <c r="G223" t="s">
        <v>8</v>
      </c>
      <c r="J223" s="12"/>
    </row>
    <row r="224" spans="1:10" x14ac:dyDescent="0.25">
      <c r="A224" t="s">
        <v>307</v>
      </c>
      <c r="B224" t="s">
        <v>308</v>
      </c>
      <c r="C224" s="12" t="s">
        <v>553</v>
      </c>
      <c r="D224">
        <v>2.82</v>
      </c>
      <c r="E224">
        <v>8.76212E-3</v>
      </c>
      <c r="F224">
        <v>0.30199999999999999</v>
      </c>
      <c r="G224" t="s">
        <v>8</v>
      </c>
      <c r="J224" s="12"/>
    </row>
    <row r="225" spans="1:10" x14ac:dyDescent="0.25">
      <c r="A225" t="s">
        <v>988</v>
      </c>
      <c r="B225" t="s">
        <v>989</v>
      </c>
      <c r="C225" s="12" t="s">
        <v>1134</v>
      </c>
      <c r="D225">
        <v>2.84</v>
      </c>
      <c r="E225">
        <v>3.2123900000000002E-4</v>
      </c>
      <c r="F225">
        <v>5.1900000000000002E-2</v>
      </c>
      <c r="G225" t="s">
        <v>8</v>
      </c>
      <c r="J225" s="12"/>
    </row>
    <row r="226" spans="1:10" x14ac:dyDescent="0.25">
      <c r="A226" t="s">
        <v>929</v>
      </c>
      <c r="B226" t="s">
        <v>930</v>
      </c>
      <c r="C226" s="12" t="s">
        <v>1100</v>
      </c>
      <c r="D226">
        <v>2.84</v>
      </c>
      <c r="E226">
        <v>1.96522E-4</v>
      </c>
      <c r="F226">
        <v>3.8399999999999997E-2</v>
      </c>
      <c r="G226" t="s">
        <v>8</v>
      </c>
      <c r="J226" s="12"/>
    </row>
    <row r="227" spans="1:10" x14ac:dyDescent="0.25">
      <c r="A227" t="s">
        <v>1407</v>
      </c>
      <c r="B227" t="s">
        <v>1926</v>
      </c>
      <c r="C227" s="12" t="s">
        <v>2071</v>
      </c>
      <c r="D227">
        <v>2.86</v>
      </c>
      <c r="E227">
        <v>1.70031E-3</v>
      </c>
      <c r="F227">
        <v>0.13200000000000001</v>
      </c>
      <c r="G227" t="s">
        <v>8</v>
      </c>
      <c r="J227" s="12"/>
    </row>
    <row r="228" spans="1:10" x14ac:dyDescent="0.25">
      <c r="A228" t="s">
        <v>1481</v>
      </c>
      <c r="B228" t="s">
        <v>1482</v>
      </c>
      <c r="C228" s="12" t="s">
        <v>1695</v>
      </c>
      <c r="D228">
        <v>2.89</v>
      </c>
      <c r="E228">
        <v>2.80788E-3</v>
      </c>
      <c r="F228">
        <v>0.17</v>
      </c>
      <c r="G228" t="s">
        <v>8</v>
      </c>
      <c r="J228" s="12"/>
    </row>
    <row r="229" spans="1:10" x14ac:dyDescent="0.25">
      <c r="A229" t="s">
        <v>924</v>
      </c>
      <c r="B229" t="s">
        <v>925</v>
      </c>
      <c r="C229" s="12" t="s">
        <v>1097</v>
      </c>
      <c r="D229">
        <v>2.91</v>
      </c>
      <c r="E229" s="5">
        <v>4.9799999999999998E-5</v>
      </c>
      <c r="F229">
        <v>1.54E-2</v>
      </c>
      <c r="G229" t="s">
        <v>8</v>
      </c>
      <c r="J229" s="12"/>
    </row>
    <row r="230" spans="1:10" x14ac:dyDescent="0.25">
      <c r="A230" t="s">
        <v>81</v>
      </c>
      <c r="B230" t="s">
        <v>82</v>
      </c>
      <c r="C230" s="12" t="s">
        <v>665</v>
      </c>
      <c r="D230">
        <v>2.93</v>
      </c>
      <c r="E230">
        <v>1.13366E-4</v>
      </c>
      <c r="F230">
        <v>2.69E-2</v>
      </c>
      <c r="G230" t="s">
        <v>8</v>
      </c>
      <c r="J230" s="12"/>
    </row>
    <row r="231" spans="1:10" x14ac:dyDescent="0.25">
      <c r="A231" t="s">
        <v>135</v>
      </c>
      <c r="B231" t="s">
        <v>136</v>
      </c>
      <c r="C231" s="12" t="s">
        <v>601</v>
      </c>
      <c r="D231">
        <v>2.93</v>
      </c>
      <c r="E231" s="5">
        <v>8.6399999999999999E-5</v>
      </c>
      <c r="F231">
        <v>2.23E-2</v>
      </c>
      <c r="G231" t="s">
        <v>8</v>
      </c>
      <c r="J231" s="12"/>
    </row>
    <row r="232" spans="1:10" x14ac:dyDescent="0.25">
      <c r="A232" t="s">
        <v>3330</v>
      </c>
      <c r="B232" t="s">
        <v>3331</v>
      </c>
      <c r="C232" s="12" t="s">
        <v>3361</v>
      </c>
      <c r="D232">
        <v>2.97</v>
      </c>
      <c r="E232" s="5">
        <v>8.3700000000000002E-5</v>
      </c>
      <c r="F232">
        <v>2.18E-2</v>
      </c>
      <c r="G232" t="s">
        <v>8</v>
      </c>
      <c r="J232" s="12"/>
    </row>
    <row r="233" spans="1:10" x14ac:dyDescent="0.25">
      <c r="A233" t="s">
        <v>140</v>
      </c>
      <c r="B233" t="s">
        <v>141</v>
      </c>
      <c r="C233" s="12" t="s">
        <v>667</v>
      </c>
      <c r="D233">
        <v>3.02</v>
      </c>
      <c r="E233">
        <v>4.5217399999999998E-3</v>
      </c>
      <c r="F233">
        <v>0.217</v>
      </c>
      <c r="G233" t="s">
        <v>8</v>
      </c>
      <c r="J233" s="12"/>
    </row>
    <row r="234" spans="1:10" x14ac:dyDescent="0.25">
      <c r="A234" t="s">
        <v>3332</v>
      </c>
      <c r="B234" t="s">
        <v>3333</v>
      </c>
      <c r="C234" s="12" t="s">
        <v>3362</v>
      </c>
      <c r="D234">
        <v>3.07</v>
      </c>
      <c r="E234">
        <v>9.8771600000000003E-4</v>
      </c>
      <c r="F234">
        <v>9.8299999999999998E-2</v>
      </c>
      <c r="G234" t="s">
        <v>8</v>
      </c>
      <c r="J234" s="12"/>
    </row>
    <row r="235" spans="1:10" x14ac:dyDescent="0.25">
      <c r="A235" t="s">
        <v>880</v>
      </c>
      <c r="B235" t="s">
        <v>881</v>
      </c>
      <c r="C235" s="12" t="s">
        <v>1073</v>
      </c>
      <c r="D235">
        <v>3.07</v>
      </c>
      <c r="E235">
        <v>1.6571699999999999E-3</v>
      </c>
      <c r="F235">
        <v>0.13</v>
      </c>
      <c r="G235" t="s">
        <v>8</v>
      </c>
      <c r="J235" s="12"/>
    </row>
    <row r="236" spans="1:10" x14ac:dyDescent="0.25">
      <c r="A236" t="s">
        <v>409</v>
      </c>
      <c r="B236" t="s">
        <v>410</v>
      </c>
      <c r="C236" s="12" t="s">
        <v>611</v>
      </c>
      <c r="D236">
        <v>3.08</v>
      </c>
      <c r="E236" s="5">
        <v>5.1200000000000002E-11</v>
      </c>
      <c r="F236" s="5">
        <v>7.0900000000000001E-9</v>
      </c>
      <c r="G236" t="s">
        <v>8</v>
      </c>
      <c r="J236" s="12"/>
    </row>
    <row r="237" spans="1:10" x14ac:dyDescent="0.25">
      <c r="A237" t="s">
        <v>968</v>
      </c>
      <c r="B237" t="s">
        <v>3334</v>
      </c>
      <c r="C237" s="12" t="s">
        <v>3363</v>
      </c>
      <c r="D237">
        <v>3.09</v>
      </c>
      <c r="E237" s="5">
        <v>1.56E-5</v>
      </c>
      <c r="F237">
        <v>6.9699999999999996E-3</v>
      </c>
      <c r="G237" t="s">
        <v>8</v>
      </c>
      <c r="J237" s="12"/>
    </row>
    <row r="238" spans="1:10" x14ac:dyDescent="0.25">
      <c r="A238" t="s">
        <v>1897</v>
      </c>
      <c r="B238" t="s">
        <v>1898</v>
      </c>
      <c r="C238" s="12" t="s">
        <v>2055</v>
      </c>
      <c r="D238">
        <v>3.09</v>
      </c>
      <c r="E238" s="5">
        <v>4.9499999999999997E-9</v>
      </c>
      <c r="F238" s="5">
        <v>3.4199999999999999E-6</v>
      </c>
      <c r="G238" t="s">
        <v>8</v>
      </c>
      <c r="J238" s="12"/>
    </row>
    <row r="239" spans="1:10" x14ac:dyDescent="0.25">
      <c r="A239" t="s">
        <v>59</v>
      </c>
      <c r="B239" t="s">
        <v>60</v>
      </c>
      <c r="C239" s="12" t="s">
        <v>704</v>
      </c>
      <c r="D239">
        <v>3.14</v>
      </c>
      <c r="E239" s="5">
        <v>4.8900000000000003E-5</v>
      </c>
      <c r="F239">
        <v>1.52E-2</v>
      </c>
      <c r="G239" t="s">
        <v>8</v>
      </c>
      <c r="J239" s="12"/>
    </row>
    <row r="240" spans="1:10" x14ac:dyDescent="0.25">
      <c r="A240" t="s">
        <v>826</v>
      </c>
      <c r="B240" t="s">
        <v>827</v>
      </c>
      <c r="C240" s="12" t="s">
        <v>1044</v>
      </c>
      <c r="D240">
        <v>3.15</v>
      </c>
      <c r="E240" s="5">
        <v>1.4899999999999999E-6</v>
      </c>
      <c r="F240">
        <v>1.09E-3</v>
      </c>
      <c r="G240" t="s">
        <v>8</v>
      </c>
      <c r="J240" s="12"/>
    </row>
    <row r="241" spans="1:10" x14ac:dyDescent="0.25">
      <c r="A241" t="s">
        <v>119</v>
      </c>
      <c r="B241" t="s">
        <v>120</v>
      </c>
      <c r="C241" s="12" t="s">
        <v>647</v>
      </c>
      <c r="D241">
        <v>3.18</v>
      </c>
      <c r="E241" s="5">
        <v>2.8600000000000001E-6</v>
      </c>
      <c r="F241">
        <v>1.8400000000000001E-3</v>
      </c>
      <c r="G241" t="s">
        <v>8</v>
      </c>
      <c r="J241" s="12"/>
    </row>
    <row r="242" spans="1:10" x14ac:dyDescent="0.25">
      <c r="A242" t="s">
        <v>872</v>
      </c>
      <c r="B242" t="s">
        <v>873</v>
      </c>
      <c r="C242" s="12" t="s">
        <v>1069</v>
      </c>
      <c r="D242">
        <v>3.22</v>
      </c>
      <c r="E242">
        <v>2.4378099999999999E-3</v>
      </c>
      <c r="F242">
        <v>0.159</v>
      </c>
      <c r="G242" t="s">
        <v>8</v>
      </c>
      <c r="J242" s="12"/>
    </row>
    <row r="243" spans="1:10" x14ac:dyDescent="0.25">
      <c r="A243" t="s">
        <v>976</v>
      </c>
      <c r="B243" t="s">
        <v>977</v>
      </c>
      <c r="C243" s="12" t="s">
        <v>1127</v>
      </c>
      <c r="D243">
        <v>3.25</v>
      </c>
      <c r="E243">
        <v>8.9067800000000003E-2</v>
      </c>
      <c r="F243">
        <v>0.66600000000000004</v>
      </c>
      <c r="G243" t="s">
        <v>15</v>
      </c>
      <c r="J243" s="12"/>
    </row>
    <row r="244" spans="1:10" x14ac:dyDescent="0.25">
      <c r="A244" t="s">
        <v>996</v>
      </c>
      <c r="B244" t="s">
        <v>997</v>
      </c>
      <c r="C244" s="12" t="s">
        <v>1138</v>
      </c>
      <c r="D244">
        <v>3.26</v>
      </c>
      <c r="E244">
        <v>2.6855E-3</v>
      </c>
      <c r="F244">
        <v>0.16700000000000001</v>
      </c>
      <c r="G244" t="s">
        <v>8</v>
      </c>
      <c r="J244" s="12"/>
    </row>
    <row r="245" spans="1:10" x14ac:dyDescent="0.25">
      <c r="A245" t="s">
        <v>197</v>
      </c>
      <c r="B245" t="s">
        <v>198</v>
      </c>
      <c r="C245" s="12" t="s">
        <v>240</v>
      </c>
      <c r="D245">
        <v>3.3</v>
      </c>
      <c r="E245">
        <v>4.79304E-4</v>
      </c>
      <c r="F245">
        <v>6.5100000000000005E-2</v>
      </c>
      <c r="G245" t="s">
        <v>8</v>
      </c>
      <c r="J245" s="12"/>
    </row>
    <row r="246" spans="1:10" x14ac:dyDescent="0.25">
      <c r="A246" t="s">
        <v>943</v>
      </c>
      <c r="B246" t="s">
        <v>944</v>
      </c>
      <c r="C246" s="12" t="s">
        <v>1108</v>
      </c>
      <c r="D246">
        <v>3.34</v>
      </c>
      <c r="E246">
        <v>2.7547200000000002E-4</v>
      </c>
      <c r="F246">
        <v>4.7300000000000002E-2</v>
      </c>
      <c r="G246" t="s">
        <v>8</v>
      </c>
      <c r="J246" s="12"/>
    </row>
    <row r="247" spans="1:10" x14ac:dyDescent="0.25">
      <c r="A247" t="s">
        <v>44</v>
      </c>
      <c r="B247" t="s">
        <v>1806</v>
      </c>
      <c r="C247" s="12" t="s">
        <v>2003</v>
      </c>
      <c r="D247">
        <v>3.36</v>
      </c>
      <c r="E247" s="5">
        <v>5.2300000000000001E-7</v>
      </c>
      <c r="F247">
        <v>4.15E-4</v>
      </c>
      <c r="G247" t="s">
        <v>8</v>
      </c>
      <c r="J247" s="12"/>
    </row>
    <row r="248" spans="1:10" x14ac:dyDescent="0.25">
      <c r="A248" t="s">
        <v>1460</v>
      </c>
      <c r="B248" t="s">
        <v>1461</v>
      </c>
      <c r="C248" s="12" t="s">
        <v>1684</v>
      </c>
      <c r="D248">
        <v>3.37</v>
      </c>
      <c r="E248">
        <v>1.1915499999999999E-4</v>
      </c>
      <c r="F248">
        <v>2.7900000000000001E-2</v>
      </c>
      <c r="G248" t="s">
        <v>8</v>
      </c>
      <c r="J248" s="12"/>
    </row>
    <row r="249" spans="1:10" x14ac:dyDescent="0.25">
      <c r="A249" t="s">
        <v>95</v>
      </c>
      <c r="B249" t="s">
        <v>96</v>
      </c>
      <c r="C249" s="12" t="s">
        <v>717</v>
      </c>
      <c r="D249">
        <v>3.39</v>
      </c>
      <c r="E249" s="5">
        <v>5.9599999999999999E-5</v>
      </c>
      <c r="F249">
        <v>1.7299999999999999E-2</v>
      </c>
      <c r="G249" t="s">
        <v>8</v>
      </c>
      <c r="J249" s="12"/>
    </row>
    <row r="250" spans="1:10" x14ac:dyDescent="0.25">
      <c r="A250" t="s">
        <v>390</v>
      </c>
      <c r="B250" t="s">
        <v>926</v>
      </c>
      <c r="C250" s="12" t="s">
        <v>1098</v>
      </c>
      <c r="D250">
        <v>3.43</v>
      </c>
      <c r="E250">
        <v>6.6242999999999998E-4</v>
      </c>
      <c r="F250">
        <v>7.8399999999999997E-2</v>
      </c>
      <c r="G250" t="s">
        <v>8</v>
      </c>
      <c r="J250" s="12"/>
    </row>
    <row r="251" spans="1:10" x14ac:dyDescent="0.25">
      <c r="A251" t="s">
        <v>91</v>
      </c>
      <c r="B251" t="s">
        <v>959</v>
      </c>
      <c r="C251" s="12" t="s">
        <v>1117</v>
      </c>
      <c r="D251">
        <v>3.44</v>
      </c>
      <c r="E251" s="5">
        <v>6.8800000000000005E-5</v>
      </c>
      <c r="F251">
        <v>1.9E-2</v>
      </c>
      <c r="G251" t="s">
        <v>8</v>
      </c>
      <c r="J251" s="12"/>
    </row>
    <row r="252" spans="1:10" x14ac:dyDescent="0.25">
      <c r="A252" t="s">
        <v>774</v>
      </c>
      <c r="B252" t="s">
        <v>775</v>
      </c>
      <c r="C252" s="12" t="s">
        <v>1016</v>
      </c>
      <c r="D252">
        <v>3.44</v>
      </c>
      <c r="E252" s="5">
        <v>1.4E-5</v>
      </c>
      <c r="F252">
        <v>6.4599999999999996E-3</v>
      </c>
      <c r="G252" t="s">
        <v>8</v>
      </c>
      <c r="J252" s="12"/>
    </row>
    <row r="253" spans="1:10" x14ac:dyDescent="0.25">
      <c r="A253" t="s">
        <v>69</v>
      </c>
      <c r="B253" t="s">
        <v>1500</v>
      </c>
      <c r="C253" s="12" t="s">
        <v>1705</v>
      </c>
      <c r="D253">
        <v>3.46</v>
      </c>
      <c r="E253">
        <v>2.0239699999999999E-3</v>
      </c>
      <c r="F253">
        <v>0.14399999999999999</v>
      </c>
      <c r="G253" t="s">
        <v>8</v>
      </c>
      <c r="J253" s="12"/>
    </row>
    <row r="254" spans="1:10" x14ac:dyDescent="0.25">
      <c r="A254" t="s">
        <v>3193</v>
      </c>
      <c r="B254" t="s">
        <v>3194</v>
      </c>
      <c r="C254" s="12" t="s">
        <v>3279</v>
      </c>
      <c r="D254">
        <v>3.48</v>
      </c>
      <c r="E254" s="5">
        <v>2.4600000000000002E-6</v>
      </c>
      <c r="F254">
        <v>1.65E-3</v>
      </c>
      <c r="G254" t="s">
        <v>8</v>
      </c>
      <c r="J254" s="12"/>
    </row>
    <row r="255" spans="1:10" x14ac:dyDescent="0.25">
      <c r="A255" t="s">
        <v>2250</v>
      </c>
      <c r="B255" t="s">
        <v>2251</v>
      </c>
      <c r="C255" s="12" t="s">
        <v>2500</v>
      </c>
      <c r="D255">
        <v>3.54</v>
      </c>
      <c r="E255" s="5">
        <v>8.6000000000000003E-10</v>
      </c>
      <c r="F255" s="5">
        <v>3.8099999999999998E-7</v>
      </c>
      <c r="G255" t="s">
        <v>8</v>
      </c>
      <c r="J255" s="12"/>
    </row>
    <row r="256" spans="1:10" x14ac:dyDescent="0.25">
      <c r="A256" t="s">
        <v>2683</v>
      </c>
      <c r="B256" t="s">
        <v>2684</v>
      </c>
      <c r="C256" s="12" t="s">
        <v>2771</v>
      </c>
      <c r="D256">
        <v>3.56</v>
      </c>
      <c r="E256">
        <v>1.62561E-4</v>
      </c>
      <c r="F256">
        <v>3.4200000000000001E-2</v>
      </c>
      <c r="G256" t="s">
        <v>8</v>
      </c>
      <c r="J256" s="12"/>
    </row>
    <row r="257" spans="1:10" x14ac:dyDescent="0.25">
      <c r="A257" t="s">
        <v>2694</v>
      </c>
      <c r="B257" t="s">
        <v>2695</v>
      </c>
      <c r="C257" s="12" t="s">
        <v>2777</v>
      </c>
      <c r="D257">
        <v>3.59</v>
      </c>
      <c r="E257">
        <v>6.5103299999999997E-4</v>
      </c>
      <c r="F257">
        <v>7.7600000000000002E-2</v>
      </c>
      <c r="G257" t="s">
        <v>8</v>
      </c>
      <c r="J257" s="12"/>
    </row>
    <row r="258" spans="1:10" x14ac:dyDescent="0.25">
      <c r="A258" t="s">
        <v>95</v>
      </c>
      <c r="B258" t="s">
        <v>144</v>
      </c>
      <c r="C258" s="12" t="s">
        <v>736</v>
      </c>
      <c r="D258">
        <v>3.6</v>
      </c>
      <c r="E258" s="5">
        <v>5.3199999999999999E-6</v>
      </c>
      <c r="F258">
        <v>3.0500000000000002E-3</v>
      </c>
      <c r="G258" t="s">
        <v>8</v>
      </c>
      <c r="J258" s="12"/>
    </row>
    <row r="259" spans="1:10" x14ac:dyDescent="0.25">
      <c r="A259" t="s">
        <v>506</v>
      </c>
      <c r="B259" t="s">
        <v>507</v>
      </c>
      <c r="C259" s="12" t="s">
        <v>680</v>
      </c>
      <c r="D259">
        <v>3.62</v>
      </c>
      <c r="E259" s="5">
        <v>3.0199999999999999E-9</v>
      </c>
      <c r="F259" s="5">
        <v>1.8500000000000001E-6</v>
      </c>
      <c r="G259" t="s">
        <v>8</v>
      </c>
      <c r="J259" s="12"/>
    </row>
    <row r="260" spans="1:10" x14ac:dyDescent="0.25">
      <c r="A260" t="s">
        <v>1934</v>
      </c>
      <c r="B260" t="s">
        <v>1935</v>
      </c>
      <c r="C260" s="12" t="s">
        <v>2076</v>
      </c>
      <c r="D260">
        <v>3.65</v>
      </c>
      <c r="E260" s="5">
        <v>3.55E-8</v>
      </c>
      <c r="F260" s="5">
        <v>3.1000000000000001E-5</v>
      </c>
      <c r="G260" t="s">
        <v>8</v>
      </c>
      <c r="J260" s="12"/>
    </row>
    <row r="261" spans="1:10" x14ac:dyDescent="0.25">
      <c r="A261" t="s">
        <v>801</v>
      </c>
      <c r="B261" t="s">
        <v>802</v>
      </c>
      <c r="C261" s="12" t="s">
        <v>1030</v>
      </c>
      <c r="D261">
        <v>3.72</v>
      </c>
      <c r="E261" s="5">
        <v>8.14E-5</v>
      </c>
      <c r="F261">
        <v>2.1399999999999999E-2</v>
      </c>
      <c r="G261" t="s">
        <v>8</v>
      </c>
      <c r="J261" s="12"/>
    </row>
    <row r="262" spans="1:10" x14ac:dyDescent="0.25">
      <c r="A262" t="s">
        <v>165</v>
      </c>
      <c r="B262" t="s">
        <v>166</v>
      </c>
      <c r="C262" s="12" t="s">
        <v>681</v>
      </c>
      <c r="D262">
        <v>3.72</v>
      </c>
      <c r="E262" s="5">
        <v>1.8699999999999999E-8</v>
      </c>
      <c r="F262" s="5">
        <v>1.5400000000000002E-5</v>
      </c>
      <c r="G262" t="s">
        <v>8</v>
      </c>
      <c r="J262" s="12"/>
    </row>
    <row r="263" spans="1:10" x14ac:dyDescent="0.25">
      <c r="A263" t="s">
        <v>1384</v>
      </c>
      <c r="B263" t="s">
        <v>1385</v>
      </c>
      <c r="C263" s="12" t="s">
        <v>1644</v>
      </c>
      <c r="D263">
        <v>3.72</v>
      </c>
      <c r="E263">
        <v>2.1331699999999999E-2</v>
      </c>
      <c r="F263">
        <v>0.441</v>
      </c>
      <c r="G263" t="s">
        <v>15</v>
      </c>
      <c r="J263" s="12"/>
    </row>
    <row r="264" spans="1:10" x14ac:dyDescent="0.25">
      <c r="A264" t="s">
        <v>981</v>
      </c>
      <c r="B264" t="s">
        <v>982</v>
      </c>
      <c r="C264" s="12" t="s">
        <v>1130</v>
      </c>
      <c r="D264">
        <v>3.85</v>
      </c>
      <c r="E264" s="5">
        <v>4.8600000000000001E-6</v>
      </c>
      <c r="F264">
        <v>2.8300000000000001E-3</v>
      </c>
      <c r="G264" t="s">
        <v>8</v>
      </c>
      <c r="J264" s="12"/>
    </row>
    <row r="265" spans="1:10" x14ac:dyDescent="0.25">
      <c r="A265" t="s">
        <v>978</v>
      </c>
      <c r="B265" t="s">
        <v>979</v>
      </c>
      <c r="C265" s="12" t="s">
        <v>1128</v>
      </c>
      <c r="D265">
        <v>3.86</v>
      </c>
      <c r="E265" s="5">
        <v>1.9700000000000001E-5</v>
      </c>
      <c r="F265">
        <v>8.1899999999999994E-3</v>
      </c>
      <c r="G265" t="s">
        <v>8</v>
      </c>
      <c r="J265" s="12"/>
    </row>
    <row r="266" spans="1:10" x14ac:dyDescent="0.25">
      <c r="A266" t="s">
        <v>75</v>
      </c>
      <c r="B266" t="s">
        <v>76</v>
      </c>
      <c r="C266" s="12" t="s">
        <v>713</v>
      </c>
      <c r="D266">
        <v>3.87</v>
      </c>
      <c r="E266">
        <v>5.8587400000000001E-4</v>
      </c>
      <c r="F266">
        <v>7.2900000000000006E-2</v>
      </c>
      <c r="G266" t="s">
        <v>8</v>
      </c>
      <c r="J266" s="12"/>
    </row>
    <row r="267" spans="1:10" x14ac:dyDescent="0.25">
      <c r="A267" t="s">
        <v>416</v>
      </c>
      <c r="B267" t="s">
        <v>417</v>
      </c>
      <c r="C267" s="12" t="s">
        <v>616</v>
      </c>
      <c r="D267">
        <v>3.89</v>
      </c>
      <c r="E267" s="5">
        <v>3.01E-5</v>
      </c>
      <c r="F267">
        <v>1.09E-2</v>
      </c>
      <c r="G267" t="s">
        <v>8</v>
      </c>
      <c r="J267" s="12"/>
    </row>
    <row r="268" spans="1:10" x14ac:dyDescent="0.25">
      <c r="A268" t="s">
        <v>131</v>
      </c>
      <c r="B268" t="s">
        <v>132</v>
      </c>
      <c r="C268" s="12" t="s">
        <v>674</v>
      </c>
      <c r="D268">
        <v>3.91</v>
      </c>
      <c r="E268" s="5">
        <v>9.95E-7</v>
      </c>
      <c r="F268">
        <v>7.6300000000000001E-4</v>
      </c>
      <c r="G268" t="s">
        <v>8</v>
      </c>
      <c r="J268" s="12"/>
    </row>
    <row r="269" spans="1:10" x14ac:dyDescent="0.25">
      <c r="A269" t="s">
        <v>955</v>
      </c>
      <c r="B269" t="s">
        <v>956</v>
      </c>
      <c r="C269" s="12" t="s">
        <v>1115</v>
      </c>
      <c r="D269">
        <v>3.93</v>
      </c>
      <c r="E269" s="5">
        <v>1.0300000000000001E-6</v>
      </c>
      <c r="F269">
        <v>7.85E-4</v>
      </c>
      <c r="G269" t="s">
        <v>8</v>
      </c>
      <c r="J269" s="12"/>
    </row>
    <row r="270" spans="1:10" x14ac:dyDescent="0.25">
      <c r="A270" t="s">
        <v>818</v>
      </c>
      <c r="B270" t="s">
        <v>819</v>
      </c>
      <c r="C270" s="12" t="s">
        <v>1040</v>
      </c>
      <c r="D270">
        <v>3.95</v>
      </c>
      <c r="E270">
        <v>2.19979E-4</v>
      </c>
      <c r="F270">
        <v>4.1099999999999998E-2</v>
      </c>
      <c r="G270" t="s">
        <v>8</v>
      </c>
      <c r="J270" s="12"/>
    </row>
    <row r="271" spans="1:10" x14ac:dyDescent="0.25">
      <c r="A271" t="s">
        <v>974</v>
      </c>
      <c r="B271" t="s">
        <v>975</v>
      </c>
      <c r="C271" s="12" t="s">
        <v>1126</v>
      </c>
      <c r="D271">
        <v>3.96</v>
      </c>
      <c r="E271" s="5">
        <v>9.9299999999999998E-6</v>
      </c>
      <c r="F271">
        <v>5.0000000000000001E-3</v>
      </c>
      <c r="G271" t="s">
        <v>8</v>
      </c>
      <c r="J271" s="12"/>
    </row>
    <row r="272" spans="1:10" x14ac:dyDescent="0.25">
      <c r="A272" t="s">
        <v>454</v>
      </c>
      <c r="B272" t="s">
        <v>2343</v>
      </c>
      <c r="C272" s="12" t="s">
        <v>2551</v>
      </c>
      <c r="D272">
        <v>4.03</v>
      </c>
      <c r="E272" s="5">
        <v>2.1899999999999999E-7</v>
      </c>
      <c r="F272">
        <v>1.94E-4</v>
      </c>
      <c r="G272" t="s">
        <v>8</v>
      </c>
      <c r="J272" s="12"/>
    </row>
    <row r="273" spans="1:10" x14ac:dyDescent="0.25">
      <c r="A273" t="s">
        <v>173</v>
      </c>
      <c r="B273" t="s">
        <v>174</v>
      </c>
      <c r="C273" s="12" t="s">
        <v>675</v>
      </c>
      <c r="D273">
        <v>4.1399999999999997</v>
      </c>
      <c r="E273" s="5">
        <v>4.18E-5</v>
      </c>
      <c r="F273">
        <v>1.37E-2</v>
      </c>
      <c r="G273" t="s">
        <v>8</v>
      </c>
      <c r="J273" s="12"/>
    </row>
    <row r="274" spans="1:10" x14ac:dyDescent="0.25">
      <c r="A274" t="s">
        <v>994</v>
      </c>
      <c r="B274" t="s">
        <v>995</v>
      </c>
      <c r="C274" s="12" t="s">
        <v>1137</v>
      </c>
      <c r="D274">
        <v>4.2</v>
      </c>
      <c r="E274">
        <v>9.4519199999999997E-4</v>
      </c>
      <c r="F274">
        <v>9.6000000000000002E-2</v>
      </c>
      <c r="G274" t="s">
        <v>8</v>
      </c>
      <c r="J274" s="12"/>
    </row>
    <row r="275" spans="1:10" x14ac:dyDescent="0.25">
      <c r="A275" t="s">
        <v>972</v>
      </c>
      <c r="B275" t="s">
        <v>973</v>
      </c>
      <c r="C275" s="12" t="s">
        <v>1125</v>
      </c>
      <c r="D275">
        <v>4.2699999999999996</v>
      </c>
      <c r="E275" s="5">
        <v>3.8000000000000001E-7</v>
      </c>
      <c r="F275">
        <v>3.0899999999999998E-4</v>
      </c>
      <c r="G275" t="s">
        <v>8</v>
      </c>
      <c r="J275" s="12"/>
    </row>
    <row r="276" spans="1:10" x14ac:dyDescent="0.25">
      <c r="A276" t="s">
        <v>813</v>
      </c>
      <c r="B276" t="s">
        <v>814</v>
      </c>
      <c r="C276" s="12" t="s">
        <v>1037</v>
      </c>
      <c r="D276">
        <v>4.5999999999999996</v>
      </c>
      <c r="E276" s="5">
        <v>2.2499999999999999E-7</v>
      </c>
      <c r="F276">
        <v>1.9900000000000001E-4</v>
      </c>
      <c r="G276" t="s">
        <v>8</v>
      </c>
      <c r="J276" s="12"/>
    </row>
    <row r="277" spans="1:10" x14ac:dyDescent="0.25">
      <c r="A277" t="s">
        <v>961</v>
      </c>
      <c r="B277" t="s">
        <v>962</v>
      </c>
      <c r="C277" s="12" t="s">
        <v>1119</v>
      </c>
      <c r="D277">
        <v>4.83</v>
      </c>
      <c r="E277" s="5">
        <v>2.3699999999999999E-7</v>
      </c>
      <c r="F277">
        <v>2.0799999999999999E-4</v>
      </c>
      <c r="G277" t="s">
        <v>8</v>
      </c>
      <c r="J277" s="12"/>
    </row>
    <row r="278" spans="1:10" x14ac:dyDescent="0.25">
      <c r="A278" t="s">
        <v>1442</v>
      </c>
      <c r="B278" t="s">
        <v>1443</v>
      </c>
      <c r="C278" s="12" t="s">
        <v>1675</v>
      </c>
      <c r="D278">
        <v>4.8899999999999997</v>
      </c>
      <c r="E278" s="5">
        <v>2.2399999999999999E-8</v>
      </c>
      <c r="F278" s="5">
        <v>1.8600000000000001E-5</v>
      </c>
      <c r="G278" t="s">
        <v>8</v>
      </c>
      <c r="J278" s="12"/>
    </row>
    <row r="279" spans="1:10" x14ac:dyDescent="0.25">
      <c r="A279" t="s">
        <v>454</v>
      </c>
      <c r="B279" t="s">
        <v>455</v>
      </c>
      <c r="C279" s="12" t="s">
        <v>638</v>
      </c>
      <c r="D279">
        <v>4.95</v>
      </c>
      <c r="E279" s="5">
        <v>2.8299999999999998E-15</v>
      </c>
      <c r="F279" s="5">
        <v>5.0800000000000002E-14</v>
      </c>
      <c r="G279" t="s">
        <v>8</v>
      </c>
      <c r="J279" s="12"/>
    </row>
    <row r="280" spans="1:10" x14ac:dyDescent="0.25">
      <c r="A280" t="s">
        <v>2713</v>
      </c>
      <c r="B280" t="s">
        <v>2714</v>
      </c>
      <c r="C280" s="12" t="s">
        <v>2788</v>
      </c>
      <c r="D280">
        <v>4.95</v>
      </c>
      <c r="E280" s="5">
        <v>2.3199999999999999E-8</v>
      </c>
      <c r="F280" s="5">
        <v>1.9400000000000001E-5</v>
      </c>
      <c r="G280" t="s">
        <v>8</v>
      </c>
      <c r="J280" s="12"/>
    </row>
    <row r="281" spans="1:10" x14ac:dyDescent="0.25">
      <c r="A281" t="s">
        <v>1407</v>
      </c>
      <c r="B281" t="s">
        <v>1408</v>
      </c>
      <c r="C281" s="12" t="s">
        <v>1656</v>
      </c>
      <c r="D281">
        <v>5.0599999999999996</v>
      </c>
      <c r="E281" s="5">
        <v>3.4999999999999997E-5</v>
      </c>
      <c r="F281">
        <v>1.21E-2</v>
      </c>
      <c r="G281" t="s">
        <v>8</v>
      </c>
      <c r="J281" s="12"/>
    </row>
    <row r="282" spans="1:10" x14ac:dyDescent="0.25">
      <c r="A282" t="s">
        <v>207</v>
      </c>
      <c r="B282" t="s">
        <v>208</v>
      </c>
      <c r="C282" s="12" t="s">
        <v>245</v>
      </c>
      <c r="D282">
        <v>5.08</v>
      </c>
      <c r="E282" s="5">
        <v>6.5600000000000005E-8</v>
      </c>
      <c r="F282" s="5">
        <v>5.8699999999999997E-5</v>
      </c>
      <c r="G282" t="s">
        <v>8</v>
      </c>
      <c r="J282" s="12"/>
    </row>
    <row r="283" spans="1:10" x14ac:dyDescent="0.25">
      <c r="A283" t="s">
        <v>203</v>
      </c>
      <c r="B283" t="s">
        <v>204</v>
      </c>
      <c r="C283" s="12" t="s">
        <v>243</v>
      </c>
      <c r="D283">
        <v>5.09</v>
      </c>
      <c r="E283" s="5">
        <v>1.6900000000000001E-5</v>
      </c>
      <c r="F283">
        <v>7.3699999999999998E-3</v>
      </c>
      <c r="G283" t="s">
        <v>8</v>
      </c>
      <c r="J283" s="12"/>
    </row>
    <row r="284" spans="1:10" x14ac:dyDescent="0.25">
      <c r="A284" t="s">
        <v>61</v>
      </c>
      <c r="B284" t="s">
        <v>62</v>
      </c>
      <c r="C284" s="12" t="s">
        <v>705</v>
      </c>
      <c r="D284">
        <v>5.12</v>
      </c>
      <c r="E284" s="5">
        <v>2.3499999999999999E-5</v>
      </c>
      <c r="F284">
        <v>9.1999999999999998E-3</v>
      </c>
      <c r="G284" t="s">
        <v>8</v>
      </c>
      <c r="J284" s="12"/>
    </row>
    <row r="285" spans="1:10" x14ac:dyDescent="0.25">
      <c r="A285" t="s">
        <v>454</v>
      </c>
      <c r="B285" t="s">
        <v>980</v>
      </c>
      <c r="C285" s="12" t="s">
        <v>1129</v>
      </c>
      <c r="D285">
        <v>5.24</v>
      </c>
      <c r="E285" s="5">
        <v>2.5400000000000002E-7</v>
      </c>
      <c r="F285">
        <v>2.2100000000000001E-4</v>
      </c>
      <c r="G285" t="s">
        <v>8</v>
      </c>
      <c r="J285" s="12"/>
    </row>
    <row r="286" spans="1:10" x14ac:dyDescent="0.25">
      <c r="A286" t="s">
        <v>181</v>
      </c>
      <c r="B286" t="s">
        <v>182</v>
      </c>
      <c r="C286" s="12" t="s">
        <v>744</v>
      </c>
      <c r="D286">
        <v>5.51</v>
      </c>
      <c r="E286">
        <v>2.6671400000000001E-2</v>
      </c>
      <c r="F286">
        <v>0.47699999999999998</v>
      </c>
      <c r="G286" t="s">
        <v>15</v>
      </c>
      <c r="J286" s="12"/>
    </row>
    <row r="287" spans="1:10" x14ac:dyDescent="0.25">
      <c r="A287" t="s">
        <v>73</v>
      </c>
      <c r="B287" t="s">
        <v>187</v>
      </c>
      <c r="C287" s="12" t="s">
        <v>745</v>
      </c>
      <c r="D287">
        <v>5.56</v>
      </c>
      <c r="E287" s="5">
        <v>4.46E-7</v>
      </c>
      <c r="F287">
        <v>3.59E-4</v>
      </c>
      <c r="G287" t="s">
        <v>8</v>
      </c>
      <c r="J287" s="12"/>
    </row>
    <row r="288" spans="1:10" x14ac:dyDescent="0.25">
      <c r="A288" t="s">
        <v>161</v>
      </c>
      <c r="B288" t="s">
        <v>162</v>
      </c>
      <c r="C288" s="12" t="s">
        <v>568</v>
      </c>
      <c r="D288">
        <v>5.58</v>
      </c>
      <c r="E288" s="5">
        <v>1.5800000000000001E-7</v>
      </c>
      <c r="F288">
        <v>1.4200000000000001E-4</v>
      </c>
      <c r="G288" t="s">
        <v>8</v>
      </c>
      <c r="J288" s="12"/>
    </row>
    <row r="291" spans="1:1" x14ac:dyDescent="0.25">
      <c r="A291" s="40"/>
    </row>
    <row r="292" spans="1:1" x14ac:dyDescent="0.25">
      <c r="A292" s="40"/>
    </row>
    <row r="293" spans="1:1" x14ac:dyDescent="0.25">
      <c r="A293" s="40"/>
    </row>
  </sheetData>
  <conditionalFormatting sqref="J133:J288">
    <cfRule type="duplicateValues" dxfId="4" priority="681"/>
  </conditionalFormatting>
  <conditionalFormatting sqref="L5:L36 C2:C288">
    <cfRule type="duplicateValues" dxfId="3" priority="68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9</vt:i4>
      </vt:variant>
      <vt:variant>
        <vt:lpstr>Plages nommées</vt:lpstr>
      </vt:variant>
      <vt:variant>
        <vt:i4>1</vt:i4>
      </vt:variant>
    </vt:vector>
  </HeadingPairs>
  <TitlesOfParts>
    <vt:vector size="10" baseType="lpstr">
      <vt:lpstr>A1vsA3TS</vt:lpstr>
      <vt:lpstr>A1vsA3HU</vt:lpstr>
      <vt:lpstr>A1vsA3AUM</vt:lpstr>
      <vt:lpstr>D1vsD3TS</vt:lpstr>
      <vt:lpstr>D1vsD3HU</vt:lpstr>
      <vt:lpstr>D1vsD3AUM</vt:lpstr>
      <vt:lpstr>F1vsF4TS</vt:lpstr>
      <vt:lpstr>F1vsF4HU</vt:lpstr>
      <vt:lpstr>F1vsF4AUM</vt:lpstr>
      <vt:lpstr>genet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DUVAL (Personnel)</dc:creator>
  <cp:lastModifiedBy>Caroline Duval</cp:lastModifiedBy>
  <cp:lastPrinted>2024-05-16T14:12:15Z</cp:lastPrinted>
  <dcterms:created xsi:type="dcterms:W3CDTF">2024-03-27T12:53:54Z</dcterms:created>
  <dcterms:modified xsi:type="dcterms:W3CDTF">2025-01-21T14:12:49Z</dcterms:modified>
</cp:coreProperties>
</file>